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3"/>
  </bookViews>
  <sheets>
    <sheet name="DE gene number" sheetId="1" state="visible" r:id="rId2"/>
    <sheet name="Diff Data_Bvs.A(UP)" sheetId="2" state="visible" r:id="rId3"/>
    <sheet name="Diff Data_Bvs.A(Down)" sheetId="3" state="visible" r:id="rId4"/>
    <sheet name="Read me" sheetId="4" state="visible" r:id="rId5"/>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287" uniqueCount="1672">
  <si>
    <t xml:space="preserve">NO</t>
  </si>
  <si>
    <t xml:space="preserve">Comparison</t>
  </si>
  <si>
    <t xml:space="preserve">Up-regulated</t>
  </si>
  <si>
    <t xml:space="preserve">Down-regulated</t>
  </si>
  <si>
    <t xml:space="preserve">1</t>
  </si>
  <si>
    <t xml:space="preserve">B/A</t>
  </si>
  <si>
    <t xml:space="preserve">86</t>
  </si>
  <si>
    <t xml:space="preserve">199</t>
  </si>
  <si>
    <t xml:space="preserve">P-value (Detected)</t>
  </si>
  <si>
    <t xml:space="preserve">Normalized Intensity</t>
  </si>
  <si>
    <t xml:space="preserve">CV</t>
  </si>
  <si>
    <t xml:space="preserve">log2 (Ratio)</t>
  </si>
  <si>
    <t xml:space="preserve">P-value (Differentially expressed)</t>
  </si>
  <si>
    <t xml:space="preserve">Annotation</t>
  </si>
  <si>
    <t xml:space="preserve">ID</t>
  </si>
  <si>
    <t xml:space="preserve">A</t>
  </si>
  <si>
    <t xml:space="preserve">B</t>
  </si>
  <si>
    <t xml:space="preserve">Gene_symbol</t>
  </si>
  <si>
    <t xml:space="preserve">Description</t>
  </si>
  <si>
    <t xml:space="preserve">Group</t>
  </si>
  <si>
    <t xml:space="preserve">Entrez_gene</t>
  </si>
  <si>
    <t xml:space="preserve">RefSeq</t>
  </si>
  <si>
    <t xml:space="preserve">RNA_nucleotide_gi</t>
  </si>
  <si>
    <t xml:space="preserve">Protein_accession.version</t>
  </si>
  <si>
    <t xml:space="preserve">Ensembl_gene</t>
  </si>
  <si>
    <t xml:space="preserve">Ensembl_transcript</t>
  </si>
  <si>
    <t xml:space="preserve">Ensembl_protein</t>
  </si>
  <si>
    <t xml:space="preserve">PH_rn_0001329</t>
  </si>
  <si>
    <t xml:space="preserve">NA</t>
  </si>
  <si>
    <t xml:space="preserve">5</t>
  </si>
  <si>
    <t xml:space="preserve">PH_rn_0001374</t>
  </si>
  <si>
    <t xml:space="preserve">hypothetical protein LOC691354</t>
  </si>
  <si>
    <t xml:space="preserve">XM_002729572.2,XM_002726617.2</t>
  </si>
  <si>
    <t xml:space="preserve">392348538;392340875</t>
  </si>
  <si>
    <t xml:space="preserve">XP_002729618.2,XP_002726663.2</t>
  </si>
  <si>
    <t xml:space="preserve">ENSRNOT00000031978</t>
  </si>
  <si>
    <t xml:space="preserve">ENSRNOP00000030610</t>
  </si>
  <si>
    <t xml:space="preserve">PH_rn_0001807</t>
  </si>
  <si>
    <t xml:space="preserve">glutamate receptor, ionotropic, N-methyl D-aspartate-associated protein 1 (glutamate binding)</t>
  </si>
  <si>
    <t xml:space="preserve">295390755</t>
  </si>
  <si>
    <t xml:space="preserve">NP_695220.4</t>
  </si>
  <si>
    <t xml:space="preserve">ENSRNOT00000059599</t>
  </si>
  <si>
    <t xml:space="preserve">ENSRNOP00000056356</t>
  </si>
  <si>
    <t xml:space="preserve">PH_rn_0001900</t>
  </si>
  <si>
    <t xml:space="preserve">paraneoplastic Ma antigen 3</t>
  </si>
  <si>
    <t xml:space="preserve">219283224</t>
  </si>
  <si>
    <t xml:space="preserve">NP_001099812.1</t>
  </si>
  <si>
    <t xml:space="preserve">PH_rn_0001929</t>
  </si>
  <si>
    <t xml:space="preserve">thymopoietin</t>
  </si>
  <si>
    <t xml:space="preserve">6981659</t>
  </si>
  <si>
    <t xml:space="preserve">NP_037019.1</t>
  </si>
  <si>
    <t xml:space="preserve">ENSRNOT00000012715</t>
  </si>
  <si>
    <t xml:space="preserve">ENSRNOP00000012715</t>
  </si>
  <si>
    <t xml:space="preserve">PH_rn_0002324</t>
  </si>
  <si>
    <t xml:space="preserve">phosphatidic acid phosphatase type 2 domain containing 3</t>
  </si>
  <si>
    <t xml:space="preserve">158186626</t>
  </si>
  <si>
    <t xml:space="preserve">NP_001012349.1</t>
  </si>
  <si>
    <t xml:space="preserve">ENSRNOT00000013507</t>
  </si>
  <si>
    <t xml:space="preserve">ENSRNOP00000013507</t>
  </si>
  <si>
    <t xml:space="preserve">PH_rn_0002455</t>
  </si>
  <si>
    <t xml:space="preserve">hypothetical protein LOC681367</t>
  </si>
  <si>
    <t xml:space="preserve">XM_003750651.1,XM_002727180.2</t>
  </si>
  <si>
    <t xml:space="preserve">392350590;392342309</t>
  </si>
  <si>
    <t xml:space="preserve">XP_003750699.1,XP_002727226.2</t>
  </si>
  <si>
    <t xml:space="preserve">PH_rn_0002579</t>
  </si>
  <si>
    <t xml:space="preserve">signal sequence receptor, delta</t>
  </si>
  <si>
    <t xml:space="preserve">8394363</t>
  </si>
  <si>
    <t xml:space="preserve">NP_058895.1</t>
  </si>
  <si>
    <t xml:space="preserve">ENSRNOT00000064213</t>
  </si>
  <si>
    <t xml:space="preserve">ENSRNOP00000063309</t>
  </si>
  <si>
    <t xml:space="preserve">PH_rn_0002595</t>
  </si>
  <si>
    <t xml:space="preserve">calcium and integrin binding family member 2</t>
  </si>
  <si>
    <t xml:space="preserve">62543506</t>
  </si>
  <si>
    <t xml:space="preserve">NP_001015010.1</t>
  </si>
  <si>
    <t xml:space="preserve">PH_rn_0002802</t>
  </si>
  <si>
    <t xml:space="preserve">endonuclease/exonuclease/phosphatase family domain containing 1</t>
  </si>
  <si>
    <t xml:space="preserve">148539994</t>
  </si>
  <si>
    <t xml:space="preserve">NP_001014110.1</t>
  </si>
  <si>
    <t xml:space="preserve">ENSRNOT00000009342</t>
  </si>
  <si>
    <t xml:space="preserve">ENSRNOP00000009342</t>
  </si>
  <si>
    <t xml:space="preserve">PH_rn_0002982</t>
  </si>
  <si>
    <t xml:space="preserve">Rps14,LOC100911847,LOC100911919</t>
  </si>
  <si>
    <t xml:space="preserve">ribosomal protein S14,40S ribosomal protein S14-like,40S ribosomal protein S14-like</t>
  </si>
  <si>
    <t xml:space="preserve">4</t>
  </si>
  <si>
    <t xml:space="preserve">29284,100911847,100911919</t>
  </si>
  <si>
    <t xml:space="preserve">NM_022672.1,XM_003750030.1,XM_003754101.1,XR_145892.1,XR_146884.1</t>
  </si>
  <si>
    <t xml:space="preserve">12083606,392348340;392340702,392346701;392339450</t>
  </si>
  <si>
    <t xml:space="preserve">NP_073163.1,XP_003750078.1,XP_003754149.1,-</t>
  </si>
  <si>
    <t xml:space="preserve">ENSRNOG00000018774,ENSRNOG00000019099,ENSRNOG00000031585</t>
  </si>
  <si>
    <t xml:space="preserve">ENSRNOT00000059501,15322,ENSRNOT00000042949</t>
  </si>
  <si>
    <t xml:space="preserve">ENSRNOP00000056260,NA,ENSRNOP00000052873</t>
  </si>
  <si>
    <t xml:space="preserve">PH_rn_0003328</t>
  </si>
  <si>
    <t xml:space="preserve">choline/ethanolamine phosphotransferase 1</t>
  </si>
  <si>
    <t xml:space="preserve">56090332</t>
  </si>
  <si>
    <t xml:space="preserve">NP_001007700.1</t>
  </si>
  <si>
    <t xml:space="preserve">ENSRNOT00000036551</t>
  </si>
  <si>
    <t xml:space="preserve">ENSRNOP00000032597</t>
  </si>
  <si>
    <t xml:space="preserve">PH_rn_0003532</t>
  </si>
  <si>
    <t xml:space="preserve">carbonyl reductase 4</t>
  </si>
  <si>
    <t xml:space="preserve">402745872</t>
  </si>
  <si>
    <t xml:space="preserve">NP_872613.1</t>
  </si>
  <si>
    <t xml:space="preserve">PH_rn_0003607</t>
  </si>
  <si>
    <t xml:space="preserve">kelch domain containing 3</t>
  </si>
  <si>
    <t xml:space="preserve">58865975</t>
  </si>
  <si>
    <t xml:space="preserve">NP_001012203.1</t>
  </si>
  <si>
    <t xml:space="preserve">ENSRNOT00000023979</t>
  </si>
  <si>
    <t xml:space="preserve">ENSRNOP00000023979</t>
  </si>
  <si>
    <t xml:space="preserve">PH_rn_0003655</t>
  </si>
  <si>
    <t xml:space="preserve">LOC100910235,Sult1c3</t>
  </si>
  <si>
    <t xml:space="preserve">sulfotransferase 1C1-like,sulfotransferase family, cytosolic, 1C, member 3</t>
  </si>
  <si>
    <t xml:space="preserve">100910235,65185</t>
  </si>
  <si>
    <t xml:space="preserve">XM_003750616.1,NM_031732.2</t>
  </si>
  <si>
    <t xml:space="preserve">392350462,148747247</t>
  </si>
  <si>
    <t xml:space="preserve">XP_003750664.1,NP_113920.2</t>
  </si>
  <si>
    <t xml:space="preserve">ENSRNOG00000011269,ENSRNOG00000047720</t>
  </si>
  <si>
    <t xml:space="preserve">ENSRNOT00000015189,ENSRNOT00000073468</t>
  </si>
  <si>
    <t xml:space="preserve">ENSRNOP00000015189,ENSRNOP00000066567</t>
  </si>
  <si>
    <t xml:space="preserve">PH_rn_0004022</t>
  </si>
  <si>
    <t xml:space="preserve">reticulon 4 receptor</t>
  </si>
  <si>
    <t xml:space="preserve">16758409</t>
  </si>
  <si>
    <t xml:space="preserve">NP_446065.1</t>
  </si>
  <si>
    <t xml:space="preserve">ENSRNOT00000051037</t>
  </si>
  <si>
    <t xml:space="preserve">ENSRNOP00000041517</t>
  </si>
  <si>
    <t xml:space="preserve">PH_rn_0004579</t>
  </si>
  <si>
    <t xml:space="preserve">carnitine O-octanoyltransferase</t>
  </si>
  <si>
    <t xml:space="preserve">14010892</t>
  </si>
  <si>
    <t xml:space="preserve">NP_114193.1</t>
  </si>
  <si>
    <t xml:space="preserve">ENSRNOT00000067462</t>
  </si>
  <si>
    <t xml:space="preserve">ENSRNOP00000063856</t>
  </si>
  <si>
    <t xml:space="preserve">PH_rn_0004843</t>
  </si>
  <si>
    <t xml:space="preserve">mitochondrial ribosomal protein S10</t>
  </si>
  <si>
    <t xml:space="preserve">57012443</t>
  </si>
  <si>
    <t xml:space="preserve">NP_001008859.1</t>
  </si>
  <si>
    <t xml:space="preserve">ENSRNOT00000040204</t>
  </si>
  <si>
    <t xml:space="preserve">ENSRNOP00000046067</t>
  </si>
  <si>
    <t xml:space="preserve">PH_rn_0005340</t>
  </si>
  <si>
    <t xml:space="preserve">polymerase (RNA) I polypeptide B</t>
  </si>
  <si>
    <t xml:space="preserve">13929087</t>
  </si>
  <si>
    <t xml:space="preserve">NP_113961.1</t>
  </si>
  <si>
    <t xml:space="preserve">ENSRNOT00000024882</t>
  </si>
  <si>
    <t xml:space="preserve">ENSRNOP00000024882</t>
  </si>
  <si>
    <t xml:space="preserve">PH_rn_0005575</t>
  </si>
  <si>
    <t xml:space="preserve">PH_rn_0006430</t>
  </si>
  <si>
    <t xml:space="preserve">zinc finger protein 93</t>
  </si>
  <si>
    <t xml:space="preserve">157818462</t>
  </si>
  <si>
    <t xml:space="preserve">NP_001100016.1</t>
  </si>
  <si>
    <t xml:space="preserve">ENSRNOT00000017008</t>
  </si>
  <si>
    <t xml:space="preserve">ENSRNOP00000017008</t>
  </si>
  <si>
    <t xml:space="preserve">PH_rn_0006764</t>
  </si>
  <si>
    <t xml:space="preserve">carnitine palmitoyltransferase 1c</t>
  </si>
  <si>
    <t xml:space="preserve">198278449</t>
  </si>
  <si>
    <t xml:space="preserve">NP_001030097.2</t>
  </si>
  <si>
    <t xml:space="preserve">ENSRNOT00000035908</t>
  </si>
  <si>
    <t xml:space="preserve">ENSRNOP00000032802</t>
  </si>
  <si>
    <t xml:space="preserve">PH_rn_0006810</t>
  </si>
  <si>
    <t xml:space="preserve">proline rich membrane anchor 1</t>
  </si>
  <si>
    <t xml:space="preserve">205830447</t>
  </si>
  <si>
    <t xml:space="preserve">NP_001102191.2</t>
  </si>
  <si>
    <t xml:space="preserve">ENSRNOT00000011906</t>
  </si>
  <si>
    <t xml:space="preserve">ENSRNOP00000011906</t>
  </si>
  <si>
    <t xml:space="preserve">PH_rn_0006834</t>
  </si>
  <si>
    <t xml:space="preserve">chemokine (C-X-C motif) ligand 14</t>
  </si>
  <si>
    <t xml:space="preserve">75832148</t>
  </si>
  <si>
    <t xml:space="preserve">NP_001013155.1</t>
  </si>
  <si>
    <t xml:space="preserve">ENSRNOT00000016009</t>
  </si>
  <si>
    <t xml:space="preserve">ENSRNOP00000016009</t>
  </si>
  <si>
    <t xml:space="preserve">PH_rn_0007093</t>
  </si>
  <si>
    <t xml:space="preserve">replication factor C (activator 1) 4</t>
  </si>
  <si>
    <t xml:space="preserve">195972998</t>
  </si>
  <si>
    <t xml:space="preserve">NP_001099339.1</t>
  </si>
  <si>
    <t xml:space="preserve">ENSRNOT00000002487</t>
  </si>
  <si>
    <t xml:space="preserve">ENSRNOP00000002487</t>
  </si>
  <si>
    <t xml:space="preserve">PH_rn_0007159</t>
  </si>
  <si>
    <t xml:space="preserve">MSS51 mitochondrial translational activator homolog (S. cerevisiae)</t>
  </si>
  <si>
    <t xml:space="preserve">157822614</t>
  </si>
  <si>
    <t xml:space="preserve">NP_001099495.1</t>
  </si>
  <si>
    <t xml:space="preserve">ENSRNOT00000010178</t>
  </si>
  <si>
    <t xml:space="preserve">ENSRNOP00000010179</t>
  </si>
  <si>
    <t xml:space="preserve">PH_rn_0007528</t>
  </si>
  <si>
    <t xml:space="preserve">poly(A) binding protein interacting protein 1</t>
  </si>
  <si>
    <t xml:space="preserve">157821948</t>
  </si>
  <si>
    <t xml:space="preserve">NP_001102407.1</t>
  </si>
  <si>
    <t xml:space="preserve">ENSRNOT00000066425</t>
  </si>
  <si>
    <t xml:space="preserve">ENSRNOP00000063546</t>
  </si>
  <si>
    <t xml:space="preserve">PH_rn_0007588</t>
  </si>
  <si>
    <t xml:space="preserve">DnaJ (Hsp40) homolog, subfamily C, member 7</t>
  </si>
  <si>
    <t xml:space="preserve">47155560</t>
  </si>
  <si>
    <t xml:space="preserve">NP_998790.1</t>
  </si>
  <si>
    <t xml:space="preserve">ENSRNOT00000024321</t>
  </si>
  <si>
    <t xml:space="preserve">ENSRNOP00000024321</t>
  </si>
  <si>
    <t xml:space="preserve">PH_rn_0007672</t>
  </si>
  <si>
    <t xml:space="preserve">transmembrane BAX inhibitor motif containing 4</t>
  </si>
  <si>
    <t xml:space="preserve">402692808</t>
  </si>
  <si>
    <t xml:space="preserve">NP_954547.1</t>
  </si>
  <si>
    <t xml:space="preserve">ENSRNOT00000005694</t>
  </si>
  <si>
    <t xml:space="preserve">ENSRNOP00000005694</t>
  </si>
  <si>
    <t xml:space="preserve">PH_rn_0007682</t>
  </si>
  <si>
    <t xml:space="preserve">Tspan4,LOC100911766</t>
  </si>
  <si>
    <t xml:space="preserve">tetraspanin 4,tetraspanin-4-like</t>
  </si>
  <si>
    <t xml:space="preserve">293627,100911766</t>
  </si>
  <si>
    <t xml:space="preserve">NM_001013070.1,XM_003749019.1,XM_003749018.1</t>
  </si>
  <si>
    <t xml:space="preserve">61556865,392344759;392344757</t>
  </si>
  <si>
    <t xml:space="preserve">NP_001013088.1,XP_003749067.1,XP_003749066.1</t>
  </si>
  <si>
    <t xml:space="preserve">ENSRNOT00000049448</t>
  </si>
  <si>
    <t xml:space="preserve">ENSRNOP00000043060</t>
  </si>
  <si>
    <t xml:space="preserve">PH_rn_0007822</t>
  </si>
  <si>
    <t xml:space="preserve">leucine rich repeat containing 38</t>
  </si>
  <si>
    <t xml:space="preserve">157819018</t>
  </si>
  <si>
    <t xml:space="preserve">NP_001101461.1</t>
  </si>
  <si>
    <t xml:space="preserve">PH_rn_0008073</t>
  </si>
  <si>
    <t xml:space="preserve">peripheral myelin protein 2</t>
  </si>
  <si>
    <t xml:space="preserve">157816902</t>
  </si>
  <si>
    <t xml:space="preserve">NP_001102984.1</t>
  </si>
  <si>
    <t xml:space="preserve">PH_rn_0008273</t>
  </si>
  <si>
    <t xml:space="preserve">late endosomal/lysosomal adaptor, MAPK and MTOR activator 2</t>
  </si>
  <si>
    <t xml:space="preserve">157823700</t>
  </si>
  <si>
    <t xml:space="preserve">NP_001099911.1</t>
  </si>
  <si>
    <t xml:space="preserve">ENSRNOT00000026974</t>
  </si>
  <si>
    <t xml:space="preserve">ENSRNOP00000026974</t>
  </si>
  <si>
    <t xml:space="preserve">PH_rn_0008489</t>
  </si>
  <si>
    <t xml:space="preserve">solute carrier family 43, member 3</t>
  </si>
  <si>
    <t xml:space="preserve">157820138</t>
  </si>
  <si>
    <t xml:space="preserve">NP_001101213.1</t>
  </si>
  <si>
    <t xml:space="preserve">ENSRNOT00000057622</t>
  </si>
  <si>
    <t xml:space="preserve">ENSRNOP00000054429</t>
  </si>
  <si>
    <t xml:space="preserve">PH_rn_0008856</t>
  </si>
  <si>
    <t xml:space="preserve">TBC1 domain family, member 19</t>
  </si>
  <si>
    <t xml:space="preserve">186910193</t>
  </si>
  <si>
    <t xml:space="preserve">NP_001099478.1</t>
  </si>
  <si>
    <t xml:space="preserve">ENSRNOT00000004030</t>
  </si>
  <si>
    <t xml:space="preserve">ENSRNOP00000004030</t>
  </si>
  <si>
    <t xml:space="preserve">PH_rn_0009278</t>
  </si>
  <si>
    <t xml:space="preserve">tetraspanin 8</t>
  </si>
  <si>
    <t xml:space="preserve">19424175</t>
  </si>
  <si>
    <t xml:space="preserve">NP_598210.1</t>
  </si>
  <si>
    <t xml:space="preserve">ENSRNOT00000005909</t>
  </si>
  <si>
    <t xml:space="preserve">ENSRNOP00000005909</t>
  </si>
  <si>
    <t xml:space="preserve">PH_rn_0010389</t>
  </si>
  <si>
    <t xml:space="preserve">CD99 antigen</t>
  </si>
  <si>
    <t xml:space="preserve">197927113</t>
  </si>
  <si>
    <t xml:space="preserve">NP_001094274.1</t>
  </si>
  <si>
    <t xml:space="preserve">ENSRNOT00000073028</t>
  </si>
  <si>
    <t xml:space="preserve">ENSRNOP00000067281</t>
  </si>
  <si>
    <t xml:space="preserve">PH_rn_0010801</t>
  </si>
  <si>
    <t xml:space="preserve">serine (or cysteine) peptidase inhibitor, clade A, member 3K</t>
  </si>
  <si>
    <t xml:space="preserve">347800745</t>
  </si>
  <si>
    <t xml:space="preserve">NP_036789.2</t>
  </si>
  <si>
    <t xml:space="preserve">ENSRNOT00000013896</t>
  </si>
  <si>
    <t xml:space="preserve">ENSRNOP00000013896</t>
  </si>
  <si>
    <t xml:space="preserve">PH_rn_0010953</t>
  </si>
  <si>
    <t xml:space="preserve">glycerophosphocholine phosphodiesterase GDE1 homolog (S. cerevisiae)</t>
  </si>
  <si>
    <t xml:space="preserve">38454293</t>
  </si>
  <si>
    <t xml:space="preserve">NP_942074.1</t>
  </si>
  <si>
    <t xml:space="preserve">ENSRNOT00000028890</t>
  </si>
  <si>
    <t xml:space="preserve">ENSRNOP00000028890</t>
  </si>
  <si>
    <t xml:space="preserve">PH_rn_0011230</t>
  </si>
  <si>
    <t xml:space="preserve">PROP paired-like homeobox 1</t>
  </si>
  <si>
    <t xml:space="preserve">24025631</t>
  </si>
  <si>
    <t xml:space="preserve">NP_705891.1</t>
  </si>
  <si>
    <t xml:space="preserve">ENSRNOT00000004872</t>
  </si>
  <si>
    <t xml:space="preserve">ENSRNOP00000004872</t>
  </si>
  <si>
    <t xml:space="preserve">PH_rn_0011270</t>
  </si>
  <si>
    <t xml:space="preserve">retinol saturase (all trans retinol 13,14 reductase)</t>
  </si>
  <si>
    <t xml:space="preserve">21489984</t>
  </si>
  <si>
    <t xml:space="preserve">NP_659552.1</t>
  </si>
  <si>
    <t xml:space="preserve">ENSRNOT00000019571</t>
  </si>
  <si>
    <t xml:space="preserve">ENSRNOP00000019571</t>
  </si>
  <si>
    <t xml:space="preserve">PH_rn_0012199</t>
  </si>
  <si>
    <t xml:space="preserve">ectonucleotide pyrophosphatase/phosphodiesterase 2</t>
  </si>
  <si>
    <t xml:space="preserve">86439948</t>
  </si>
  <si>
    <t xml:space="preserve">NP_476445.2</t>
  </si>
  <si>
    <t xml:space="preserve">ENSRNOT00000005561,ENSRNOT00000051139</t>
  </si>
  <si>
    <t xml:space="preserve">ENSRNOP00000005561,ENSRNOP00000047118</t>
  </si>
  <si>
    <t xml:space="preserve">PH_rn_0012648</t>
  </si>
  <si>
    <t xml:space="preserve">peptidase inhibitor 16</t>
  </si>
  <si>
    <t xml:space="preserve">281427226</t>
  </si>
  <si>
    <t xml:space="preserve">NP_001163952.1</t>
  </si>
  <si>
    <t xml:space="preserve">ENSRNOT00000000632</t>
  </si>
  <si>
    <t xml:space="preserve">ENSRNOP00000000632</t>
  </si>
  <si>
    <t xml:space="preserve">PH_rn_0012891</t>
  </si>
  <si>
    <t xml:space="preserve">glyoxylate reductase/hydroxypyruvate reductase</t>
  </si>
  <si>
    <t xml:space="preserve">166091518</t>
  </si>
  <si>
    <t xml:space="preserve">NP_001107226.1</t>
  </si>
  <si>
    <t xml:space="preserve">ENSRNOT00000051445</t>
  </si>
  <si>
    <t xml:space="preserve">ENSRNOP00000046867</t>
  </si>
  <si>
    <t xml:space="preserve">PH_rn_0012932</t>
  </si>
  <si>
    <t xml:space="preserve">REST corepressor 3</t>
  </si>
  <si>
    <t xml:space="preserve">201066400</t>
  </si>
  <si>
    <t xml:space="preserve">NP_001128457.1</t>
  </si>
  <si>
    <t xml:space="preserve">ENSRNOT00000073588</t>
  </si>
  <si>
    <t xml:space="preserve">ENSRNOP00000064314</t>
  </si>
  <si>
    <t xml:space="preserve">PH_rn_0012945</t>
  </si>
  <si>
    <t xml:space="preserve">leukocyte immunoglobulin-like receptor, subfamily B (with TM and ITIM domains), member 3-like</t>
  </si>
  <si>
    <t xml:space="preserve">82654233</t>
  </si>
  <si>
    <t xml:space="preserve">NP_001032434.1</t>
  </si>
  <si>
    <t xml:space="preserve">ENSRNOT00000059325</t>
  </si>
  <si>
    <t xml:space="preserve">ENSRNOP00000056086</t>
  </si>
  <si>
    <t xml:space="preserve">PH_rn_0013053</t>
  </si>
  <si>
    <t xml:space="preserve">zinc finger protein 672</t>
  </si>
  <si>
    <t xml:space="preserve">56090446</t>
  </si>
  <si>
    <t xml:space="preserve">NP_001007670.1</t>
  </si>
  <si>
    <t xml:space="preserve">ENSRNOT00000003639</t>
  </si>
  <si>
    <t xml:space="preserve">ENSRNOP00000003639</t>
  </si>
  <si>
    <t xml:space="preserve">PH_rn_0013155</t>
  </si>
  <si>
    <t xml:space="preserve">ELM2 and Myb/SANT-like domain containing 1</t>
  </si>
  <si>
    <t xml:space="preserve">281182815</t>
  </si>
  <si>
    <t xml:space="preserve">NP_001162587.1</t>
  </si>
  <si>
    <t xml:space="preserve">ENSRNOT00000014158</t>
  </si>
  <si>
    <t xml:space="preserve">ENSRNOP00000014158</t>
  </si>
  <si>
    <t xml:space="preserve">PH_rn_0013192</t>
  </si>
  <si>
    <t xml:space="preserve">hypothetical protein LOC691921</t>
  </si>
  <si>
    <t xml:space="preserve">207438639</t>
  </si>
  <si>
    <t xml:space="preserve">NP_001129038.1</t>
  </si>
  <si>
    <t xml:space="preserve">ENSRNOT00000031297</t>
  </si>
  <si>
    <t xml:space="preserve">ENSRNOP00000037283</t>
  </si>
  <si>
    <t xml:space="preserve">PH_rn_0013316</t>
  </si>
  <si>
    <t xml:space="preserve">lymphotoxin beta (TNF superfamily, member 3)</t>
  </si>
  <si>
    <t xml:space="preserve">56961634</t>
  </si>
  <si>
    <t xml:space="preserve">NP_997672.1</t>
  </si>
  <si>
    <t xml:space="preserve">ENSRNOT00000001108</t>
  </si>
  <si>
    <t xml:space="preserve">ENSRNOP00000001108</t>
  </si>
  <si>
    <t xml:space="preserve">PH_rn_0013534</t>
  </si>
  <si>
    <t xml:space="preserve">RAS guanyl releasing protein 2 (calcium and DAG-regulated)</t>
  </si>
  <si>
    <t xml:space="preserve">131889011</t>
  </si>
  <si>
    <t xml:space="preserve">NP_001076446.1</t>
  </si>
  <si>
    <t xml:space="preserve">ENSRNOT00000028646</t>
  </si>
  <si>
    <t xml:space="preserve">ENSRNOP00000028646</t>
  </si>
  <si>
    <t xml:space="preserve">PH_rn_0013756</t>
  </si>
  <si>
    <t xml:space="preserve">MIS18 kinetochore protein homolog A (S. pombe)</t>
  </si>
  <si>
    <t xml:space="preserve">189230090</t>
  </si>
  <si>
    <t xml:space="preserve">NP_001120995.2</t>
  </si>
  <si>
    <t xml:space="preserve">ENSRNOT00000037444</t>
  </si>
  <si>
    <t xml:space="preserve">ENSRNOP00000037080</t>
  </si>
  <si>
    <t xml:space="preserve">PH_rn_0013819</t>
  </si>
  <si>
    <t xml:space="preserve">pleckstrin homology domain containing, family F (with FYVE domain) member 1</t>
  </si>
  <si>
    <t xml:space="preserve">61557099</t>
  </si>
  <si>
    <t xml:space="preserve">NP_001013166.1</t>
  </si>
  <si>
    <t xml:space="preserve">PH_rn_0014675</t>
  </si>
  <si>
    <t xml:space="preserve">vesicle-associated membrane protein 5</t>
  </si>
  <si>
    <t xml:space="preserve">16758325</t>
  </si>
  <si>
    <t xml:space="preserve">NP_446007.1</t>
  </si>
  <si>
    <t xml:space="preserve">ENSRNOT00000016984</t>
  </si>
  <si>
    <t xml:space="preserve">ENSRNOP00000016984</t>
  </si>
  <si>
    <t xml:space="preserve">PH_rn_0014893</t>
  </si>
  <si>
    <t xml:space="preserve">solute carrier family 25 (mitochondrial carrier, phosphate carrier), member 25</t>
  </si>
  <si>
    <t xml:space="preserve">21728405</t>
  </si>
  <si>
    <t xml:space="preserve">NP_663710.1</t>
  </si>
  <si>
    <t xml:space="preserve">ENSRNOT00000020206</t>
  </si>
  <si>
    <t xml:space="preserve">ENSRNOP00000020206</t>
  </si>
  <si>
    <t xml:space="preserve">PH_rn_0014926</t>
  </si>
  <si>
    <t xml:space="preserve">interferon-related developmental regulator 1</t>
  </si>
  <si>
    <t xml:space="preserve">9506802</t>
  </si>
  <si>
    <t xml:space="preserve">NP_062115.1</t>
  </si>
  <si>
    <t xml:space="preserve">ENSRNOT00000073910</t>
  </si>
  <si>
    <t xml:space="preserve">ENSRNOP00000067730</t>
  </si>
  <si>
    <t xml:space="preserve">PH_rn_0014943</t>
  </si>
  <si>
    <t xml:space="preserve">cytochrome c oxidase, subunit VIc</t>
  </si>
  <si>
    <t xml:space="preserve">160333458</t>
  </si>
  <si>
    <t xml:space="preserve">NP_062233.2</t>
  </si>
  <si>
    <t xml:space="preserve">ENSRNOT00000014407</t>
  </si>
  <si>
    <t xml:space="preserve">ENSRNOP00000014407</t>
  </si>
  <si>
    <t xml:space="preserve">PH_rn_0015036</t>
  </si>
  <si>
    <t xml:space="preserve">chemokine (C-C motif) ligand 11</t>
  </si>
  <si>
    <t xml:space="preserve">11276088</t>
  </si>
  <si>
    <t xml:space="preserve">NP_062078.1</t>
  </si>
  <si>
    <t xml:space="preserve">ENSRNOT00000009756</t>
  </si>
  <si>
    <t xml:space="preserve">ENSRNOP00000009756</t>
  </si>
  <si>
    <t xml:space="preserve">PH_rn_0015360</t>
  </si>
  <si>
    <t xml:space="preserve">SET and MYND domain containing 2</t>
  </si>
  <si>
    <t xml:space="preserve">281306784</t>
  </si>
  <si>
    <t xml:space="preserve">NP_996733.1</t>
  </si>
  <si>
    <t xml:space="preserve">ENSRNOT00000004783</t>
  </si>
  <si>
    <t xml:space="preserve">ENSRNOP00000004783</t>
  </si>
  <si>
    <t xml:space="preserve">PH_rn_0015421</t>
  </si>
  <si>
    <t xml:space="preserve">LOC100911721,Slc29a2</t>
  </si>
  <si>
    <t xml:space="preserve">equilibrative nucleoside transporter 2-like,solute carrier family 29 (nucleoside transporters), member 2</t>
  </si>
  <si>
    <t xml:space="preserve">100911721,65194</t>
  </si>
  <si>
    <t xml:space="preserve">XM_003749035.1,NM_031738.1</t>
  </si>
  <si>
    <t xml:space="preserve">392344819,13929037</t>
  </si>
  <si>
    <t xml:space="preserve">XP_003749083.1,NP_113926.1</t>
  </si>
  <si>
    <t xml:space="preserve">ENSRNOT00000027178</t>
  </si>
  <si>
    <t xml:space="preserve">ENSRNOP00000027178</t>
  </si>
  <si>
    <t xml:space="preserve">PH_rn_0015812</t>
  </si>
  <si>
    <t xml:space="preserve">LOC100911725,Pfkfb4</t>
  </si>
  <si>
    <t xml:space="preserve">6-phosphofructo-2-kinase/fructose-2,6-bisphosphatase 4-like,6-phosphofructo-2-kinase/fructose-2,6-biphosphatase 4</t>
  </si>
  <si>
    <t xml:space="preserve">100911725,54283</t>
  </si>
  <si>
    <t xml:space="preserve">XM_003750587.1,NM_019333.1</t>
  </si>
  <si>
    <t xml:space="preserve">392350358,9506968</t>
  </si>
  <si>
    <t xml:space="preserve">XP_003750635.1,NP_062206.1</t>
  </si>
  <si>
    <t xml:space="preserve">ENSRNOT00000028039</t>
  </si>
  <si>
    <t xml:space="preserve">ENSRNOP00000028039</t>
  </si>
  <si>
    <t xml:space="preserve">PH_rn_0015873</t>
  </si>
  <si>
    <t xml:space="preserve">aldehyde oxidase 1</t>
  </si>
  <si>
    <t xml:space="preserve">402692597</t>
  </si>
  <si>
    <t xml:space="preserve">NP_062236.2</t>
  </si>
  <si>
    <t xml:space="preserve">ENSRNOT00000068633</t>
  </si>
  <si>
    <t xml:space="preserve">ENSRNOP00000059651</t>
  </si>
  <si>
    <t xml:space="preserve">PH_rn_0015966</t>
  </si>
  <si>
    <t xml:space="preserve">myocilin</t>
  </si>
  <si>
    <t xml:space="preserve">13540692</t>
  </si>
  <si>
    <t xml:space="preserve">NP_110492.1</t>
  </si>
  <si>
    <t xml:space="preserve">ENSRNOT00000004386</t>
  </si>
  <si>
    <t xml:space="preserve">ENSRNOP00000004386</t>
  </si>
  <si>
    <t xml:space="preserve">PH_rn_0016471</t>
  </si>
  <si>
    <t xml:space="preserve">ring finger protein 150</t>
  </si>
  <si>
    <t xml:space="preserve">300797708</t>
  </si>
  <si>
    <t xml:space="preserve">NP_001178022.1</t>
  </si>
  <si>
    <t xml:space="preserve">ENSRNOT00000004621</t>
  </si>
  <si>
    <t xml:space="preserve">ENSRNOP00000056744</t>
  </si>
  <si>
    <t xml:space="preserve">PH_rn_0016605</t>
  </si>
  <si>
    <t xml:space="preserve">PDZ domain containing RING finger 3</t>
  </si>
  <si>
    <t xml:space="preserve">404247473</t>
  </si>
  <si>
    <t xml:space="preserve">NP_001258180.1</t>
  </si>
  <si>
    <t xml:space="preserve">PH_rn_0016964</t>
  </si>
  <si>
    <t xml:space="preserve">PH_rn_0018408</t>
  </si>
  <si>
    <t xml:space="preserve">laeverin</t>
  </si>
  <si>
    <t xml:space="preserve">XM_577617.3,XM_003751781.1,XM_001054995.1</t>
  </si>
  <si>
    <t xml:space="preserve">392354687;392354685;109507288</t>
  </si>
  <si>
    <t xml:space="preserve">XP_577617.3,XP_003751829.1,XP_001054995.1</t>
  </si>
  <si>
    <t xml:space="preserve">ENSRNOT00000039733</t>
  </si>
  <si>
    <t xml:space="preserve">ENSRNOP00000037496</t>
  </si>
  <si>
    <t xml:space="preserve">PH_rn_0018464</t>
  </si>
  <si>
    <t xml:space="preserve">transmembrane protein 11</t>
  </si>
  <si>
    <t xml:space="preserve">261244909</t>
  </si>
  <si>
    <t xml:space="preserve">NP_001159637.1</t>
  </si>
  <si>
    <t xml:space="preserve">PH_rn_0019981</t>
  </si>
  <si>
    <t xml:space="preserve">Gdf1,Cers1</t>
  </si>
  <si>
    <t xml:space="preserve">growth differentiation factor 1,ceramide synthase 1</t>
  </si>
  <si>
    <t xml:space="preserve">NM_001044240.2,NM_001044230.2</t>
  </si>
  <si>
    <t xml:space="preserve">254028215,254028214</t>
  </si>
  <si>
    <t xml:space="preserve">NP_001037705.1,NP_001037695.1</t>
  </si>
  <si>
    <t xml:space="preserve">ENSRNOT00000027275</t>
  </si>
  <si>
    <t xml:space="preserve">ENSRNOP00000027275</t>
  </si>
  <si>
    <t xml:space="preserve">PH_rn_0020079</t>
  </si>
  <si>
    <t xml:space="preserve">growth hormone regulated TBC protein 1</t>
  </si>
  <si>
    <t xml:space="preserve">NM_001170477.1,NM_001031813.2</t>
  </si>
  <si>
    <t xml:space="preserve">281427210;281427209</t>
  </si>
  <si>
    <t xml:space="preserve">NP_001163948.1,NP_001026983.1</t>
  </si>
  <si>
    <t xml:space="preserve">ENSRNOT00000073240,ENSRNOT00000026546</t>
  </si>
  <si>
    <t xml:space="preserve">ENSRNOP00000065337,ENSRNOP00000026546</t>
  </si>
  <si>
    <t xml:space="preserve">PH_rn_0020172</t>
  </si>
  <si>
    <t xml:space="preserve">PH_rn_0020314</t>
  </si>
  <si>
    <t xml:space="preserve">Rpl32,LOC688684</t>
  </si>
  <si>
    <t xml:space="preserve">ribosomal protein L32,similar to 60S ribosomal protein L32</t>
  </si>
  <si>
    <t xml:space="preserve">28298,688684</t>
  </si>
  <si>
    <t xml:space="preserve">NM_013226.2,XM_001067889.2,XM_003754070.1</t>
  </si>
  <si>
    <t xml:space="preserve">82617570,293359406;392340582</t>
  </si>
  <si>
    <t xml:space="preserve">NP_037358.1,XP_001067889.1,XP_003754118.1</t>
  </si>
  <si>
    <t xml:space="preserve">ENSRNOG00000010746,ENSRNOG00000027139,ENSRNOG00000030346</t>
  </si>
  <si>
    <t xml:space="preserve">ENSRNOT00000014493,15129,ENSRNOT00000045382</t>
  </si>
  <si>
    <t xml:space="preserve">ENSRNOP00000014493,NA,ENSRNOP00000042210</t>
  </si>
  <si>
    <t xml:space="preserve">PH_rn_0020837</t>
  </si>
  <si>
    <t xml:space="preserve">ENSRNOT00000029141</t>
  </si>
  <si>
    <t xml:space="preserve">ENSRNOP00000030873</t>
  </si>
  <si>
    <t xml:space="preserve">PH_rn_0021350</t>
  </si>
  <si>
    <t xml:space="preserve">sortilin-related receptor, LDLR class A repeats-containing</t>
  </si>
  <si>
    <t xml:space="preserve">281599338</t>
  </si>
  <si>
    <t xml:space="preserve">NP_445971.1</t>
  </si>
  <si>
    <t xml:space="preserve">PH_rn_0021487</t>
  </si>
  <si>
    <t xml:space="preserve">programmed cell death 6 interacting protein</t>
  </si>
  <si>
    <t xml:space="preserve">210032179</t>
  </si>
  <si>
    <t xml:space="preserve">NP_001025081.2</t>
  </si>
  <si>
    <t xml:space="preserve">PH_rn_0021798</t>
  </si>
  <si>
    <t xml:space="preserve">cytochrome c oxidase subunit VIIa polypeptide 2</t>
  </si>
  <si>
    <t xml:space="preserve">160333296</t>
  </si>
  <si>
    <t xml:space="preserve">NP_071948.1</t>
  </si>
  <si>
    <t xml:space="preserve">ENSRNOT00000066084</t>
  </si>
  <si>
    <t xml:space="preserve">ENSRNOP00000060398</t>
  </si>
  <si>
    <t xml:space="preserve">PH_rn_0021889</t>
  </si>
  <si>
    <t xml:space="preserve">ribosomal RNA processing 36 homolog (S. cerevisiae)</t>
  </si>
  <si>
    <t xml:space="preserve">XM_002729998.2,XM_003754494.1</t>
  </si>
  <si>
    <t xml:space="preserve">392350575;392342251</t>
  </si>
  <si>
    <t xml:space="preserve">XP_002730044.2,XP_003754542.1</t>
  </si>
  <si>
    <t xml:space="preserve">ENSRNOT00000024010</t>
  </si>
  <si>
    <t xml:space="preserve">ENSRNOP00000024010</t>
  </si>
  <si>
    <t xml:space="preserve">PH_rn_0022302</t>
  </si>
  <si>
    <t xml:space="preserve">LOC100911042,RGD1562500</t>
  </si>
  <si>
    <t xml:space="preserve">uncharacterized LOC100911042,similar to RIKEN cDNA 2310010M20</t>
  </si>
  <si>
    <t xml:space="preserve">100911042,498096</t>
  </si>
  <si>
    <t xml:space="preserve">XM_003751070.1,XM_003752523.1,XM_573302.3</t>
  </si>
  <si>
    <t xml:space="preserve">392352118;392332399,293352250</t>
  </si>
  <si>
    <t xml:space="preserve">XP_003751118.1,XP_003752571.1,XP_573302.3</t>
  </si>
  <si>
    <t xml:space="preserve">ENSRNOT00000029572</t>
  </si>
  <si>
    <t xml:space="preserve">ENSRNOP00000029459</t>
  </si>
  <si>
    <t xml:space="preserve">PH_rn_0022454</t>
  </si>
  <si>
    <t xml:space="preserve">hypothetical gene supported by NM_017187</t>
  </si>
  <si>
    <t xml:space="preserve">197385187</t>
  </si>
  <si>
    <t xml:space="preserve">NP_001128065.1</t>
  </si>
  <si>
    <t xml:space="preserve">ENSRNOT00000056322</t>
  </si>
  <si>
    <t xml:space="preserve">ENSRNOP00000053161</t>
  </si>
  <si>
    <t xml:space="preserve">PH_rn_0022483</t>
  </si>
  <si>
    <t xml:space="preserve">LOC690955,LOC683463</t>
  </si>
  <si>
    <t xml:space="preserve">similar to paired-Ig-like receptor B,similar to paired-Ig-like receptor B</t>
  </si>
  <si>
    <t xml:space="preserve">690955,683463</t>
  </si>
  <si>
    <t xml:space="preserve">XM_002728694.2,XM_001076302.3,XM_003748714.1,XM_003748713.1,XM_002725500.2,XM_001066042.3</t>
  </si>
  <si>
    <t xml:space="preserve">392343760;392343758,392343756;392343754;392334666;392334664</t>
  </si>
  <si>
    <t xml:space="preserve">XP_002728740.1,XP_001076302.3,XP_003748762.1,XP_003748761.1,XP_002725546.1,XP_001066042.3</t>
  </si>
  <si>
    <t xml:space="preserve">ENSRNOT00000059323</t>
  </si>
  <si>
    <t xml:space="preserve">ENSRNOP00000056084</t>
  </si>
  <si>
    <t xml:space="preserve">PH_rn_0023068</t>
  </si>
  <si>
    <t xml:space="preserve">Finkel-Biskis-Reilly murine sarcoma virus (FBR-MuSV) ubiquitously expressed</t>
  </si>
  <si>
    <t xml:space="preserve">NM_001012739.1,NM_001160232.1</t>
  </si>
  <si>
    <t xml:space="preserve">60678255;237681105</t>
  </si>
  <si>
    <t xml:space="preserve">NP_001012757.1,NP_001153704.1</t>
  </si>
  <si>
    <t xml:space="preserve">ENSRNOT00000028481</t>
  </si>
  <si>
    <t xml:space="preserve">ENSRNOP00000028481</t>
  </si>
  <si>
    <t xml:space="preserve">PH_rn_0023102</t>
  </si>
  <si>
    <t xml:space="preserve">TCDD-inducible poly(ADP-ribose) polymerase</t>
  </si>
  <si>
    <t xml:space="preserve">XM_003749294.1,XM_003753596.1</t>
  </si>
  <si>
    <t xml:space="preserve">392345694;392338822</t>
  </si>
  <si>
    <t xml:space="preserve">XP_003749342.1,XP_003753644.1</t>
  </si>
  <si>
    <t xml:space="preserve">PH_rn_0023391</t>
  </si>
  <si>
    <t xml:space="preserve">LOC100912030,RGD1562079</t>
  </si>
  <si>
    <t xml:space="preserve">succinate dehydrogenase assembly factor 1, mitochondrial-like,RGD1562079</t>
  </si>
  <si>
    <t xml:space="preserve">100912030,499125</t>
  </si>
  <si>
    <t xml:space="preserve">XM_003748823.1,NM_001177687.1</t>
  </si>
  <si>
    <t xml:space="preserve">392344105,295148057</t>
  </si>
  <si>
    <t xml:space="preserve">XP_003748871.1,NP_001171158.1</t>
  </si>
  <si>
    <t xml:space="preserve">ENSRNOG00000047045,ENSRNOG00000037541</t>
  </si>
  <si>
    <t xml:space="preserve">ENSRNOT00000074494,ENSRNOT00000056877</t>
  </si>
  <si>
    <t xml:space="preserve">ENSRNOP00000067764,ENSRNOP00000053718</t>
  </si>
  <si>
    <t xml:space="preserve">PH_rn_0023598</t>
  </si>
  <si>
    <t xml:space="preserve">hypothetical protein LOC680656</t>
  </si>
  <si>
    <t xml:space="preserve">392340791</t>
  </si>
  <si>
    <t xml:space="preserve">XP_003754169.1</t>
  </si>
  <si>
    <t xml:space="preserve">ENSRNOT00000065877</t>
  </si>
  <si>
    <t xml:space="preserve">ENSRNOP00000059426</t>
  </si>
  <si>
    <t xml:space="preserve">PH_rn_0023657</t>
  </si>
  <si>
    <t xml:space="preserve">actin-like 9b</t>
  </si>
  <si>
    <t xml:space="preserve">62078522</t>
  </si>
  <si>
    <t xml:space="preserve">NP_001013915.1</t>
  </si>
  <si>
    <t xml:space="preserve">ENSRNOT00000031286</t>
  </si>
  <si>
    <t xml:space="preserve">ENSRNOP00000037574</t>
  </si>
  <si>
    <t xml:space="preserve">PH_rn_0024270</t>
  </si>
  <si>
    <t xml:space="preserve">Rpl30,LOC100362027,LOC100910870</t>
  </si>
  <si>
    <t xml:space="preserve">ribosomal protein L30,ribosomal protein L30-like,60S ribosomal protein L30-like</t>
  </si>
  <si>
    <t xml:space="preserve">64640,100362027,100910870</t>
  </si>
  <si>
    <t xml:space="preserve">NM_022699.3,XM_002727709.2,XM_003752328.1,XR_145976.1,XR_146965.1</t>
  </si>
  <si>
    <t xml:space="preserve">402692849,392351192;392331730,392347901;392340370</t>
  </si>
  <si>
    <t xml:space="preserve">NP_073190.1,XP_002727755.1,XP_003752376.1,-</t>
  </si>
  <si>
    <t xml:space="preserve">ENSRNOT00000057587</t>
  </si>
  <si>
    <t xml:space="preserve">ENSRNOP00000054398</t>
  </si>
  <si>
    <t xml:space="preserve">PH_rn_0000278</t>
  </si>
  <si>
    <t xml:space="preserve">transmembrane protein 164</t>
  </si>
  <si>
    <t xml:space="preserve">157823997</t>
  </si>
  <si>
    <t xml:space="preserve">NP_001102484.1</t>
  </si>
  <si>
    <t xml:space="preserve">ENSRNOT00000068431</t>
  </si>
  <si>
    <t xml:space="preserve">ENSRNOP00000062249</t>
  </si>
  <si>
    <t xml:space="preserve">PH_rn_0000385</t>
  </si>
  <si>
    <t xml:space="preserve">similar to melanoma antigen family A, 5</t>
  </si>
  <si>
    <t xml:space="preserve">67846061</t>
  </si>
  <si>
    <t xml:space="preserve">NP_001020064.1</t>
  </si>
  <si>
    <t xml:space="preserve">ENSRNOT00000037881</t>
  </si>
  <si>
    <t xml:space="preserve">ENSRNOP00000053408</t>
  </si>
  <si>
    <t xml:space="preserve">PH_rn_0000792</t>
  </si>
  <si>
    <t xml:space="preserve">ARP1 actin-related protein 1 homolog B, centractin beta (yeast)</t>
  </si>
  <si>
    <t xml:space="preserve">166157501</t>
  </si>
  <si>
    <t xml:space="preserve">NP_001034117.2</t>
  </si>
  <si>
    <t xml:space="preserve">ENSRNOT00000022779</t>
  </si>
  <si>
    <t xml:space="preserve">ENSRNOP00000022779</t>
  </si>
  <si>
    <t xml:space="preserve">PH_rn_0000849</t>
  </si>
  <si>
    <t xml:space="preserve">cysteine-rich protein 3</t>
  </si>
  <si>
    <t xml:space="preserve">157818042</t>
  </si>
  <si>
    <t xml:space="preserve">NP_001102773.1</t>
  </si>
  <si>
    <t xml:space="preserve">ENSRNOT00000061503</t>
  </si>
  <si>
    <t xml:space="preserve">ENSRNOP00000058221</t>
  </si>
  <si>
    <t xml:space="preserve">PH_rn_0000900</t>
  </si>
  <si>
    <t xml:space="preserve">transmembrane and coiled-coil domains 5B</t>
  </si>
  <si>
    <t xml:space="preserve">XM_575205.3,XM_001080546.3</t>
  </si>
  <si>
    <t xml:space="preserve">392346585;392339382</t>
  </si>
  <si>
    <t xml:space="preserve">XP_575205.2,XP_001080546.1</t>
  </si>
  <si>
    <t xml:space="preserve">PH_rn_0001153</t>
  </si>
  <si>
    <t xml:space="preserve">non-SMC condensin I complex, subunit D2</t>
  </si>
  <si>
    <t xml:space="preserve">XM_575668.4,XM_001065923.3</t>
  </si>
  <si>
    <t xml:space="preserve">392347635;392340125</t>
  </si>
  <si>
    <t xml:space="preserve">XP_575668.4,XP_001065923.3</t>
  </si>
  <si>
    <t xml:space="preserve">ENSRNOT00000025889</t>
  </si>
  <si>
    <t xml:space="preserve">ENSRNOP00000025889</t>
  </si>
  <si>
    <t xml:space="preserve">PH_rn_0001183</t>
  </si>
  <si>
    <t xml:space="preserve">pleckstrin homology domain containing, family A member 5</t>
  </si>
  <si>
    <t xml:space="preserve">377823716</t>
  </si>
  <si>
    <t xml:space="preserve">NP_647556.1</t>
  </si>
  <si>
    <t xml:space="preserve">ENSRNOT00000042291</t>
  </si>
  <si>
    <t xml:space="preserve">ENSRNOP00000047573</t>
  </si>
  <si>
    <t xml:space="preserve">PH_rn_0001723</t>
  </si>
  <si>
    <t xml:space="preserve">chondroitin sulfate proteoglycan 4</t>
  </si>
  <si>
    <t xml:space="preserve">13591931</t>
  </si>
  <si>
    <t xml:space="preserve">NP_112284.1</t>
  </si>
  <si>
    <t xml:space="preserve">ENSRNOT00000023326</t>
  </si>
  <si>
    <t xml:space="preserve">ENSRNOP00000023326</t>
  </si>
  <si>
    <t xml:space="preserve">PH_rn_0001724</t>
  </si>
  <si>
    <t xml:space="preserve">rCG31799-like</t>
  </si>
  <si>
    <t xml:space="preserve">411147400</t>
  </si>
  <si>
    <t xml:space="preserve">NP_001258639.1</t>
  </si>
  <si>
    <t xml:space="preserve">PH_rn_0001941</t>
  </si>
  <si>
    <t xml:space="preserve">cell division cycle associated 3</t>
  </si>
  <si>
    <t xml:space="preserve">56090611</t>
  </si>
  <si>
    <t xml:space="preserve">NP_001007649.1</t>
  </si>
  <si>
    <t xml:space="preserve">ENSRNOT00000020803</t>
  </si>
  <si>
    <t xml:space="preserve">ENSRNOP00000020803</t>
  </si>
  <si>
    <t xml:space="preserve">PH_rn_0002036</t>
  </si>
  <si>
    <t xml:space="preserve">PH_rn_0002063</t>
  </si>
  <si>
    <t xml:space="preserve">RGD1563866</t>
  </si>
  <si>
    <t xml:space="preserve">XM_236231.6,XM_001071358.3</t>
  </si>
  <si>
    <t xml:space="preserve">392350044;392341916</t>
  </si>
  <si>
    <t xml:space="preserve">XP_236231.3,XP_001071358.2</t>
  </si>
  <si>
    <t xml:space="preserve">PH_rn_0002245</t>
  </si>
  <si>
    <t xml:space="preserve">anillin, actin binding protein</t>
  </si>
  <si>
    <t xml:space="preserve">XM_002729878.2,XM_001077789.3</t>
  </si>
  <si>
    <t xml:space="preserve">392349891;392341825</t>
  </si>
  <si>
    <t xml:space="preserve">XP_002729924.2,XP_001077789.3</t>
  </si>
  <si>
    <t xml:space="preserve">PH_rn_0002277</t>
  </si>
  <si>
    <t xml:space="preserve">galectin-related inter-fiber protein</t>
  </si>
  <si>
    <t xml:space="preserve">17105337</t>
  </si>
  <si>
    <t xml:space="preserve">NP_476535.1</t>
  </si>
  <si>
    <t xml:space="preserve">ENSRNOT00000001686</t>
  </si>
  <si>
    <t xml:space="preserve">ENSRNOP00000001686</t>
  </si>
  <si>
    <t xml:space="preserve">PH_rn_0002308</t>
  </si>
  <si>
    <t xml:space="preserve">WD repeat domain 6</t>
  </si>
  <si>
    <t xml:space="preserve">281371334</t>
  </si>
  <si>
    <t xml:space="preserve">NP_001006989.2</t>
  </si>
  <si>
    <t xml:space="preserve">ENSRNOT00000027411</t>
  </si>
  <si>
    <t xml:space="preserve">ENSRNOP00000027411</t>
  </si>
  <si>
    <t xml:space="preserve">PH_rn_0002667</t>
  </si>
  <si>
    <t xml:space="preserve">cytochrome c oxidase subunit IV isoform 2 (lung)</t>
  </si>
  <si>
    <t xml:space="preserve">16758221</t>
  </si>
  <si>
    <t xml:space="preserve">NP_445924.1</t>
  </si>
  <si>
    <t xml:space="preserve">ENSRNOT00000010418</t>
  </si>
  <si>
    <t xml:space="preserve">ENSRNOP00000010418</t>
  </si>
  <si>
    <t xml:space="preserve">PH_rn_0002674</t>
  </si>
  <si>
    <t xml:space="preserve">lipopolysaccharide-induced TNF factor</t>
  </si>
  <si>
    <t xml:space="preserve">187937115</t>
  </si>
  <si>
    <t xml:space="preserve">NP_001099205.1</t>
  </si>
  <si>
    <t xml:space="preserve">ENSRNOT00000003412</t>
  </si>
  <si>
    <t xml:space="preserve">ENSRNOP00000003412</t>
  </si>
  <si>
    <t xml:space="preserve">PH_rn_0002796</t>
  </si>
  <si>
    <t xml:space="preserve">oleoyl-ACP hydrolase</t>
  </si>
  <si>
    <t xml:space="preserve">12083670</t>
  </si>
  <si>
    <t xml:space="preserve">NP_073196.1</t>
  </si>
  <si>
    <t xml:space="preserve">PH_rn_0002870</t>
  </si>
  <si>
    <t xml:space="preserve">leucine rich repeat containing 8 family, member D</t>
  </si>
  <si>
    <t xml:space="preserve">56605753</t>
  </si>
  <si>
    <t xml:space="preserve">NP_001008339.2</t>
  </si>
  <si>
    <t xml:space="preserve">ENSRNOT00000002888</t>
  </si>
  <si>
    <t xml:space="preserve">ENSRNOP00000002888</t>
  </si>
  <si>
    <t xml:space="preserve">PH_rn_0002936</t>
  </si>
  <si>
    <t xml:space="preserve">potassium channel, subfamily K, member 13</t>
  </si>
  <si>
    <t xml:space="preserve">11560128</t>
  </si>
  <si>
    <t xml:space="preserve">NP_071629.1</t>
  </si>
  <si>
    <t xml:space="preserve">ENSRNOT00000075794</t>
  </si>
  <si>
    <t xml:space="preserve">ENSRNOP00000067310</t>
  </si>
  <si>
    <t xml:space="preserve">PH_rn_0003000</t>
  </si>
  <si>
    <t xml:space="preserve">myosin, heavy chain 7, cardiac muscle, beta</t>
  </si>
  <si>
    <t xml:space="preserve">8393806</t>
  </si>
  <si>
    <t xml:space="preserve">NP_058936.1</t>
  </si>
  <si>
    <t xml:space="preserve">ENSRNOT00000024186</t>
  </si>
  <si>
    <t xml:space="preserve">ENSRNOP00000024186</t>
  </si>
  <si>
    <t xml:space="preserve">PH_rn_0003062</t>
  </si>
  <si>
    <t xml:space="preserve">myosin, heavy chain 10, non-muscle</t>
  </si>
  <si>
    <t xml:space="preserve">13928703</t>
  </si>
  <si>
    <t xml:space="preserve">NP_113708.1</t>
  </si>
  <si>
    <t xml:space="preserve">ENSRNOT00000065895</t>
  </si>
  <si>
    <t xml:space="preserve">ENSRNOP00000062744</t>
  </si>
  <si>
    <t xml:space="preserve">PH_rn_0003084</t>
  </si>
  <si>
    <t xml:space="preserve">adenosine monophosphate deaminase 3</t>
  </si>
  <si>
    <t xml:space="preserve">13928735</t>
  </si>
  <si>
    <t xml:space="preserve">NP_113732.1</t>
  </si>
  <si>
    <t xml:space="preserve">ENSRNOT00000024933</t>
  </si>
  <si>
    <t xml:space="preserve">ENSRNOP00000024933</t>
  </si>
  <si>
    <t xml:space="preserve">PH_rn_0003232</t>
  </si>
  <si>
    <t xml:space="preserve">abhydrolase domain containing 6</t>
  </si>
  <si>
    <t xml:space="preserve">56090643</t>
  </si>
  <si>
    <t xml:space="preserve">NP_001007681.1</t>
  </si>
  <si>
    <t xml:space="preserve">ENSRNOT00000012271</t>
  </si>
  <si>
    <t xml:space="preserve">ENSRNOP00000012271</t>
  </si>
  <si>
    <t xml:space="preserve">PH_rn_0003347</t>
  </si>
  <si>
    <t xml:space="preserve">ribonucleoprotein, PTB-binding 1</t>
  </si>
  <si>
    <t xml:space="preserve">62078606</t>
  </si>
  <si>
    <t xml:space="preserve">NP_001013961.1</t>
  </si>
  <si>
    <t xml:space="preserve">ENSRNOT00000046983</t>
  </si>
  <si>
    <t xml:space="preserve">ENSRNOP00000048510</t>
  </si>
  <si>
    <t xml:space="preserve">PH_rn_0003401</t>
  </si>
  <si>
    <t xml:space="preserve">histamine receptor H3</t>
  </si>
  <si>
    <t xml:space="preserve">NM_001270570.1,NM_001270569.1,NM_001270568.1,NM_001270567.1,NM_001270566.1,NM_001270565.1,NM_001270564.1,NM_053506.2,NR_073042.1</t>
  </si>
  <si>
    <t xml:space="preserve">396080302;396080300;396080298;396080296;396080294;396080292;396080290;396080289;396080304</t>
  </si>
  <si>
    <t xml:space="preserve">NP_001257499.1,NP_001257498.1,NP_001257497.1,NP_001257496.1,NP_001257495.1,NP_001257494.1,NP_001257493.1,NP_445958.1,-</t>
  </si>
  <si>
    <t xml:space="preserve">ENSRNOT00000011099</t>
  </si>
  <si>
    <t xml:space="preserve">ENSRNOP00000011099</t>
  </si>
  <si>
    <t xml:space="preserve">PH_rn_0003441</t>
  </si>
  <si>
    <t xml:space="preserve">SH3-domain binding protein 5 (BTK-associated)</t>
  </si>
  <si>
    <t xml:space="preserve">16758933</t>
  </si>
  <si>
    <t xml:space="preserve">NP_446463.2</t>
  </si>
  <si>
    <t xml:space="preserve">ENSRNOT00000026389</t>
  </si>
  <si>
    <t xml:space="preserve">ENSRNOP00000026389</t>
  </si>
  <si>
    <t xml:space="preserve">PH_rn_0003450</t>
  </si>
  <si>
    <t xml:space="preserve">tropomyosin 3, gamma</t>
  </si>
  <si>
    <t xml:space="preserve">29336092</t>
  </si>
  <si>
    <t xml:space="preserve">NP_775134.1</t>
  </si>
  <si>
    <t xml:space="preserve">ENSRNOT00000023567</t>
  </si>
  <si>
    <t xml:space="preserve">ENSRNOP00000023567</t>
  </si>
  <si>
    <t xml:space="preserve">PH_rn_0003525</t>
  </si>
  <si>
    <t xml:space="preserve">tumor suppressor candidate 5</t>
  </si>
  <si>
    <t xml:space="preserve">85662384</t>
  </si>
  <si>
    <t xml:space="preserve">NP_001034252.1</t>
  </si>
  <si>
    <t xml:space="preserve">ENSRNOT00000063941</t>
  </si>
  <si>
    <t xml:space="preserve">ENSRNOP00000063657</t>
  </si>
  <si>
    <t xml:space="preserve">PH_rn_0003656</t>
  </si>
  <si>
    <t xml:space="preserve">calcium channel, voltage-dependent, T type, alpha 1G subunit</t>
  </si>
  <si>
    <t xml:space="preserve">31377473</t>
  </si>
  <si>
    <t xml:space="preserve">NP_113789.2</t>
  </si>
  <si>
    <t xml:space="preserve">PH_rn_0003669</t>
  </si>
  <si>
    <t xml:space="preserve">calcium binding protein p22</t>
  </si>
  <si>
    <t xml:space="preserve">40254759</t>
  </si>
  <si>
    <t xml:space="preserve">NP_077053.1</t>
  </si>
  <si>
    <t xml:space="preserve">ENSRNOT00000056405</t>
  </si>
  <si>
    <t xml:space="preserve">ENSRNOP00000053243</t>
  </si>
  <si>
    <t xml:space="preserve">PH_rn_0003717</t>
  </si>
  <si>
    <t xml:space="preserve">coiled-coil domain containing 81</t>
  </si>
  <si>
    <t xml:space="preserve">62078772</t>
  </si>
  <si>
    <t xml:space="preserve">NP_001014043.1</t>
  </si>
  <si>
    <t xml:space="preserve">ENSRNOT00000055488</t>
  </si>
  <si>
    <t xml:space="preserve">ENSRNOP00000052353</t>
  </si>
  <si>
    <t xml:space="preserve">PH_rn_0003829</t>
  </si>
  <si>
    <t xml:space="preserve">RAB3D, member RAS oncogene family</t>
  </si>
  <si>
    <t xml:space="preserve">54262181</t>
  </si>
  <si>
    <t xml:space="preserve">NP_542147.1</t>
  </si>
  <si>
    <t xml:space="preserve">ENSRNOT00000015609</t>
  </si>
  <si>
    <t xml:space="preserve">ENSRNOP00000015609</t>
  </si>
  <si>
    <t xml:space="preserve">PH_rn_0003874</t>
  </si>
  <si>
    <t xml:space="preserve">trans-golgi network protein 2</t>
  </si>
  <si>
    <t xml:space="preserve">71534285</t>
  </si>
  <si>
    <t xml:space="preserve">NP_620195.1</t>
  </si>
  <si>
    <t xml:space="preserve">ENSRNOT00000019713</t>
  </si>
  <si>
    <t xml:space="preserve">ENSRNOP00000019713</t>
  </si>
  <si>
    <t xml:space="preserve">PH_rn_0003968</t>
  </si>
  <si>
    <t xml:space="preserve">nudix (nucleoside diphosphate linked moiety X)-type motif 4</t>
  </si>
  <si>
    <t xml:space="preserve">16758971</t>
  </si>
  <si>
    <t xml:space="preserve">NP_446050.1</t>
  </si>
  <si>
    <t xml:space="preserve">ENSRNOT00000012363</t>
  </si>
  <si>
    <t xml:space="preserve">ENSRNOP00000012363</t>
  </si>
  <si>
    <t xml:space="preserve">PH_rn_0003989</t>
  </si>
  <si>
    <t xml:space="preserve">purinergic receptor P2X, ligand-gated ion channel, 5</t>
  </si>
  <si>
    <t xml:space="preserve">31377507</t>
  </si>
  <si>
    <t xml:space="preserve">NP_542958.2</t>
  </si>
  <si>
    <t xml:space="preserve">ENSRNOT00000026156</t>
  </si>
  <si>
    <t xml:space="preserve">ENSRNOP00000026156</t>
  </si>
  <si>
    <t xml:space="preserve">PH_rn_0004054</t>
  </si>
  <si>
    <t xml:space="preserve">cholinergic receptor, nicotinic, delta (muscle)</t>
  </si>
  <si>
    <t xml:space="preserve">9506486</t>
  </si>
  <si>
    <t xml:space="preserve">NP_062171.1</t>
  </si>
  <si>
    <t xml:space="preserve">ENSRNOT00000026504</t>
  </si>
  <si>
    <t xml:space="preserve">ENSRNOP00000026504</t>
  </si>
  <si>
    <t xml:space="preserve">PH_rn_0004122</t>
  </si>
  <si>
    <t xml:space="preserve">myosin, heavy chain 11, smooth muscle</t>
  </si>
  <si>
    <t xml:space="preserve">282158050</t>
  </si>
  <si>
    <t xml:space="preserve">NP_001164071.1</t>
  </si>
  <si>
    <t xml:space="preserve">ENSRNOT00000044317</t>
  </si>
  <si>
    <t xml:space="preserve">ENSRNOP00000043197</t>
  </si>
  <si>
    <t xml:space="preserve">PH_rn_0004231</t>
  </si>
  <si>
    <t xml:space="preserve">integrin, alpha 7</t>
  </si>
  <si>
    <t xml:space="preserve">57528940</t>
  </si>
  <si>
    <t xml:space="preserve">NP_110469.1</t>
  </si>
  <si>
    <t xml:space="preserve">ENSRNOT00000061657,ENSRNOT00000030453</t>
  </si>
  <si>
    <t xml:space="preserve">ENSRNOP00000058370,ENSRNOP00000028983</t>
  </si>
  <si>
    <t xml:space="preserve">PH_rn_0004295</t>
  </si>
  <si>
    <t xml:space="preserve">Ras-related associated with diabetes</t>
  </si>
  <si>
    <t xml:space="preserve">399498560</t>
  </si>
  <si>
    <t xml:space="preserve">NP_445790.2</t>
  </si>
  <si>
    <t xml:space="preserve">ENSRNOT00000016259</t>
  </si>
  <si>
    <t xml:space="preserve">ENSRNOP00000016259</t>
  </si>
  <si>
    <t xml:space="preserve">PH_rn_0004315</t>
  </si>
  <si>
    <t xml:space="preserve">T-cell leukemia translocation altered</t>
  </si>
  <si>
    <t xml:space="preserve">62078738</t>
  </si>
  <si>
    <t xml:space="preserve">NP_001014027.1</t>
  </si>
  <si>
    <t xml:space="preserve">ENSRNOT00000075241</t>
  </si>
  <si>
    <t xml:space="preserve">ENSRNOP00000067537</t>
  </si>
  <si>
    <t xml:space="preserve">PH_rn_0004754</t>
  </si>
  <si>
    <t xml:space="preserve">cysteine-rich, angiogenic inducer, 61</t>
  </si>
  <si>
    <t xml:space="preserve">31542446</t>
  </si>
  <si>
    <t xml:space="preserve">NP_112617.2</t>
  </si>
  <si>
    <t xml:space="preserve">ENSRNOT00000019501</t>
  </si>
  <si>
    <t xml:space="preserve">ENSRNOP00000019501</t>
  </si>
  <si>
    <t xml:space="preserve">PH_rn_0004788</t>
  </si>
  <si>
    <t xml:space="preserve">heat shock protein, alpha-crystallin-related, B6</t>
  </si>
  <si>
    <t xml:space="preserve">20302068</t>
  </si>
  <si>
    <t xml:space="preserve">NP_620242.1</t>
  </si>
  <si>
    <t xml:space="preserve">ENSRNOT00000028401</t>
  </si>
  <si>
    <t xml:space="preserve">ENSRNOP00000028401</t>
  </si>
  <si>
    <t xml:space="preserve">PH_rn_0004872</t>
  </si>
  <si>
    <t xml:space="preserve">four and a half LIM domains 2</t>
  </si>
  <si>
    <t xml:space="preserve">13928939</t>
  </si>
  <si>
    <t xml:space="preserve">NP_113865.1</t>
  </si>
  <si>
    <t xml:space="preserve">ENSRNOT00000023014</t>
  </si>
  <si>
    <t xml:space="preserve">ENSRNOP00000023014</t>
  </si>
  <si>
    <t xml:space="preserve">PH_rn_0005058</t>
  </si>
  <si>
    <t xml:space="preserve">crystallin, mu</t>
  </si>
  <si>
    <t xml:space="preserve">16758839</t>
  </si>
  <si>
    <t xml:space="preserve">NP_446407.1</t>
  </si>
  <si>
    <t xml:space="preserve">ENSRNOT00000074067</t>
  </si>
  <si>
    <t xml:space="preserve">ENSRNOP00000066476</t>
  </si>
  <si>
    <t xml:space="preserve">PH_rn_0005099</t>
  </si>
  <si>
    <t xml:space="preserve">CD93 molecule</t>
  </si>
  <si>
    <t xml:space="preserve">16758113</t>
  </si>
  <si>
    <t xml:space="preserve">NP_445835.1</t>
  </si>
  <si>
    <t xml:space="preserve">ENSRNOT00000034256</t>
  </si>
  <si>
    <t xml:space="preserve">ENSRNOP00000034001</t>
  </si>
  <si>
    <t xml:space="preserve">PH_rn_0005147</t>
  </si>
  <si>
    <t xml:space="preserve">PDZ and LIM domain 1</t>
  </si>
  <si>
    <t xml:space="preserve">8393152</t>
  </si>
  <si>
    <t xml:space="preserve">NP_059061.1</t>
  </si>
  <si>
    <t xml:space="preserve">ENSRNOT00000022000</t>
  </si>
  <si>
    <t xml:space="preserve">ENSRNOP00000022000</t>
  </si>
  <si>
    <t xml:space="preserve">PH_rn_0005202</t>
  </si>
  <si>
    <t xml:space="preserve">perilipin 1</t>
  </si>
  <si>
    <t xml:space="preserve">6981371</t>
  </si>
  <si>
    <t xml:space="preserve">NP_037226.1</t>
  </si>
  <si>
    <t xml:space="preserve">PH_rn_0005444</t>
  </si>
  <si>
    <t xml:space="preserve">solute carrier family 13 (sodium-dependent dicarboxylate transporter), member 3</t>
  </si>
  <si>
    <t xml:space="preserve">162138927</t>
  </si>
  <si>
    <t xml:space="preserve">NP_074057.2</t>
  </si>
  <si>
    <t xml:space="preserve">ENSRNOT00000025843</t>
  </si>
  <si>
    <t xml:space="preserve">ENSRNOP00000025843</t>
  </si>
  <si>
    <t xml:space="preserve">PH_rn_0005602</t>
  </si>
  <si>
    <t xml:space="preserve">centrosomal protein 152</t>
  </si>
  <si>
    <t xml:space="preserve">XM_230555.7,XM_002726171.1</t>
  </si>
  <si>
    <t xml:space="preserve">392346705;293346283</t>
  </si>
  <si>
    <t xml:space="preserve">XP_230555.6,XP_002726217.1</t>
  </si>
  <si>
    <t xml:space="preserve">PH_rn_0005711</t>
  </si>
  <si>
    <t xml:space="preserve">dimethylarginine dimethylaminohydrolase 1</t>
  </si>
  <si>
    <t xml:space="preserve">50428575</t>
  </si>
  <si>
    <t xml:space="preserve">NP_071633.1</t>
  </si>
  <si>
    <t xml:space="preserve">ENSRNOT00000045016</t>
  </si>
  <si>
    <t xml:space="preserve">ENSRNOP00000044971</t>
  </si>
  <si>
    <t xml:space="preserve">PH_rn_0006038</t>
  </si>
  <si>
    <t xml:space="preserve">similar to RIKEN cDNA 2610019F03</t>
  </si>
  <si>
    <t xml:space="preserve">209915610</t>
  </si>
  <si>
    <t xml:space="preserve">NP_001094261.1</t>
  </si>
  <si>
    <t xml:space="preserve">ENSRNOT00000036383</t>
  </si>
  <si>
    <t xml:space="preserve">ENSRNOP00000028935</t>
  </si>
  <si>
    <t xml:space="preserve">PH_rn_0006105</t>
  </si>
  <si>
    <t xml:space="preserve">heterogeneous nuclear ribonucleoprotein D</t>
  </si>
  <si>
    <t xml:space="preserve">NM_001082539.1,NM_024404.2</t>
  </si>
  <si>
    <t xml:space="preserve">127139088;127138709</t>
  </si>
  <si>
    <t xml:space="preserve">NP_001076008.1,NP_077380.2</t>
  </si>
  <si>
    <t xml:space="preserve">ENSRNOT00000003173,ENSRNOT00000047840</t>
  </si>
  <si>
    <t xml:space="preserve">ENSRNOP00000003173,ENSRNOP00000046491</t>
  </si>
  <si>
    <t xml:space="preserve">PH_rn_0006255</t>
  </si>
  <si>
    <t xml:space="preserve">mitochondrial antiviral signaling protein</t>
  </si>
  <si>
    <t xml:space="preserve">53850639</t>
  </si>
  <si>
    <t xml:space="preserve">NP_001005556.1</t>
  </si>
  <si>
    <t xml:space="preserve">ENSRNOT00000034146</t>
  </si>
  <si>
    <t xml:space="preserve">ENSRNOP00000033476</t>
  </si>
  <si>
    <t xml:space="preserve">PH_rn_0006316</t>
  </si>
  <si>
    <t xml:space="preserve">thioredoxin-related transmembrane protein 4</t>
  </si>
  <si>
    <t xml:space="preserve">209915578</t>
  </si>
  <si>
    <t xml:space="preserve">NP_001093999.1</t>
  </si>
  <si>
    <t xml:space="preserve">ENSRNOT00000034567</t>
  </si>
  <si>
    <t xml:space="preserve">ENSRNOP00000032896</t>
  </si>
  <si>
    <t xml:space="preserve">PH_rn_0006341</t>
  </si>
  <si>
    <t xml:space="preserve">heparanase</t>
  </si>
  <si>
    <t xml:space="preserve">12018275</t>
  </si>
  <si>
    <t xml:space="preserve">NP_072127.1</t>
  </si>
  <si>
    <t xml:space="preserve">ENSRNOT00000002983</t>
  </si>
  <si>
    <t xml:space="preserve">ENSRNOP00000002983</t>
  </si>
  <si>
    <t xml:space="preserve">PH_rn_0006385</t>
  </si>
  <si>
    <t xml:space="preserve">sodium channel, voltage-gated, type I, alpha</t>
  </si>
  <si>
    <t xml:space="preserve">13540708</t>
  </si>
  <si>
    <t xml:space="preserve">NP_110502.1</t>
  </si>
  <si>
    <t xml:space="preserve">ENSRNOT00000008026</t>
  </si>
  <si>
    <t xml:space="preserve">ENSRNOP00000008026</t>
  </si>
  <si>
    <t xml:space="preserve">PH_rn_0006470</t>
  </si>
  <si>
    <t xml:space="preserve">prostate androgen-regulated mucin-like protein 1</t>
  </si>
  <si>
    <t xml:space="preserve">27465556</t>
  </si>
  <si>
    <t xml:space="preserve">NP_775137.1</t>
  </si>
  <si>
    <t xml:space="preserve">PH_rn_0006515</t>
  </si>
  <si>
    <t xml:space="preserve">iroquois homeobox 3</t>
  </si>
  <si>
    <t xml:space="preserve">157817924</t>
  </si>
  <si>
    <t xml:space="preserve">NP_001100883.1</t>
  </si>
  <si>
    <t xml:space="preserve">ENSRNOT00000015583</t>
  </si>
  <si>
    <t xml:space="preserve">ENSRNOP00000015583</t>
  </si>
  <si>
    <t xml:space="preserve">PH_rn_0006519</t>
  </si>
  <si>
    <t xml:space="preserve">Pacrg,LOC100912128</t>
  </si>
  <si>
    <t xml:space="preserve">Park2 co-regulated,parkin coregulated gene protein-like</t>
  </si>
  <si>
    <t xml:space="preserve">499021,100912128</t>
  </si>
  <si>
    <t xml:space="preserve">NM_001077677.1,XM_003748696.1,XM_003753177.1</t>
  </si>
  <si>
    <t xml:space="preserve">117940038,392343689;392334613</t>
  </si>
  <si>
    <t xml:space="preserve">NP_001071145.1,XP_003748744.1,XP_003753225.1</t>
  </si>
  <si>
    <t xml:space="preserve">ENSRNOT00000023046</t>
  </si>
  <si>
    <t xml:space="preserve">ENSRNOP00000023046</t>
  </si>
  <si>
    <t xml:space="preserve">PH_rn_0006623</t>
  </si>
  <si>
    <t xml:space="preserve">ilvB (bacterial acetolactate synthase)-like</t>
  </si>
  <si>
    <t xml:space="preserve">157823814</t>
  </si>
  <si>
    <t xml:space="preserve">NP_001102208.1</t>
  </si>
  <si>
    <t xml:space="preserve">ENSRNOT00000039852</t>
  </si>
  <si>
    <t xml:space="preserve">ENSRNOP00000036958</t>
  </si>
  <si>
    <t xml:space="preserve">PH_rn_0006659</t>
  </si>
  <si>
    <t xml:space="preserve">active BCR-related</t>
  </si>
  <si>
    <t xml:space="preserve">157786653</t>
  </si>
  <si>
    <t xml:space="preserve">NP_001099284.1</t>
  </si>
  <si>
    <t xml:space="preserve">ENSRNOT00000032861</t>
  </si>
  <si>
    <t xml:space="preserve">ENSRNOP00000038889</t>
  </si>
  <si>
    <t xml:space="preserve">PH_rn_0007085</t>
  </si>
  <si>
    <t xml:space="preserve">phospholipase A2, group XV</t>
  </si>
  <si>
    <t xml:space="preserve">71534293</t>
  </si>
  <si>
    <t xml:space="preserve">NP_001004277.1</t>
  </si>
  <si>
    <t xml:space="preserve">ENSRNOT00000026996</t>
  </si>
  <si>
    <t xml:space="preserve">ENSRNOP00000026996</t>
  </si>
  <si>
    <t xml:space="preserve">PH_rn_0007411</t>
  </si>
  <si>
    <t xml:space="preserve">androgen-induced 1</t>
  </si>
  <si>
    <t xml:space="preserve">197313675</t>
  </si>
  <si>
    <t xml:space="preserve">NP_001127897.1</t>
  </si>
  <si>
    <t xml:space="preserve">ENSRNOT00000046539</t>
  </si>
  <si>
    <t xml:space="preserve">ENSRNOP00000039627</t>
  </si>
  <si>
    <t xml:space="preserve">PH_rn_0007464</t>
  </si>
  <si>
    <t xml:space="preserve">Kazal-type serine peptidase inhibitor domain 1</t>
  </si>
  <si>
    <t xml:space="preserve">74271918</t>
  </si>
  <si>
    <t xml:space="preserve">NP_001028236.1</t>
  </si>
  <si>
    <t xml:space="preserve">ENSRNOT00000021553</t>
  </si>
  <si>
    <t xml:space="preserve">ENSRNOP00000021553</t>
  </si>
  <si>
    <t xml:space="preserve">PH_rn_0007611</t>
  </si>
  <si>
    <t xml:space="preserve">leucine rich repeat containing 52</t>
  </si>
  <si>
    <t xml:space="preserve">116812917</t>
  </si>
  <si>
    <t xml:space="preserve">NP_001070902.1</t>
  </si>
  <si>
    <t xml:space="preserve">PH_rn_0007621</t>
  </si>
  <si>
    <t xml:space="preserve">troponin C type 1 (slow)</t>
  </si>
  <si>
    <t xml:space="preserve">77627991</t>
  </si>
  <si>
    <t xml:space="preserve">NP_001029277.1</t>
  </si>
  <si>
    <t xml:space="preserve">ENSRNOT00000025606</t>
  </si>
  <si>
    <t xml:space="preserve">ENSRNOP00000025606</t>
  </si>
  <si>
    <t xml:space="preserve">PH_rn_0007658</t>
  </si>
  <si>
    <t xml:space="preserve">solute carrier family 12, member 6</t>
  </si>
  <si>
    <t xml:space="preserve">157820120</t>
  </si>
  <si>
    <t xml:space="preserve">NP_001103100.1</t>
  </si>
  <si>
    <t xml:space="preserve">ENSRNOT00000007144</t>
  </si>
  <si>
    <t xml:space="preserve">ENSRNOP00000007144</t>
  </si>
  <si>
    <t xml:space="preserve">PH_rn_0007964</t>
  </si>
  <si>
    <t xml:space="preserve">tryptase gamma 1</t>
  </si>
  <si>
    <t xml:space="preserve">31342208</t>
  </si>
  <si>
    <t xml:space="preserve">NP_783183.1</t>
  </si>
  <si>
    <t xml:space="preserve">ENSRNOT00000025236</t>
  </si>
  <si>
    <t xml:space="preserve">ENSRNOP00000025236</t>
  </si>
  <si>
    <t xml:space="preserve">PH_rn_0007984</t>
  </si>
  <si>
    <t xml:space="preserve">neurexin 2</t>
  </si>
  <si>
    <t xml:space="preserve">16758705</t>
  </si>
  <si>
    <t xml:space="preserve">NP_446298.1</t>
  </si>
  <si>
    <t xml:space="preserve">ENSRNOT00000071628,ENSRNOT00000028651</t>
  </si>
  <si>
    <t xml:space="preserve">ENSRNOP00000065501,ENSRNOP00000028651</t>
  </si>
  <si>
    <t xml:space="preserve">PH_rn_0007994</t>
  </si>
  <si>
    <t xml:space="preserve">glutathione S-transferase, mu 6</t>
  </si>
  <si>
    <t xml:space="preserve">157822006</t>
  </si>
  <si>
    <t xml:space="preserve">NP_001102662.1</t>
  </si>
  <si>
    <t xml:space="preserve">ENSRNOT00000025746</t>
  </si>
  <si>
    <t xml:space="preserve">ENSRNOP00000025746</t>
  </si>
  <si>
    <t xml:space="preserve">PH_rn_0008070</t>
  </si>
  <si>
    <t xml:space="preserve">transducin (beta)-like 1 X-linked</t>
  </si>
  <si>
    <t xml:space="preserve">157819858</t>
  </si>
  <si>
    <t xml:space="preserve">NP_001100434.1</t>
  </si>
  <si>
    <t xml:space="preserve">ENSRNOT00000004901</t>
  </si>
  <si>
    <t xml:space="preserve">ENSRNOP00000004901</t>
  </si>
  <si>
    <t xml:space="preserve">PH_rn_0008156</t>
  </si>
  <si>
    <t xml:space="preserve">similar to C21ORF7</t>
  </si>
  <si>
    <t xml:space="preserve">62078686</t>
  </si>
  <si>
    <t xml:space="preserve">NP_001014001.1</t>
  </si>
  <si>
    <t xml:space="preserve">ENSRNOT00000002158</t>
  </si>
  <si>
    <t xml:space="preserve">ENSRNOP00000002158</t>
  </si>
  <si>
    <t xml:space="preserve">PH_rn_0008181</t>
  </si>
  <si>
    <t xml:space="preserve">transmembrane BAX inhibitor motif containing 1</t>
  </si>
  <si>
    <t xml:space="preserve">56090428</t>
  </si>
  <si>
    <t xml:space="preserve">NP_001007714.1</t>
  </si>
  <si>
    <t xml:space="preserve">ENSRNOT00000019848</t>
  </si>
  <si>
    <t xml:space="preserve">ENSRNOP00000019848</t>
  </si>
  <si>
    <t xml:space="preserve">PH_rn_0008201</t>
  </si>
  <si>
    <t xml:space="preserve">phospholipase A2, group XIIA</t>
  </si>
  <si>
    <t xml:space="preserve">157819240</t>
  </si>
  <si>
    <t xml:space="preserve">NP_001102035.1</t>
  </si>
  <si>
    <t xml:space="preserve">ENSRNOT00000067347</t>
  </si>
  <si>
    <t xml:space="preserve">ENSRNOP00000062381</t>
  </si>
  <si>
    <t xml:space="preserve">PH_rn_0008287</t>
  </si>
  <si>
    <t xml:space="preserve">PQ loop repeat containing 3</t>
  </si>
  <si>
    <t xml:space="preserve">77993371</t>
  </si>
  <si>
    <t xml:space="preserve">NP_001030124.1</t>
  </si>
  <si>
    <t xml:space="preserve">ENSRNOT00000007071</t>
  </si>
  <si>
    <t xml:space="preserve">ENSRNOP00000007071</t>
  </si>
  <si>
    <t xml:space="preserve">PH_rn_0008466</t>
  </si>
  <si>
    <t xml:space="preserve">forkhead box N3</t>
  </si>
  <si>
    <t xml:space="preserve">157820710</t>
  </si>
  <si>
    <t xml:space="preserve">NP_001101517.1</t>
  </si>
  <si>
    <t xml:space="preserve">ENSRNOT00000006604</t>
  </si>
  <si>
    <t xml:space="preserve">ENSRNOP00000006604</t>
  </si>
  <si>
    <t xml:space="preserve">PH_rn_0008480</t>
  </si>
  <si>
    <t xml:space="preserve">discs, large (Drosophila) homolog-associated protein 5</t>
  </si>
  <si>
    <t xml:space="preserve">209447074</t>
  </si>
  <si>
    <t xml:space="preserve">NP_001129274.1</t>
  </si>
  <si>
    <t xml:space="preserve">ENSRNOT00000015553</t>
  </si>
  <si>
    <t xml:space="preserve">ENSRNOP00000015553</t>
  </si>
  <si>
    <t xml:space="preserve">PH_rn_0008591</t>
  </si>
  <si>
    <t xml:space="preserve">dynein, axonemal, light chain 4</t>
  </si>
  <si>
    <t xml:space="preserve">57527187</t>
  </si>
  <si>
    <t xml:space="preserve">NP_001009666.1</t>
  </si>
  <si>
    <t xml:space="preserve">ENSRNOT00000020941</t>
  </si>
  <si>
    <t xml:space="preserve">ENSRNOP00000020941</t>
  </si>
  <si>
    <t xml:space="preserve">PH_rn_0008689</t>
  </si>
  <si>
    <t xml:space="preserve">cell death-inducing DFFA-like effector c</t>
  </si>
  <si>
    <t xml:space="preserve">NM_001244798.1,NM_001244797.1,NM_001024333.2</t>
  </si>
  <si>
    <t xml:space="preserve">348605177;348605175;348605173</t>
  </si>
  <si>
    <t xml:space="preserve">NP_001231727.1,NP_001231726.1,NP_001019504.2</t>
  </si>
  <si>
    <t xml:space="preserve">ENSRNOT00000012136</t>
  </si>
  <si>
    <t xml:space="preserve">ENSRNOP00000012136</t>
  </si>
  <si>
    <t xml:space="preserve">PH_rn_0008690</t>
  </si>
  <si>
    <t xml:space="preserve">Tnf receptor-associated factor 3</t>
  </si>
  <si>
    <t xml:space="preserve">157823540</t>
  </si>
  <si>
    <t xml:space="preserve">NP_001102194.1</t>
  </si>
  <si>
    <t xml:space="preserve">PH_rn_0008742</t>
  </si>
  <si>
    <t xml:space="preserve">myosin, heavy chain 7B, cardiac muscle, beta</t>
  </si>
  <si>
    <t xml:space="preserve">211938460</t>
  </si>
  <si>
    <t xml:space="preserve">NP_001101264.2</t>
  </si>
  <si>
    <t xml:space="preserve">ENSRNOT00000025859</t>
  </si>
  <si>
    <t xml:space="preserve">ENSRNOP00000025859</t>
  </si>
  <si>
    <t xml:space="preserve">PH_rn_0008796</t>
  </si>
  <si>
    <t xml:space="preserve">family with sequence similarity 129, member B</t>
  </si>
  <si>
    <t xml:space="preserve">158081780</t>
  </si>
  <si>
    <t xml:space="preserve">NP_001103355.1</t>
  </si>
  <si>
    <t xml:space="preserve">ENSRNOT00000021689</t>
  </si>
  <si>
    <t xml:space="preserve">ENSRNOP00000021689</t>
  </si>
  <si>
    <t xml:space="preserve">PH_rn_0008818</t>
  </si>
  <si>
    <t xml:space="preserve">ankyrin repeat domain 2 (stretch responsive muscle)</t>
  </si>
  <si>
    <t xml:space="preserve">157820208</t>
  </si>
  <si>
    <t xml:space="preserve">NP_001101059.1</t>
  </si>
  <si>
    <t xml:space="preserve">ENSRNOT00000018890</t>
  </si>
  <si>
    <t xml:space="preserve">ENSRNOP00000018890</t>
  </si>
  <si>
    <t xml:space="preserve">PH_rn_0008821</t>
  </si>
  <si>
    <t xml:space="preserve">Vps37c,LOC100910929</t>
  </si>
  <si>
    <t xml:space="preserve">vacuolar protein sorting 37 homolog C (S. cerevisiae),vacuolar protein sorting-associated protein 37C-like</t>
  </si>
  <si>
    <t xml:space="preserve">308178,100910929</t>
  </si>
  <si>
    <t xml:space="preserve">NM_001107463.1,XM_003749059.1</t>
  </si>
  <si>
    <t xml:space="preserve">157818756,392344906</t>
  </si>
  <si>
    <t xml:space="preserve">NP_001100933.1,XP_003749107.1</t>
  </si>
  <si>
    <t xml:space="preserve">ENSRNOT00000001982</t>
  </si>
  <si>
    <t xml:space="preserve">ENSRNOP00000001982</t>
  </si>
  <si>
    <t xml:space="preserve">PH_rn_0008882</t>
  </si>
  <si>
    <t xml:space="preserve">solute carrier family 25, member 35</t>
  </si>
  <si>
    <t xml:space="preserve">166157821</t>
  </si>
  <si>
    <t xml:space="preserve">NP_001102503.1</t>
  </si>
  <si>
    <t xml:space="preserve">ENSRNOT00000006597</t>
  </si>
  <si>
    <t xml:space="preserve">ENSRNOP00000006597</t>
  </si>
  <si>
    <t xml:space="preserve">PH_rn_0008975</t>
  </si>
  <si>
    <t xml:space="preserve">adaptor protein, phosphotyrosine interaction, PH domain and leucine zipper containing 2</t>
  </si>
  <si>
    <t xml:space="preserve">157823906</t>
  </si>
  <si>
    <t xml:space="preserve">NP_001102211.1</t>
  </si>
  <si>
    <t xml:space="preserve">ENSRNOT00000010986</t>
  </si>
  <si>
    <t xml:space="preserve">ENSRNOP00000010986</t>
  </si>
  <si>
    <t xml:space="preserve">PH_rn_0009033</t>
  </si>
  <si>
    <t xml:space="preserve">T-box 1</t>
  </si>
  <si>
    <t xml:space="preserve">157823230</t>
  </si>
  <si>
    <t xml:space="preserve">NP_001101792.1</t>
  </si>
  <si>
    <t xml:space="preserve">ENSRNOT00000002597</t>
  </si>
  <si>
    <t xml:space="preserve">ENSRNOP00000002597</t>
  </si>
  <si>
    <t xml:space="preserve">PH_rn_0009075</t>
  </si>
  <si>
    <t xml:space="preserve">RAS (RAD and GEM)-like GTP-binding 1</t>
  </si>
  <si>
    <t xml:space="preserve">71043721</t>
  </si>
  <si>
    <t xml:space="preserve">NP_001020924.1</t>
  </si>
  <si>
    <t xml:space="preserve">PH_rn_0009188</t>
  </si>
  <si>
    <t xml:space="preserve">WD repeat domain, phosphoinositide interacting 1</t>
  </si>
  <si>
    <t xml:space="preserve">187937015</t>
  </si>
  <si>
    <t xml:space="preserve">NP_001120769.1</t>
  </si>
  <si>
    <t xml:space="preserve">ENSRNOT00000005172</t>
  </si>
  <si>
    <t xml:space="preserve">ENSRNOP00000005172</t>
  </si>
  <si>
    <t xml:space="preserve">PH_rn_0009509</t>
  </si>
  <si>
    <t xml:space="preserve">cyclin-dependent kinase inhibitor 1A</t>
  </si>
  <si>
    <t xml:space="preserve">73663897</t>
  </si>
  <si>
    <t xml:space="preserve">NP_542960.1</t>
  </si>
  <si>
    <t xml:space="preserve">ENSRNOT00000000628</t>
  </si>
  <si>
    <t xml:space="preserve">ENSRNOP00000000628</t>
  </si>
  <si>
    <t xml:space="preserve">PH_rn_0009647</t>
  </si>
  <si>
    <t xml:space="preserve">single-minded homolog 1 (Drosophila)</t>
  </si>
  <si>
    <t xml:space="preserve">157821738</t>
  </si>
  <si>
    <t xml:space="preserve">NP_001101111.1</t>
  </si>
  <si>
    <t xml:space="preserve">ENSRNOT00000057010</t>
  </si>
  <si>
    <t xml:space="preserve">ENSRNOP00000053843</t>
  </si>
  <si>
    <t xml:space="preserve">PH_rn_0009816</t>
  </si>
  <si>
    <t xml:space="preserve">adenosine deaminase, tRNA-specific 2</t>
  </si>
  <si>
    <t xml:space="preserve">169234863</t>
  </si>
  <si>
    <t xml:space="preserve">NP_001108500.1</t>
  </si>
  <si>
    <t xml:space="preserve">ENSRNOT00000073460</t>
  </si>
  <si>
    <t xml:space="preserve">ENSRNOP00000066415</t>
  </si>
  <si>
    <t xml:space="preserve">PH_rn_0009919</t>
  </si>
  <si>
    <t xml:space="preserve">similar to RIKEN cDNA 2310022B05</t>
  </si>
  <si>
    <t xml:space="preserve">157820296</t>
  </si>
  <si>
    <t xml:space="preserve">NP_001102604.1</t>
  </si>
  <si>
    <t xml:space="preserve">ENSRNOT00000025512</t>
  </si>
  <si>
    <t xml:space="preserve">ENSRNOP00000025512</t>
  </si>
  <si>
    <t xml:space="preserve">PH_rn_0010103</t>
  </si>
  <si>
    <t xml:space="preserve">actin-binding LIM protein 1</t>
  </si>
  <si>
    <t xml:space="preserve">XM_003749149.1,XM_003749148.1,XM_003749147.1,XM_003753431.1,XM_003753430.1,XM_003753429.1</t>
  </si>
  <si>
    <t xml:space="preserve">392345188;392345186;392345184;392338263;392338261;392338259</t>
  </si>
  <si>
    <t xml:space="preserve">XP_003749197.1,XP_003749196.1,XP_003749195.1,XP_003753479.1,XP_003753478.1,XP_003753477.1</t>
  </si>
  <si>
    <t xml:space="preserve">ENSRNOT00000054679</t>
  </si>
  <si>
    <t xml:space="preserve">ENSRNOP00000051565</t>
  </si>
  <si>
    <t xml:space="preserve">PH_rn_0010625</t>
  </si>
  <si>
    <t xml:space="preserve">NADPH oxidase 1</t>
  </si>
  <si>
    <t xml:space="preserve">16758499</t>
  </si>
  <si>
    <t xml:space="preserve">NP_446135.1</t>
  </si>
  <si>
    <t xml:space="preserve">ENSRNOT00000075325</t>
  </si>
  <si>
    <t xml:space="preserve">ENSRNOP00000065995</t>
  </si>
  <si>
    <t xml:space="preserve">PH_rn_0010793</t>
  </si>
  <si>
    <t xml:space="preserve">insulin-like growth factor 2</t>
  </si>
  <si>
    <t xml:space="preserve">NM_001190163.1,NM_001190162.1,NM_031511.2</t>
  </si>
  <si>
    <t xml:space="preserve">297747333;297747331;297747329</t>
  </si>
  <si>
    <t xml:space="preserve">NP_001177092.1,NP_001177091.1,NP_113699.2</t>
  </si>
  <si>
    <t xml:space="preserve">ENSRNOT00000073850,ENSRNOT00000050760</t>
  </si>
  <si>
    <t xml:space="preserve">ENSRNOP00000066983,ENSRNOP00000047037</t>
  </si>
  <si>
    <t xml:space="preserve">PH_rn_0010820</t>
  </si>
  <si>
    <t xml:space="preserve">ubiquitin carboxyl-terminal esterase L1 (ubiquitin thiolesterase)</t>
  </si>
  <si>
    <t xml:space="preserve">402692768</t>
  </si>
  <si>
    <t xml:space="preserve">NP_058933.2</t>
  </si>
  <si>
    <t xml:space="preserve">ENSRNOT00000003248</t>
  </si>
  <si>
    <t xml:space="preserve">ENSRNOP00000003248</t>
  </si>
  <si>
    <t xml:space="preserve">PH_rn_0010869</t>
  </si>
  <si>
    <t xml:space="preserve">HAUS augmin-like complex, subunit 4</t>
  </si>
  <si>
    <t xml:space="preserve">62078718</t>
  </si>
  <si>
    <t xml:space="preserve">NP_001014017.1</t>
  </si>
  <si>
    <t xml:space="preserve">ENSRNOT00000016401</t>
  </si>
  <si>
    <t xml:space="preserve">ENSRNOP00000016401</t>
  </si>
  <si>
    <t xml:space="preserve">PH_rn_0010936</t>
  </si>
  <si>
    <t xml:space="preserve">iroquois homeobox 5</t>
  </si>
  <si>
    <t xml:space="preserve">71795657</t>
  </si>
  <si>
    <t xml:space="preserve">NP_001025215.1</t>
  </si>
  <si>
    <t xml:space="preserve">ENSRNOT00000015272</t>
  </si>
  <si>
    <t xml:space="preserve">ENSRNOP00000015272</t>
  </si>
  <si>
    <t xml:space="preserve">PH_rn_0010937</t>
  </si>
  <si>
    <t xml:space="preserve">zinc finger CCCH type containing 7 A</t>
  </si>
  <si>
    <t xml:space="preserve">157823174</t>
  </si>
  <si>
    <t xml:space="preserve">NP_001101732.1</t>
  </si>
  <si>
    <t xml:space="preserve">ENSRNOT00000003309</t>
  </si>
  <si>
    <t xml:space="preserve">ENSRNOP00000003309</t>
  </si>
  <si>
    <t xml:space="preserve">PH_rn_0011044</t>
  </si>
  <si>
    <t xml:space="preserve">1-acylglycerol-3-phosphate O-acyltransferase 2 (lysophosphatidic acid acyltransferase, beta)</t>
  </si>
  <si>
    <t xml:space="preserve">157822108</t>
  </si>
  <si>
    <t xml:space="preserve">NP_001101291.1</t>
  </si>
  <si>
    <t xml:space="preserve">ENSRNOT00000026408</t>
  </si>
  <si>
    <t xml:space="preserve">ENSRNOP00000026408</t>
  </si>
  <si>
    <t xml:space="preserve">PH_rn_0011294</t>
  </si>
  <si>
    <t xml:space="preserve">stearoyl-Coenzyme A desaturase 1</t>
  </si>
  <si>
    <t xml:space="preserve">148747463</t>
  </si>
  <si>
    <t xml:space="preserve">NP_631931.2</t>
  </si>
  <si>
    <t xml:space="preserve">ENSRNOT00000018447</t>
  </si>
  <si>
    <t xml:space="preserve">ENSRNOP00000018447</t>
  </si>
  <si>
    <t xml:space="preserve">PH_rn_0011297</t>
  </si>
  <si>
    <t xml:space="preserve">talin 1</t>
  </si>
  <si>
    <t xml:space="preserve">189181725</t>
  </si>
  <si>
    <t xml:space="preserve">NP_001034114.2</t>
  </si>
  <si>
    <t xml:space="preserve">ENSRNOT00000022400</t>
  </si>
  <si>
    <t xml:space="preserve">ENSRNOP00000022401</t>
  </si>
  <si>
    <t xml:space="preserve">PH_rn_0011334</t>
  </si>
  <si>
    <t xml:space="preserve">EH-domain containing 4</t>
  </si>
  <si>
    <t xml:space="preserve">21326446</t>
  </si>
  <si>
    <t xml:space="preserve">NP_647540.1</t>
  </si>
  <si>
    <t xml:space="preserve">ENSRNOT00000010701</t>
  </si>
  <si>
    <t xml:space="preserve">ENSRNOP00000010701</t>
  </si>
  <si>
    <t xml:space="preserve">PH_rn_0011361</t>
  </si>
  <si>
    <t xml:space="preserve">protein kinase C and casein kinase substrate in neurons 1</t>
  </si>
  <si>
    <t xml:space="preserve">8393895</t>
  </si>
  <si>
    <t xml:space="preserve">NP_058990.1</t>
  </si>
  <si>
    <t xml:space="preserve">ENSRNOT00000037772</t>
  </si>
  <si>
    <t xml:space="preserve">ENSRNOP00000036285</t>
  </si>
  <si>
    <t xml:space="preserve">PH_rn_0011382</t>
  </si>
  <si>
    <t xml:space="preserve">cytochrome b5 reductase 3</t>
  </si>
  <si>
    <t xml:space="preserve">20302048</t>
  </si>
  <si>
    <t xml:space="preserve">NP_620232.1</t>
  </si>
  <si>
    <t xml:space="preserve">ENSRNOT00000012878,ENSRNOT00000064700</t>
  </si>
  <si>
    <t xml:space="preserve">ENSRNOP00000012878,ENSRNOP00000061381</t>
  </si>
  <si>
    <t xml:space="preserve">PH_rn_0011477</t>
  </si>
  <si>
    <t xml:space="preserve">solute carrier family 2 (facilitated glucose transporter), member 3</t>
  </si>
  <si>
    <t xml:space="preserve">148747139</t>
  </si>
  <si>
    <t xml:space="preserve">NP_058798.2</t>
  </si>
  <si>
    <t xml:space="preserve">ENSRNOG00000049298,ENSRNOG00000008376</t>
  </si>
  <si>
    <t xml:space="preserve">ENSRNOT00000071745,ENSRNOT00000011298</t>
  </si>
  <si>
    <t xml:space="preserve">ENSRNOP00000066684,ENSRNOP00000011298</t>
  </si>
  <si>
    <t xml:space="preserve">PH_rn_0011482</t>
  </si>
  <si>
    <t xml:space="preserve">tumor protein p53 inducible protein 11</t>
  </si>
  <si>
    <t xml:space="preserve">157820352</t>
  </si>
  <si>
    <t xml:space="preserve">NP_001101219.1</t>
  </si>
  <si>
    <t xml:space="preserve">ENSRNOT00000057001</t>
  </si>
  <si>
    <t xml:space="preserve">ENSRNOP00000053834</t>
  </si>
  <si>
    <t xml:space="preserve">PH_rn_0011542</t>
  </si>
  <si>
    <t xml:space="preserve">peroxisome proliferator-activated receptor gamma</t>
  </si>
  <si>
    <t xml:space="preserve">NM_013124.3,NM_001145367.1,NM_001145366.1</t>
  </si>
  <si>
    <t xml:space="preserve">223941861;223941856;223941853</t>
  </si>
  <si>
    <t xml:space="preserve">NP_037256.1,NP_001138839.1,NP_001138838.1</t>
  </si>
  <si>
    <t xml:space="preserve">ENSRNOT00000012137,ENSRNOT00000051858</t>
  </si>
  <si>
    <t xml:space="preserve">ENSRNOP00000012137,ENSRNOP00000045012</t>
  </si>
  <si>
    <t xml:space="preserve">PH_rn_0011641</t>
  </si>
  <si>
    <t xml:space="preserve">homer homolog 2 (Drosophila)</t>
  </si>
  <si>
    <t xml:space="preserve">16758005</t>
  </si>
  <si>
    <t xml:space="preserve">NP_445761.1</t>
  </si>
  <si>
    <t xml:space="preserve">PH_rn_0011758</t>
  </si>
  <si>
    <t xml:space="preserve">advanced glycosylation end product-specific receptor</t>
  </si>
  <si>
    <t xml:space="preserve">259089425</t>
  </si>
  <si>
    <t xml:space="preserve">NP_445788.2</t>
  </si>
  <si>
    <t xml:space="preserve">ENSRNOT00000072848,ENSRNOT00000000508</t>
  </si>
  <si>
    <t xml:space="preserve">ENSRNOP00000066649,ENSRNOP00000000508</t>
  </si>
  <si>
    <t xml:space="preserve">PH_rn_0011823</t>
  </si>
  <si>
    <t xml:space="preserve">Abl1,LOC100909750</t>
  </si>
  <si>
    <t xml:space="preserve">c-abl oncogene 1, non-receptor tyrosine kinase,tyrosine-protein kinase ABL1-like</t>
  </si>
  <si>
    <t xml:space="preserve">311860,100909750</t>
  </si>
  <si>
    <t xml:space="preserve">NM_001100850.1,XM_003749439.1</t>
  </si>
  <si>
    <t xml:space="preserve">291167783,392346206</t>
  </si>
  <si>
    <t xml:space="preserve">NP_001094320.1,XP_003749487.1</t>
  </si>
  <si>
    <t xml:space="preserve">ENSRNOT00000042495</t>
  </si>
  <si>
    <t xml:space="preserve">ENSRNOP00000044534</t>
  </si>
  <si>
    <t xml:space="preserve">PH_rn_0012069</t>
  </si>
  <si>
    <t xml:space="preserve">adrenoceptor beta 3</t>
  </si>
  <si>
    <t xml:space="preserve">398650651</t>
  </si>
  <si>
    <t xml:space="preserve">NP_037240.2</t>
  </si>
  <si>
    <t xml:space="preserve">ENSRNOT00000016907</t>
  </si>
  <si>
    <t xml:space="preserve">ENSRNOP00000016907</t>
  </si>
  <si>
    <t xml:space="preserve">PH_rn_0012087</t>
  </si>
  <si>
    <t xml:space="preserve">DnaJ (Hsp40) homolog, subfamily C, member 27</t>
  </si>
  <si>
    <t xml:space="preserve">300116224</t>
  </si>
  <si>
    <t xml:space="preserve">NP_996727.2</t>
  </si>
  <si>
    <t xml:space="preserve">ENSRNOT00000005317</t>
  </si>
  <si>
    <t xml:space="preserve">ENSRNOP00000005317</t>
  </si>
  <si>
    <t xml:space="preserve">PH_rn_0012315</t>
  </si>
  <si>
    <t xml:space="preserve">chemokine (C-X-C motif) ligand 12</t>
  </si>
  <si>
    <t xml:space="preserve">NM_001033882.1,NM_001033883.1</t>
  </si>
  <si>
    <t xml:space="preserve">76496503;76563909</t>
  </si>
  <si>
    <t xml:space="preserve">NP_001029054.1,NP_001029055.1</t>
  </si>
  <si>
    <t xml:space="preserve">PH_rn_0012377</t>
  </si>
  <si>
    <t xml:space="preserve">ubiquitin specific peptidase 30</t>
  </si>
  <si>
    <t xml:space="preserve">157821412</t>
  </si>
  <si>
    <t xml:space="preserve">NP_001100623.1</t>
  </si>
  <si>
    <t xml:space="preserve">ENSRNOT00000030891</t>
  </si>
  <si>
    <t xml:space="preserve">ENSRNOP00000034698</t>
  </si>
  <si>
    <t xml:space="preserve">PH_rn_0012383</t>
  </si>
  <si>
    <t xml:space="preserve">PH_rn_0012393</t>
  </si>
  <si>
    <t xml:space="preserve">potassium voltage gated channel, Shab-related subfamily, member 1</t>
  </si>
  <si>
    <t xml:space="preserve">6981119</t>
  </si>
  <si>
    <t xml:space="preserve">NP_037318.1</t>
  </si>
  <si>
    <t xml:space="preserve">ENSRNOT00000074023</t>
  </si>
  <si>
    <t xml:space="preserve">ENSRNOP00000065961</t>
  </si>
  <si>
    <t xml:space="preserve">PH_rn_0012406</t>
  </si>
  <si>
    <t xml:space="preserve">plasminogen activator, tissue</t>
  </si>
  <si>
    <t xml:space="preserve">42476136</t>
  </si>
  <si>
    <t xml:space="preserve">NP_037283.2</t>
  </si>
  <si>
    <t xml:space="preserve">ENSRNOT00000025763</t>
  </si>
  <si>
    <t xml:space="preserve">ENSRNOP00000025764</t>
  </si>
  <si>
    <t xml:space="preserve">PH_rn_0012428</t>
  </si>
  <si>
    <t xml:space="preserve">ankyrin repeat and BTB (POZ) domain containing 2</t>
  </si>
  <si>
    <t xml:space="preserve">300796365</t>
  </si>
  <si>
    <t xml:space="preserve">NP_599230.2</t>
  </si>
  <si>
    <t xml:space="preserve">ENSRNOT00000029922</t>
  </si>
  <si>
    <t xml:space="preserve">ENSRNOP00000038218</t>
  </si>
  <si>
    <t xml:space="preserve">PH_rn_0012482</t>
  </si>
  <si>
    <t xml:space="preserve">adiponectin, C1Q and collagen domain containing</t>
  </si>
  <si>
    <t xml:space="preserve">326633221</t>
  </si>
  <si>
    <t xml:space="preserve">NP_653345.1</t>
  </si>
  <si>
    <t xml:space="preserve">ENSRNOT00000002492</t>
  </si>
  <si>
    <t xml:space="preserve">ENSRNOP00000002492</t>
  </si>
  <si>
    <t xml:space="preserve">PH_rn_0012626</t>
  </si>
  <si>
    <t xml:space="preserve">neuronal pentraxin receptor</t>
  </si>
  <si>
    <t xml:space="preserve">160707897</t>
  </si>
  <si>
    <t xml:space="preserve">NP_110468.2</t>
  </si>
  <si>
    <t xml:space="preserve">ENSRNOT00000004703</t>
  </si>
  <si>
    <t xml:space="preserve">ENSRNOP00000004703</t>
  </si>
  <si>
    <t xml:space="preserve">PH_rn_0012763</t>
  </si>
  <si>
    <t xml:space="preserve">family with sequence similarity 3, member B</t>
  </si>
  <si>
    <t xml:space="preserve">157820882</t>
  </si>
  <si>
    <t xml:space="preserve">NP_001100572.1</t>
  </si>
  <si>
    <t xml:space="preserve">PH_rn_0012823</t>
  </si>
  <si>
    <t xml:space="preserve">death-associated kinase 2</t>
  </si>
  <si>
    <t xml:space="preserve">61556969</t>
  </si>
  <si>
    <t xml:space="preserve">NP_001013127.1</t>
  </si>
  <si>
    <t xml:space="preserve">ENSRNOT00000023372</t>
  </si>
  <si>
    <t xml:space="preserve">ENSRNOP00000023372</t>
  </si>
  <si>
    <t xml:space="preserve">PH_rn_0012943</t>
  </si>
  <si>
    <t xml:space="preserve">leucine rich repeat containing 73</t>
  </si>
  <si>
    <t xml:space="preserve">119310198</t>
  </si>
  <si>
    <t xml:space="preserve">NP_001019531.1</t>
  </si>
  <si>
    <t xml:space="preserve">ENSRNOT00000061185</t>
  </si>
  <si>
    <t xml:space="preserve">ENSRNOP00000057899</t>
  </si>
  <si>
    <t xml:space="preserve">PH_rn_0013069</t>
  </si>
  <si>
    <t xml:space="preserve">Mboat7,LOC100909580</t>
  </si>
  <si>
    <t xml:space="preserve">membrane bound O-acyltransferase domain containing 7,lysophospholipid acyltransferase 7-like</t>
  </si>
  <si>
    <t xml:space="preserve">308309,100909580</t>
  </si>
  <si>
    <t xml:space="preserve">NM_001134978.1,XM_003748718.1,XM_003753196.1</t>
  </si>
  <si>
    <t xml:space="preserve">201066394,392343767;392334671</t>
  </si>
  <si>
    <t xml:space="preserve">NP_001128450.1,XP_003748766.1,XP_003753244.1</t>
  </si>
  <si>
    <t xml:space="preserve">ENSRNOT00000017002</t>
  </si>
  <si>
    <t xml:space="preserve">ENSRNOP00000017002</t>
  </si>
  <si>
    <t xml:space="preserve">PH_rn_0013203</t>
  </si>
  <si>
    <t xml:space="preserve">Ckap2,LOC691173</t>
  </si>
  <si>
    <t xml:space="preserve">cytoskeleton associated protein 2,similar to cytoskeleton associated protein 2</t>
  </si>
  <si>
    <t xml:space="preserve">306575,691173</t>
  </si>
  <si>
    <t xml:space="preserve">NM_001169139.1,XM_003748975.1,XM_003753354.1</t>
  </si>
  <si>
    <t xml:space="preserve">281306795,392344593;392337942</t>
  </si>
  <si>
    <t xml:space="preserve">NP_001162610.1,XP_003749023.1,XP_003753402.1</t>
  </si>
  <si>
    <t xml:space="preserve">ENSRNOG00000024650,ENSRNOG00000025795</t>
  </si>
  <si>
    <t xml:space="preserve">ENSRNOT00000029266,ENSRNOT00000030657</t>
  </si>
  <si>
    <t xml:space="preserve">ENSRNOP00000037955,ENSRNOP00000044764</t>
  </si>
  <si>
    <t xml:space="preserve">PH_rn_0013291</t>
  </si>
  <si>
    <t xml:space="preserve">zinc finger protein 385A</t>
  </si>
  <si>
    <t xml:space="preserve">NM_001135088.1,NM_001135089.1,NM_001109470.2</t>
  </si>
  <si>
    <t xml:space="preserve">205360911;205360913;205360910</t>
  </si>
  <si>
    <t xml:space="preserve">NP_001128560.1,NP_001128561.1,NP_001102940.1</t>
  </si>
  <si>
    <t xml:space="preserve">ENSRNOT00000064261</t>
  </si>
  <si>
    <t xml:space="preserve">ENSRNOP00000059042</t>
  </si>
  <si>
    <t xml:space="preserve">PH_rn_0013327</t>
  </si>
  <si>
    <t xml:space="preserve">gamma-glutamyl cyclotransferase</t>
  </si>
  <si>
    <t xml:space="preserve">157820336</t>
  </si>
  <si>
    <t xml:space="preserve">NP_001102099.1</t>
  </si>
  <si>
    <t xml:space="preserve">ENSRNOT00000043752</t>
  </si>
  <si>
    <t xml:space="preserve">ENSRNOP00000049903</t>
  </si>
  <si>
    <t xml:space="preserve">PH_rn_0013583</t>
  </si>
  <si>
    <t xml:space="preserve">mediator of DNA damage checkpoint 1</t>
  </si>
  <si>
    <t xml:space="preserve">261399899</t>
  </si>
  <si>
    <t xml:space="preserve">NP_001159747.1</t>
  </si>
  <si>
    <t xml:space="preserve">ENSRNOT00000046798</t>
  </si>
  <si>
    <t xml:space="preserve">ENSRNOP00000049009</t>
  </si>
  <si>
    <t xml:space="preserve">PH_rn_0013588</t>
  </si>
  <si>
    <t xml:space="preserve">CDC42 effector protein (Rho GTPase binding) 1</t>
  </si>
  <si>
    <t xml:space="preserve">119226201</t>
  </si>
  <si>
    <t xml:space="preserve">NP_001073168.1</t>
  </si>
  <si>
    <t xml:space="preserve">ENSRNOT00000011270</t>
  </si>
  <si>
    <t xml:space="preserve">ENSRNOP00000011269</t>
  </si>
  <si>
    <t xml:space="preserve">PH_rn_0013777</t>
  </si>
  <si>
    <t xml:space="preserve">troponin T type 1 (skeletal, slow)</t>
  </si>
  <si>
    <t xml:space="preserve">25742700</t>
  </si>
  <si>
    <t xml:space="preserve">NP_599215.1</t>
  </si>
  <si>
    <t xml:space="preserve">ENSRNOT00000073491,ENSRNOT00000058843,ENSRNOT00000034957</t>
  </si>
  <si>
    <t xml:space="preserve">ENSRNOP00000065322,ENSRNOP00000055633,ENSRNOP00000038327</t>
  </si>
  <si>
    <t xml:space="preserve">PH_rn_0014018</t>
  </si>
  <si>
    <t xml:space="preserve">histone deacetylase 10</t>
  </si>
  <si>
    <t xml:space="preserve">211065498</t>
  </si>
  <si>
    <t xml:space="preserve">NP_001030172.1</t>
  </si>
  <si>
    <t xml:space="preserve">ENSRNOT00000055865</t>
  </si>
  <si>
    <t xml:space="preserve">ENSRNOP00000052717</t>
  </si>
  <si>
    <t xml:space="preserve">PH_rn_0014103</t>
  </si>
  <si>
    <t xml:space="preserve">intraflagellar transport 81 homolog (Chlamydomonas)</t>
  </si>
  <si>
    <t xml:space="preserve">40018541</t>
  </si>
  <si>
    <t xml:space="preserve">NP_954551.1</t>
  </si>
  <si>
    <t xml:space="preserve">PH_rn_0014179</t>
  </si>
  <si>
    <t xml:space="preserve">solute carrier family 30 (zinc transporter), member 4</t>
  </si>
  <si>
    <t xml:space="preserve">25453383</t>
  </si>
  <si>
    <t xml:space="preserve">NP_742063.1</t>
  </si>
  <si>
    <t xml:space="preserve">ENSRNOT00000000184</t>
  </si>
  <si>
    <t xml:space="preserve">ENSRNOP00000000184</t>
  </si>
  <si>
    <t xml:space="preserve">PH_rn_0014290</t>
  </si>
  <si>
    <t xml:space="preserve">glutathione peroxidase 1</t>
  </si>
  <si>
    <t xml:space="preserve">145275164</t>
  </si>
  <si>
    <t xml:space="preserve">NP_110453.3</t>
  </si>
  <si>
    <t xml:space="preserve">ENSRNOT00000073247</t>
  </si>
  <si>
    <t xml:space="preserve">ENSRNOP00000066577</t>
  </si>
  <si>
    <t xml:space="preserve">PH_rn_0014344</t>
  </si>
  <si>
    <t xml:space="preserve">heat shock protein family, member 7 (cardiovascular)</t>
  </si>
  <si>
    <t xml:space="preserve">158749560</t>
  </si>
  <si>
    <t xml:space="preserve">NP_113795.1</t>
  </si>
  <si>
    <t xml:space="preserve">ENSRNOT00000051317</t>
  </si>
  <si>
    <t xml:space="preserve">ENSRNOP00000042240</t>
  </si>
  <si>
    <t xml:space="preserve">PH_rn_0014383</t>
  </si>
  <si>
    <t xml:space="preserve">family with sequence similarity 20, member B</t>
  </si>
  <si>
    <t xml:space="preserve">157821156</t>
  </si>
  <si>
    <t xml:space="preserve">NP_001100657.1</t>
  </si>
  <si>
    <t xml:space="preserve">ENSRNOT00000006018</t>
  </si>
  <si>
    <t xml:space="preserve">ENSRNOP00000006018</t>
  </si>
  <si>
    <t xml:space="preserve">PH_rn_0014405</t>
  </si>
  <si>
    <t xml:space="preserve">microtubule-associated protein 1A</t>
  </si>
  <si>
    <t xml:space="preserve">13591885</t>
  </si>
  <si>
    <t xml:space="preserve">NP_112257.1</t>
  </si>
  <si>
    <t xml:space="preserve">ENSRNOT00000019320</t>
  </si>
  <si>
    <t xml:space="preserve">ENSRNOP00000019320</t>
  </si>
  <si>
    <t xml:space="preserve">PH_rn_0014544</t>
  </si>
  <si>
    <t xml:space="preserve">cAMP-regulated phosphoprotein 21</t>
  </si>
  <si>
    <t xml:space="preserve">224451110</t>
  </si>
  <si>
    <t xml:space="preserve">NP_001128517.1</t>
  </si>
  <si>
    <t xml:space="preserve">ENSRNOT00000042854</t>
  </si>
  <si>
    <t xml:space="preserve">ENSRNOP00000039268</t>
  </si>
  <si>
    <t xml:space="preserve">PH_rn_0014598</t>
  </si>
  <si>
    <t xml:space="preserve">carboxypeptidase Z</t>
  </si>
  <si>
    <t xml:space="preserve">13929065</t>
  </si>
  <si>
    <t xml:space="preserve">NP_113954.1</t>
  </si>
  <si>
    <t xml:space="preserve">ENSRNOT00000012109</t>
  </si>
  <si>
    <t xml:space="preserve">ENSRNOP00000012109</t>
  </si>
  <si>
    <t xml:space="preserve">PH_rn_0014717</t>
  </si>
  <si>
    <t xml:space="preserve">actin, alpha, cardiac muscle 1</t>
  </si>
  <si>
    <t xml:space="preserve">77993369</t>
  </si>
  <si>
    <t xml:space="preserve">NP_062056.1</t>
  </si>
  <si>
    <t xml:space="preserve">ENSRNOT00000011773</t>
  </si>
  <si>
    <t xml:space="preserve">ENSRNOP00000011773</t>
  </si>
  <si>
    <t xml:space="preserve">PH_rn_0014753</t>
  </si>
  <si>
    <t xml:space="preserve">cell death-inducing DFFA-like effector a</t>
  </si>
  <si>
    <t xml:space="preserve">281427179</t>
  </si>
  <si>
    <t xml:space="preserve">NP_001163938.1</t>
  </si>
  <si>
    <t xml:space="preserve">PH_rn_0014770</t>
  </si>
  <si>
    <t xml:space="preserve">melanoma cell adhesion molecule</t>
  </si>
  <si>
    <t xml:space="preserve">NM_001034009.1,NM_023983.3</t>
  </si>
  <si>
    <t xml:space="preserve">77176453;77176451</t>
  </si>
  <si>
    <t xml:space="preserve">NP_001029181.1,NP_076473.2</t>
  </si>
  <si>
    <t xml:space="preserve">ENSRNOT00000010463</t>
  </si>
  <si>
    <t xml:space="preserve">ENSRNOP00000010464</t>
  </si>
  <si>
    <t xml:space="preserve">PH_rn_0014804</t>
  </si>
  <si>
    <t xml:space="preserve">paired-like homeodomain 2</t>
  </si>
  <si>
    <t xml:space="preserve">NM_001042505.1,NM_019334.2</t>
  </si>
  <si>
    <t xml:space="preserve">109948270;109948272</t>
  </si>
  <si>
    <t xml:space="preserve">NP_001035970.1,NP_062207.1</t>
  </si>
  <si>
    <t xml:space="preserve">ENSRNOT00000051009,ENSRNOT00000044232</t>
  </si>
  <si>
    <t xml:space="preserve">ENSRNOP00000046259,ENSRNOP00000043402</t>
  </si>
  <si>
    <t xml:space="preserve">PH_rn_0015008</t>
  </si>
  <si>
    <t xml:space="preserve">coenzyme Q10 homolog B (S. cerevisiae)</t>
  </si>
  <si>
    <t xml:space="preserve">57528274</t>
  </si>
  <si>
    <t xml:space="preserve">NP_001009671.1</t>
  </si>
  <si>
    <t xml:space="preserve">ENSRNOT00000040461</t>
  </si>
  <si>
    <t xml:space="preserve">ENSRNOP00000050509</t>
  </si>
  <si>
    <t xml:space="preserve">PH_rn_0015057</t>
  </si>
  <si>
    <t xml:space="preserve">troponin I type 3 (cardiac)</t>
  </si>
  <si>
    <t xml:space="preserve">402744875</t>
  </si>
  <si>
    <t xml:space="preserve">NP_058840.1</t>
  </si>
  <si>
    <t xml:space="preserve">ENSRNOT00000024640</t>
  </si>
  <si>
    <t xml:space="preserve">ENSRNOP00000024640</t>
  </si>
  <si>
    <t xml:space="preserve">PH_rn_0015446</t>
  </si>
  <si>
    <t xml:space="preserve">N-acetyltransferase 8-like</t>
  </si>
  <si>
    <t xml:space="preserve">300794295</t>
  </si>
  <si>
    <t xml:space="preserve">NP_001178610.1</t>
  </si>
  <si>
    <t xml:space="preserve">ENSRNOT00000074734</t>
  </si>
  <si>
    <t xml:space="preserve">ENSRNOP00000066413</t>
  </si>
  <si>
    <t xml:space="preserve">PH_rn_0015457</t>
  </si>
  <si>
    <t xml:space="preserve">LOC100909429,Phkg2</t>
  </si>
  <si>
    <t xml:space="preserve">phosphorylase b kinase gamma catalytic chain, testis/liver isoform-like,phosphorylase kinase, gamma 2 (testis)</t>
  </si>
  <si>
    <t xml:space="preserve">100909429,140671</t>
  </si>
  <si>
    <t xml:space="preserve">XM_003748992.1,XM_003748991.1,XM_003753362.1,NM_080584.4</t>
  </si>
  <si>
    <t xml:space="preserve">392344662;392344658;392337974,195546777</t>
  </si>
  <si>
    <t xml:space="preserve">XP_003749040.1,XP_003749039.1,XP_003753410.1,NP_542151.1</t>
  </si>
  <si>
    <t xml:space="preserve">ENSRNOG00000050421,ENSRNOG00000018725</t>
  </si>
  <si>
    <t xml:space="preserve">ENSRNOT00000071284,ENSRNOT00000025419</t>
  </si>
  <si>
    <t xml:space="preserve">ENSRNOP00000067209,ENSRNOP00000025419</t>
  </si>
  <si>
    <t xml:space="preserve">PH_rn_0015693</t>
  </si>
  <si>
    <t xml:space="preserve">transmembrane protein 229B</t>
  </si>
  <si>
    <t xml:space="preserve">157819610</t>
  </si>
  <si>
    <t xml:space="preserve">NP_001102829.1</t>
  </si>
  <si>
    <t xml:space="preserve">ENSRNOT00000014132</t>
  </si>
  <si>
    <t xml:space="preserve">ENSRNOP00000014132</t>
  </si>
  <si>
    <t xml:space="preserve">PH_rn_0015703</t>
  </si>
  <si>
    <t xml:space="preserve">biliverdin reductase B (flavin reductase (NADPH))</t>
  </si>
  <si>
    <t xml:space="preserve">157819618</t>
  </si>
  <si>
    <t xml:space="preserve">NP_001099706.1</t>
  </si>
  <si>
    <t xml:space="preserve">ENSRNOT00000031026</t>
  </si>
  <si>
    <t xml:space="preserve">ENSRNOP00000035090</t>
  </si>
  <si>
    <t xml:space="preserve">PH_rn_0015782</t>
  </si>
  <si>
    <t xml:space="preserve">calsequestrin 2 (cardiac muscle)</t>
  </si>
  <si>
    <t xml:space="preserve">76563945</t>
  </si>
  <si>
    <t xml:space="preserve">NP_058827.3</t>
  </si>
  <si>
    <t xml:space="preserve">ENSRNOT00000021846</t>
  </si>
  <si>
    <t xml:space="preserve">ENSRNOP00000021846</t>
  </si>
  <si>
    <t xml:space="preserve">PH_rn_0015844</t>
  </si>
  <si>
    <t xml:space="preserve">serine threonine kinase 39</t>
  </si>
  <si>
    <t xml:space="preserve">9507132</t>
  </si>
  <si>
    <t xml:space="preserve">NP_062235.1</t>
  </si>
  <si>
    <t xml:space="preserve">ENSRNOT00000037133</t>
  </si>
  <si>
    <t xml:space="preserve">ENSRNOP00000034162</t>
  </si>
  <si>
    <t xml:space="preserve">PH_rn_0015936</t>
  </si>
  <si>
    <t xml:space="preserve">interleukin 3 receptor, alpha</t>
  </si>
  <si>
    <t xml:space="preserve">309747098</t>
  </si>
  <si>
    <t xml:space="preserve">NP_640353.2</t>
  </si>
  <si>
    <t xml:space="preserve">ENSRNOT00000001792</t>
  </si>
  <si>
    <t xml:space="preserve">ENSRNOP00000001792</t>
  </si>
  <si>
    <t xml:space="preserve">PH_rn_0015977</t>
  </si>
  <si>
    <t xml:space="preserve">phosphomevalonate kinase</t>
  </si>
  <si>
    <t xml:space="preserve">56605779</t>
  </si>
  <si>
    <t xml:space="preserve">NP_001008353.1</t>
  </si>
  <si>
    <t xml:space="preserve">ENSRNOT00000028095</t>
  </si>
  <si>
    <t xml:space="preserve">ENSRNOP00000028095</t>
  </si>
  <si>
    <t xml:space="preserve">PH_rn_0015994</t>
  </si>
  <si>
    <t xml:space="preserve">ATPase, H+ transporting, lysosomal V0 subunit A1</t>
  </si>
  <si>
    <t xml:space="preserve">77627989</t>
  </si>
  <si>
    <t xml:space="preserve">NP_113792.2</t>
  </si>
  <si>
    <t xml:space="preserve">ENSRNOT00000055238</t>
  </si>
  <si>
    <t xml:space="preserve">ENSRNOP00000052113</t>
  </si>
  <si>
    <t xml:space="preserve">PH_rn_0016166</t>
  </si>
  <si>
    <t xml:space="preserve">1-aminocyclopropane-1-carboxylate synthase homolog (Arabidopsis)(non-functional)</t>
  </si>
  <si>
    <t xml:space="preserve">388596652</t>
  </si>
  <si>
    <t xml:space="preserve">NP_001254463.1</t>
  </si>
  <si>
    <t xml:space="preserve">PH_rn_0016689</t>
  </si>
  <si>
    <t xml:space="preserve">filamin C, gamma</t>
  </si>
  <si>
    <t xml:space="preserve">300797977</t>
  </si>
  <si>
    <t xml:space="preserve">NP_001178791.1</t>
  </si>
  <si>
    <t xml:space="preserve">ENSRNOT00000027237</t>
  </si>
  <si>
    <t xml:space="preserve">ENSRNOP00000027237</t>
  </si>
  <si>
    <t xml:space="preserve">PH_rn_0016909</t>
  </si>
  <si>
    <t xml:space="preserve">xyloside xylosyltransferase 1</t>
  </si>
  <si>
    <t xml:space="preserve">XM_344027.5,XM_002724673.1</t>
  </si>
  <si>
    <t xml:space="preserve">392352134;293340643</t>
  </si>
  <si>
    <t xml:space="preserve">XP_344028.3,XP_002724719.1</t>
  </si>
  <si>
    <t xml:space="preserve">PH_rn_0017062</t>
  </si>
  <si>
    <t xml:space="preserve">RAS, dexamethasone-induced 1</t>
  </si>
  <si>
    <t xml:space="preserve">401461818</t>
  </si>
  <si>
    <t xml:space="preserve">NP_001257883.1</t>
  </si>
  <si>
    <t xml:space="preserve">ENSRNOT00000004475</t>
  </si>
  <si>
    <t xml:space="preserve">ENSRNOP00000004475</t>
  </si>
  <si>
    <t xml:space="preserve">PH_rn_0017098</t>
  </si>
  <si>
    <t xml:space="preserve">amyloid beta (A4) precursor-like protein 2</t>
  </si>
  <si>
    <t xml:space="preserve">NM_012906.1,NM_022520.1</t>
  </si>
  <si>
    <t xml:space="preserve">411147404;411147402</t>
  </si>
  <si>
    <t xml:space="preserve">NP_037038.1,NP_071965.1</t>
  </si>
  <si>
    <t xml:space="preserve">ENSRNOT00000074166,ENSRNOT00000074457,ENSRNOT00000070818</t>
  </si>
  <si>
    <t xml:space="preserve">ENSRNOP00000066290,ENSRNOP00000067077,ENSRNOP00000067835</t>
  </si>
  <si>
    <t xml:space="preserve">PH_rn_0017160</t>
  </si>
  <si>
    <t xml:space="preserve">UDP-N-acetyl-alpha-D-galactosamine:polypeptide N-acetylgalactosaminyltransferase 12 (GalNAc-T12)</t>
  </si>
  <si>
    <t xml:space="preserve">XM_232988.6,XM_001066416.3</t>
  </si>
  <si>
    <t xml:space="preserve">392347954;392340407</t>
  </si>
  <si>
    <t xml:space="preserve">XP_232988.5,XP_001066416.1</t>
  </si>
  <si>
    <t xml:space="preserve">PH_rn_0017215</t>
  </si>
  <si>
    <t xml:space="preserve">misshapen-like kinase 1</t>
  </si>
  <si>
    <t xml:space="preserve">NM_001271136.1,XM_002724512.2</t>
  </si>
  <si>
    <t xml:space="preserve">402794953;392331794</t>
  </si>
  <si>
    <t xml:space="preserve">NP_001258065.1,XP_002724558.2</t>
  </si>
  <si>
    <t xml:space="preserve">ENSRNOT00000040488</t>
  </si>
  <si>
    <t xml:space="preserve">ENSRNOP00000050929</t>
  </si>
  <si>
    <t xml:space="preserve">PH_rn_0017297</t>
  </si>
  <si>
    <t xml:space="preserve">hypothetical protein LOC683753</t>
  </si>
  <si>
    <t xml:space="preserve">XM_002728150.2,XM_001067334.3</t>
  </si>
  <si>
    <t xml:space="preserve">392356010;392343460</t>
  </si>
  <si>
    <t xml:space="preserve">XP_002728196.2,XP_001067334.1</t>
  </si>
  <si>
    <t xml:space="preserve">ENSRNOT00000074384</t>
  </si>
  <si>
    <t xml:space="preserve">ENSRNOP00000065055</t>
  </si>
  <si>
    <t xml:space="preserve">PH_rn_0017451</t>
  </si>
  <si>
    <t xml:space="preserve">ENSRNOG00000043205,ENSRNOG00000030332,ENSRNOG00000049466</t>
  </si>
  <si>
    <t xml:space="preserve">ENSRNOT00000066209,ENSRNOT00000006975,ENSRNOT00000040702</t>
  </si>
  <si>
    <t xml:space="preserve">ENSRNOP00000062949,ENSRNOP00000006975,ENSRNOP00000039536</t>
  </si>
  <si>
    <t xml:space="preserve">PH_rn_0017557</t>
  </si>
  <si>
    <t xml:space="preserve">bestrophin 3</t>
  </si>
  <si>
    <t xml:space="preserve">300796351</t>
  </si>
  <si>
    <t xml:space="preserve">NP_001178712.1</t>
  </si>
  <si>
    <t xml:space="preserve">ENSRNOT00000007309</t>
  </si>
  <si>
    <t xml:space="preserve">ENSRNOP00000007309</t>
  </si>
  <si>
    <t xml:space="preserve">PH_rn_0017939</t>
  </si>
  <si>
    <t xml:space="preserve">transient receptor potential cation channel, subfamily M, member 3</t>
  </si>
  <si>
    <t xml:space="preserve">300797055</t>
  </si>
  <si>
    <t xml:space="preserve">NP_001178491.1</t>
  </si>
  <si>
    <t xml:space="preserve">ENSRNOT00000018521</t>
  </si>
  <si>
    <t xml:space="preserve">ENSRNOP00000018521</t>
  </si>
  <si>
    <t xml:space="preserve">PH_rn_0018054</t>
  </si>
  <si>
    <t xml:space="preserve">sphingosine-1-phosphate receptor 3</t>
  </si>
  <si>
    <t xml:space="preserve">403044531</t>
  </si>
  <si>
    <t xml:space="preserve">NP_001258072.1</t>
  </si>
  <si>
    <t xml:space="preserve">PH_rn_0018154</t>
  </si>
  <si>
    <t xml:space="preserve">leucine rich repeat containing 3B</t>
  </si>
  <si>
    <t xml:space="preserve">XM_003751442.1,XM_002728176.2,XM_003752783.1,XM_002725036.2</t>
  </si>
  <si>
    <t xml:space="preserve">392353398;392353397;392333215;392333214</t>
  </si>
  <si>
    <t xml:space="preserve">XP_003751490.1,XP_002728222.1,XP_003752831.1,XP_002725082.1</t>
  </si>
  <si>
    <t xml:space="preserve">PH_rn_0018605</t>
  </si>
  <si>
    <t xml:space="preserve">ATPase, Ca++ transporting, cardiac muscle, slow twitch 2</t>
  </si>
  <si>
    <t xml:space="preserve">240849490</t>
  </si>
  <si>
    <t xml:space="preserve">NP_001104293.1</t>
  </si>
  <si>
    <t xml:space="preserve">PH_rn_0018608</t>
  </si>
  <si>
    <t xml:space="preserve">erythrocyte membrane protein band 4.1-like 1</t>
  </si>
  <si>
    <t xml:space="preserve">402534516</t>
  </si>
  <si>
    <t xml:space="preserve">NP_067713.2</t>
  </si>
  <si>
    <t xml:space="preserve">PH_rn_0019036</t>
  </si>
  <si>
    <t xml:space="preserve">tetratricopeptide repeat domain 28</t>
  </si>
  <si>
    <t xml:space="preserve">XM_222260.6,XM_001080633.4</t>
  </si>
  <si>
    <t xml:space="preserve">392352608;392332695</t>
  </si>
  <si>
    <t xml:space="preserve">XP_222260.6,XP_001080633.3</t>
  </si>
  <si>
    <t xml:space="preserve">PH_rn_0019223</t>
  </si>
  <si>
    <t xml:space="preserve">oxysterol binding protein-like 3</t>
  </si>
  <si>
    <t xml:space="preserve">XM_003749746.1,XM_342683.5,XM_003753896.1,XM_001055606.3</t>
  </si>
  <si>
    <t xml:space="preserve">392347309;392347308;392339935;392339934</t>
  </si>
  <si>
    <t xml:space="preserve">XP_003749794.1,XP_342684.4,XP_003753944.1,XP_001055606.2</t>
  </si>
  <si>
    <t xml:space="preserve">PH_rn_0019353</t>
  </si>
  <si>
    <t xml:space="preserve">PH_rn_0019501</t>
  </si>
  <si>
    <t xml:space="preserve">tenascin N</t>
  </si>
  <si>
    <t xml:space="preserve">312922378</t>
  </si>
  <si>
    <t xml:space="preserve">NP_001100659.2</t>
  </si>
  <si>
    <t xml:space="preserve">ENSRNOT00000003452</t>
  </si>
  <si>
    <t xml:space="preserve">ENSRNOP00000003452</t>
  </si>
  <si>
    <t xml:space="preserve">PH_rn_0019998</t>
  </si>
  <si>
    <t xml:space="preserve">Grpca,LOC100912654,LOC100360165,Grpcb</t>
  </si>
  <si>
    <t xml:space="preserve">glutamine/glutamic acid-rich protein A,submandibular gland secretory Glx-rich protein CB-like,rCG29588-like,glutamine/glutamic acid-rich protein A</t>
  </si>
  <si>
    <t xml:space="preserve">192266,100912654,100360165,360395</t>
  </si>
  <si>
    <t xml:space="preserve">NM_181440.1,XM_003753953.1,XR_145968.1,NM_203332.1</t>
  </si>
  <si>
    <t xml:space="preserve">31126962,392340169,392347682,46048570</t>
  </si>
  <si>
    <t xml:space="preserve">NP_852105.1,XP_003754001.1,-,NP_976077.1</t>
  </si>
  <si>
    <t xml:space="preserve">PH_rn_0020692</t>
  </si>
  <si>
    <t xml:space="preserve">proenkephalin</t>
  </si>
  <si>
    <t xml:space="preserve">8393943</t>
  </si>
  <si>
    <t xml:space="preserve">NP_058835.1</t>
  </si>
  <si>
    <t xml:space="preserve">ENSRNOT00000011892</t>
  </si>
  <si>
    <t xml:space="preserve">ENSRNOP00000011892</t>
  </si>
  <si>
    <t xml:space="preserve">PH_rn_0020767</t>
  </si>
  <si>
    <t xml:space="preserve">Ces1d,LOC291863</t>
  </si>
  <si>
    <t xml:space="preserve">carboxylesterase 1D,carboxylesterase-like</t>
  </si>
  <si>
    <t xml:space="preserve">113902,291863</t>
  </si>
  <si>
    <t xml:space="preserve">NM_133295.3,NM_001013889.1</t>
  </si>
  <si>
    <t xml:space="preserve">140969641,62078512</t>
  </si>
  <si>
    <t xml:space="preserve">NP_579829.3,NP_001013911.1</t>
  </si>
  <si>
    <t xml:space="preserve">ENSRNOT00000021812</t>
  </si>
  <si>
    <t xml:space="preserve">ENSRNOP00000021812</t>
  </si>
  <si>
    <t xml:space="preserve">PH_rn_0020804</t>
  </si>
  <si>
    <t xml:space="preserve">PH_rn_0020829</t>
  </si>
  <si>
    <t xml:space="preserve">PH_rn_0020872</t>
  </si>
  <si>
    <t xml:space="preserve">ENSRNOT00000000010</t>
  </si>
  <si>
    <t xml:space="preserve">ENSRNOP00000000010</t>
  </si>
  <si>
    <t xml:space="preserve">PH_rn_0021129</t>
  </si>
  <si>
    <t xml:space="preserve">rho guanine nucleotide exchange factor 9-like</t>
  </si>
  <si>
    <t xml:space="preserve">XM_003752065.1,XM_003752064.1</t>
  </si>
  <si>
    <t xml:space="preserve">392355716;392355714</t>
  </si>
  <si>
    <t xml:space="preserve">XP_003752113.1,XP_003752112.1</t>
  </si>
  <si>
    <t xml:space="preserve">ENSRNOT00000063861</t>
  </si>
  <si>
    <t xml:space="preserve">ENSRNOP00000061089</t>
  </si>
  <si>
    <t xml:space="preserve">PH_rn_0021263</t>
  </si>
  <si>
    <t xml:space="preserve">membrane frizzled-related protein</t>
  </si>
  <si>
    <t xml:space="preserve">241666405</t>
  </si>
  <si>
    <t xml:space="preserve">NP_001101607.1</t>
  </si>
  <si>
    <t xml:space="preserve">ENSRNOT00000059813</t>
  </si>
  <si>
    <t xml:space="preserve">ENSRNOP00000056560</t>
  </si>
  <si>
    <t xml:space="preserve">PH_rn_0021299</t>
  </si>
  <si>
    <t xml:space="preserve">apelin</t>
  </si>
  <si>
    <t xml:space="preserve">398650649</t>
  </si>
  <si>
    <t xml:space="preserve">NP_113800.1</t>
  </si>
  <si>
    <t xml:space="preserve">ENSRNOT00000005331</t>
  </si>
  <si>
    <t xml:space="preserve">ENSRNOP00000005331</t>
  </si>
  <si>
    <t xml:space="preserve">PH_rn_0021330</t>
  </si>
  <si>
    <t xml:space="preserve">PH_rn_0021470</t>
  </si>
  <si>
    <t xml:space="preserve">crystallin, alpha B</t>
  </si>
  <si>
    <t xml:space="preserve">155369733</t>
  </si>
  <si>
    <t xml:space="preserve">NP_037067.1</t>
  </si>
  <si>
    <t xml:space="preserve">ENSRNOT00000059127</t>
  </si>
  <si>
    <t xml:space="preserve">ENSRNOP00000055901</t>
  </si>
  <si>
    <t xml:space="preserve">PH_rn_0021472</t>
  </si>
  <si>
    <t xml:space="preserve">matrix metallopeptidase 3</t>
  </si>
  <si>
    <t xml:space="preserve">293597555</t>
  </si>
  <si>
    <t xml:space="preserve">NP_598207.2</t>
  </si>
  <si>
    <t xml:space="preserve">ENSRNOT00000012310</t>
  </si>
  <si>
    <t xml:space="preserve">ENSRNOP00000012310</t>
  </si>
  <si>
    <t xml:space="preserve">PH_rn_0021556</t>
  </si>
  <si>
    <t xml:space="preserve">myomesin 3</t>
  </si>
  <si>
    <t xml:space="preserve">XM_003750060.1,XM_003754134.1</t>
  </si>
  <si>
    <t xml:space="preserve">392348439;392340824</t>
  </si>
  <si>
    <t xml:space="preserve">XP_003750108.1,XP_003754182.1</t>
  </si>
  <si>
    <t xml:space="preserve">ENSRNOT00000044969</t>
  </si>
  <si>
    <t xml:space="preserve">ENSRNOP00000045729</t>
  </si>
  <si>
    <t xml:space="preserve">PH_rn_0021598</t>
  </si>
  <si>
    <t xml:space="preserve">cyclin-dependent kinase 5, regulatory subunit 2 (p39)</t>
  </si>
  <si>
    <t xml:space="preserve">157818210</t>
  </si>
  <si>
    <t xml:space="preserve">NP_001102779.1</t>
  </si>
  <si>
    <t xml:space="preserve">ENSRNOT00000057368</t>
  </si>
  <si>
    <t xml:space="preserve">ENSRNOP00000054180</t>
  </si>
  <si>
    <t xml:space="preserve">PH_rn_0022081</t>
  </si>
  <si>
    <t xml:space="preserve">ENSRNOT00000003472</t>
  </si>
  <si>
    <t xml:space="preserve">ENSRNOP00000003472</t>
  </si>
  <si>
    <t xml:space="preserve">PH_rn_0022263</t>
  </si>
  <si>
    <t xml:space="preserve">PH_rn_0022650</t>
  </si>
  <si>
    <t xml:space="preserve">PH_rn_0023520</t>
  </si>
  <si>
    <t xml:space="preserve">PH_rn_0023723</t>
  </si>
  <si>
    <t xml:space="preserve">ENSRNOT00000008154</t>
  </si>
  <si>
    <t xml:space="preserve">ENSRNOP00000008154</t>
  </si>
  <si>
    <t xml:space="preserve">PH_rn_0023820</t>
  </si>
  <si>
    <t xml:space="preserve">ENSRNOT00000007672</t>
  </si>
  <si>
    <t xml:space="preserve">ENSRNOP00000007672</t>
  </si>
  <si>
    <t xml:space="preserve">PH_rn_0023869</t>
  </si>
  <si>
    <t xml:space="preserve">Olr4,Olr6</t>
  </si>
  <si>
    <t xml:space="preserve">olfactory receptor 4,olfactory receptor 6</t>
  </si>
  <si>
    <t xml:space="preserve">NM_001000111.1,NM_001000539.1</t>
  </si>
  <si>
    <t xml:space="preserve">47577526,47577400</t>
  </si>
  <si>
    <t xml:space="preserve">NP_001000111.1,NP_001000539.1</t>
  </si>
  <si>
    <t xml:space="preserve">ENSRNOG00000047512,ENSRNOG00000045783</t>
  </si>
  <si>
    <t xml:space="preserve">ENSRNOT00000072272,ENSRNOT00000072404</t>
  </si>
  <si>
    <t xml:space="preserve">ENSRNOP00000067559,ENSRNOP00000064374</t>
  </si>
  <si>
    <t xml:space="preserve">PH_rn_0024090</t>
  </si>
  <si>
    <t xml:space="preserve">PH_rn_0024343</t>
  </si>
  <si>
    <t xml:space="preserve">小鼠</t>
  </si>
  <si>
    <r>
      <rPr>
        <sz val="10"/>
        <rFont val="Noto Sans"/>
        <family val="2"/>
      </rPr>
      <t xml:space="preserve">大鼠的</t>
    </r>
    <r>
      <rPr>
        <sz val="10"/>
        <rFont val="宋体"/>
        <family val="0"/>
        <charset val="134"/>
      </rPr>
      <t xml:space="preserve">ID</t>
    </r>
  </si>
  <si>
    <r>
      <rPr>
        <sz val="10"/>
        <rFont val="Noto Sans"/>
        <family val="2"/>
      </rPr>
      <t xml:space="preserve">人的</t>
    </r>
    <r>
      <rPr>
        <sz val="10"/>
        <rFont val="宋体"/>
        <family val="0"/>
        <charset val="134"/>
      </rPr>
      <t xml:space="preserve">ID</t>
    </r>
  </si>
  <si>
    <t xml:space="preserve">There are several worksheets in file as described in the following.
Worksheet "Slide lists" - provide information on data files, samples and labels.
Worksheet "Normalized Data" - lists normalized data extracted from Rosetta Resolver with Phalanx ID, P-value (Detected), Normalized intensity, CV, log2(Ratio), P-value (Differentially expressed), and Annotation.
P-value (Detected): p-value comes from t-test through comparing each probe's normalized intensities and negative control probes' intensities. If P-value (Detected) is greater than the threshold it means the probe is "absent", otherwise the probe is "present".
Normalized intensity: after normalizing with median scaling normalization method, then take average of repeated data from the same sample.
CV: the error model of Rosetta Resolver System could estimate both systematic and random errors from the data. CV equals error value divides normalized intensity and means the variance of spot.
Log2(Ratio): Normalized spot intensities were transformed to gene expression log2 ratios according to customer's requests. 1.5 Fold-Change means log2 ratios &gt;= 0.585 or log2 ratios =&lt; -0.585.
P-value (Differentially expressed): The p-values are provided from Rosetta Resolver. It means the probability of control sample and test sample are no differential expression. So, if p-value (Differentially expressed) is greater than the threshold it means no differential repression was observed.
Annotation: Annotation ROA1 release 1.0, 2013-02-01 based on two databases. NCBI RefSeq release 57.Ensembl release 70 cDNA sequences and rattus_norvegicus_core_70_5b annotations.
Worksheet "Differential Data" - lists all differentially expressed transcripts (up-regulated and down-regulated) with p-value(Differentially expressed) &lt; 0.05 and absolute value of log2 ratios &gt;= 0.585.
Worksheet "Diff Data_comparison(UP)" - lists all differentially expressed transcripts (up-regulated). The differentially expressed transcripts are defined as follows: (1) P-value(Differentially expressed) &lt; 0.05 and log2 ratios &gt;= 0.585. (2) log2 ratios=”NA” and the differences of intensity between the two samples &gt;=1000.0.
Worksheet "Diff Data_comparison(Down)" - lists all differentially expressed transcripts (down-regulated) . The differentially expressed transcripts are defined as follows: (1) P-value(Differentially expressed) &lt; 0.05 and log2 ratios &lt;= -0.585. (2) log2 ratios=”NA” and the differences of intensity between the two samples &gt;=1000.0.
Worksheet "Raw Data" - lists raw data extracted from image files with corresponding probes, Gene_symbol, Phalanx ID, raw intensity (F635 Median - B635), and Flags (determined by Generic Pro software, when GPR files are saved, flags are given the following numerical values. 100: Good, -100: Bad, -50: Not Found, -75: Absent, 0: Found (Unflagged)).
</t>
  </si>
</sst>
</file>

<file path=xl/styles.xml><?xml version="1.0" encoding="utf-8"?>
<styleSheet xmlns="http://schemas.openxmlformats.org/spreadsheetml/2006/main">
  <numFmts count="3">
    <numFmt numFmtId="164" formatCode="General"/>
    <numFmt numFmtId="165" formatCode="0.######"/>
    <numFmt numFmtId="166" formatCode="General"/>
  </numFmts>
  <fonts count="8">
    <font>
      <sz val="10"/>
      <name val="Arial"/>
      <family val="2"/>
    </font>
    <font>
      <sz val="10"/>
      <name val="Arial"/>
      <family val="0"/>
    </font>
    <font>
      <sz val="10"/>
      <name val="Arial"/>
      <family val="0"/>
    </font>
    <font>
      <sz val="10"/>
      <name val="Arial"/>
      <family val="0"/>
    </font>
    <font>
      <u val="single"/>
      <sz val="10"/>
      <color rgb="FF0000FF"/>
      <name val="Arial"/>
      <family val="2"/>
    </font>
    <font>
      <b val="true"/>
      <sz val="10"/>
      <color rgb="FFFF0000"/>
      <name val="Arial"/>
      <family val="2"/>
    </font>
    <font>
      <sz val="10"/>
      <name val="Noto Sans"/>
      <family val="2"/>
    </font>
    <font>
      <sz val="10"/>
      <name val="宋体"/>
      <family val="0"/>
      <charset val="134"/>
    </font>
  </fonts>
  <fills count="3">
    <fill>
      <patternFill patternType="none"/>
    </fill>
    <fill>
      <patternFill patternType="gray125"/>
    </fill>
    <fill>
      <patternFill patternType="solid">
        <fgColor rgb="FFFFFF00"/>
        <bgColor rgb="FFFFFF00"/>
      </patternFill>
    </fill>
  </fills>
  <borders count="5">
    <border diagonalUp="false" diagonalDown="false">
      <left/>
      <right/>
      <top/>
      <bottom/>
      <diagonal/>
    </border>
    <border diagonalUp="false" diagonalDown="false">
      <left style="thin"/>
      <right style="thin"/>
      <top style="thin"/>
      <bottom style="thin"/>
      <diagonal/>
    </border>
    <border diagonalUp="false" diagonalDown="false">
      <left/>
      <right style="thin"/>
      <top/>
      <bottom/>
      <diagonal/>
    </border>
    <border diagonalUp="false" diagonalDown="false">
      <left style="thin"/>
      <right/>
      <top/>
      <bottom/>
      <diagonal/>
    </border>
    <border diagonalUp="false" diagonalDown="false">
      <left style="thin"/>
      <right style="thin"/>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2">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general" vertical="bottom" textRotation="0" wrapText="false" indent="0" shrinkToFit="false"/>
      <protection locked="true" hidden="false"/>
    </xf>
    <xf numFmtId="164" fontId="0" fillId="0" borderId="1" xfId="0" applyFont="true" applyBorder="true" applyAlignment="true" applyProtection="false">
      <alignment horizontal="center" vertical="bottom" textRotation="0" wrapText="false" indent="0" shrinkToFit="false"/>
      <protection locked="true" hidden="false"/>
    </xf>
    <xf numFmtId="164" fontId="4" fillId="0" borderId="1" xfId="0" applyFont="true" applyBorder="true" applyAlignment="true" applyProtection="false">
      <alignment horizontal="center" vertical="bottom" textRotation="0" wrapText="false" indent="0" shrinkToFit="false"/>
      <protection locked="true" hidden="false"/>
    </xf>
    <xf numFmtId="164" fontId="0" fillId="2" borderId="0" xfId="0" applyFont="true" applyBorder="true" applyAlignment="true" applyProtection="false">
      <alignment horizontal="general" vertical="bottom" textRotation="0" wrapText="false" indent="0" shrinkToFit="false"/>
      <protection locked="true" hidden="false"/>
    </xf>
    <xf numFmtId="164" fontId="5" fillId="0" borderId="2" xfId="0" applyFont="true" applyBorder="true" applyAlignment="true" applyProtection="false">
      <alignment horizontal="center" vertical="bottom" textRotation="0" wrapText="false" indent="0" shrinkToFit="false"/>
      <protection locked="true" hidden="false"/>
    </xf>
    <xf numFmtId="164" fontId="5" fillId="0" borderId="2" xfId="0" applyFont="true" applyBorder="true" applyAlignment="true" applyProtection="false">
      <alignment horizontal="left" vertical="bottom" textRotation="0" wrapText="false" indent="0" shrinkToFit="false"/>
      <protection locked="true" hidden="false"/>
    </xf>
    <xf numFmtId="164" fontId="5" fillId="0" borderId="0" xfId="0" applyFont="true" applyBorder="true" applyAlignment="true" applyProtection="false">
      <alignment horizontal="center" vertical="bottom" textRotation="0" wrapText="false" indent="0" shrinkToFit="false"/>
      <protection locked="true" hidden="false"/>
    </xf>
    <xf numFmtId="164" fontId="5" fillId="0" borderId="2" xfId="0" applyFont="true" applyBorder="true" applyAlignment="true" applyProtection="false">
      <alignment horizontal="center" vertical="bottom" textRotation="0" wrapText="false" indent="0" shrinkToFit="false"/>
      <protection locked="true" hidden="false"/>
    </xf>
    <xf numFmtId="164" fontId="5" fillId="0" borderId="0" xfId="0" applyFont="true" applyBorder="true" applyAlignment="true" applyProtection="false">
      <alignment horizontal="left" vertical="bottom" textRotation="0" wrapText="false" indent="0" shrinkToFit="false"/>
      <protection locked="true" hidden="false"/>
    </xf>
    <xf numFmtId="164" fontId="5" fillId="2" borderId="0" xfId="0" applyFont="true" applyBorder="true" applyAlignment="true" applyProtection="false">
      <alignment horizontal="left" vertical="bottom" textRotation="0" wrapText="false" indent="0" shrinkToFit="false"/>
      <protection locked="true" hidden="false"/>
    </xf>
    <xf numFmtId="165" fontId="0" fillId="0" borderId="2" xfId="0" applyFont="true" applyBorder="true" applyAlignment="true" applyProtection="false">
      <alignment horizontal="general" vertical="bottom" textRotation="0" wrapText="false" indent="0" shrinkToFit="false"/>
      <protection locked="true" hidden="false"/>
    </xf>
    <xf numFmtId="164" fontId="0" fillId="0" borderId="3" xfId="0" applyFont="true" applyBorder="true" applyAlignment="true" applyProtection="false">
      <alignment horizontal="general" vertical="bottom" textRotation="0" wrapText="false" indent="0" shrinkToFit="false"/>
      <protection locked="true" hidden="false"/>
    </xf>
    <xf numFmtId="164" fontId="0" fillId="0" borderId="2" xfId="0" applyFont="true" applyBorder="true" applyAlignment="true" applyProtection="false">
      <alignment horizontal="general" vertical="bottom" textRotation="0" wrapText="false" indent="0" shrinkToFit="false"/>
      <protection locked="true" hidden="false"/>
    </xf>
    <xf numFmtId="165" fontId="0" fillId="0" borderId="0" xfId="0" applyFont="true" applyBorder="true" applyAlignment="true" applyProtection="false">
      <alignment horizontal="general" vertical="bottom" textRotation="0" wrapText="false" indent="0" shrinkToFit="false"/>
      <protection locked="true" hidden="false"/>
    </xf>
    <xf numFmtId="164" fontId="0" fillId="0" borderId="4" xfId="0" applyFont="true" applyBorder="true" applyAlignment="true" applyProtection="false">
      <alignment horizontal="general" vertical="bottom" textRotation="0" wrapText="false" indent="0" shrinkToFit="false"/>
      <protection locked="true" hidden="false"/>
    </xf>
    <xf numFmtId="165" fontId="0" fillId="2" borderId="0" xfId="0" applyFont="true" applyBorder="true" applyAlignment="true" applyProtection="false">
      <alignment horizontal="general" vertical="bottom" textRotation="0" wrapText="false" indent="0" shrinkToFit="false"/>
      <protection locked="true" hidden="false"/>
    </xf>
    <xf numFmtId="166" fontId="4" fillId="0" borderId="0" xfId="0" applyFont="true" applyBorder="true" applyAlignment="true" applyProtection="false">
      <alignment horizontal="general" vertical="top" textRotation="0" wrapText="false" indent="0" shrinkToFit="false"/>
      <protection locked="true" hidden="false"/>
    </xf>
    <xf numFmtId="166" fontId="4" fillId="2" borderId="0" xfId="0" applyFont="true" applyBorder="true" applyAlignment="true" applyProtection="false">
      <alignment horizontal="general" vertical="top" textRotation="0" wrapText="false" indent="0" shrinkToFit="false"/>
      <protection locked="true" hidden="false"/>
    </xf>
    <xf numFmtId="164" fontId="6" fillId="0" borderId="0" xfId="0" applyFont="true" applyBorder="true" applyAlignment="true" applyProtection="false">
      <alignment horizontal="general" vertical="bottom" textRotation="0" wrapText="false" indent="0" shrinkToFit="false"/>
      <protection locked="true" hidden="false"/>
    </xf>
    <xf numFmtId="164" fontId="6" fillId="2" borderId="0" xfId="0" applyFont="true" applyBorder="true" applyAlignment="tru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left" vertical="bottom"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3:D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35" activeCellId="0" sqref="D35"/>
    </sheetView>
  </sheetViews>
  <sheetFormatPr defaultColWidth="9.0546875" defaultRowHeight="12.75" zeroHeight="false" outlineLevelRow="0" outlineLevelCol="0"/>
  <cols>
    <col collapsed="false" customWidth="true" hidden="false" outlineLevel="0" max="3" min="2" style="1" width="15.99"/>
    <col collapsed="false" customWidth="true" hidden="false" outlineLevel="0" max="4" min="4" style="1" width="17.99"/>
    <col collapsed="false" customWidth="true" hidden="false" outlineLevel="0" max="5" min="5" style="1" width="15.99"/>
  </cols>
  <sheetData>
    <row r="3" customFormat="false" ht="12.75" hidden="false" customHeight="false" outlineLevel="0" collapsed="false">
      <c r="A3" s="2" t="s">
        <v>0</v>
      </c>
      <c r="B3" s="2" t="s">
        <v>1</v>
      </c>
      <c r="C3" s="2" t="s">
        <v>2</v>
      </c>
      <c r="D3" s="2" t="s">
        <v>3</v>
      </c>
    </row>
    <row r="4" customFormat="false" ht="12.75" hidden="false" customHeight="false" outlineLevel="0" collapsed="false">
      <c r="A4" s="2" t="s">
        <v>4</v>
      </c>
      <c r="B4" s="2" t="s">
        <v>5</v>
      </c>
      <c r="C4" s="3" t="s">
        <v>6</v>
      </c>
      <c r="D4" s="3" t="s">
        <v>7</v>
      </c>
    </row>
  </sheetData>
  <hyperlinks>
    <hyperlink ref="C4" location="'Diff Data_Bvs.A(UP)'!A1:A1" display="86"/>
    <hyperlink ref="D4" location="'Diff Data_Bvs.A(Down)'!A1:A1" display="199"/>
  </hyperlinks>
  <printOptions headings="false" gridLines="false" gridLinesSet="true" horizontalCentered="false" verticalCentered="false"/>
  <pageMargins left="0.75" right="0.75" top="1" bottom="1" header="0.511811023622047" footer="0.511811023622047"/>
  <pageSetup paperSize="9" scale="100" fitToWidth="1" fitToHeight="1" pageOrder="overThenDown"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S8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M71" activeCellId="0" sqref="M71"/>
    </sheetView>
  </sheetViews>
  <sheetFormatPr defaultColWidth="9.0546875" defaultRowHeight="12.75" zeroHeight="false" outlineLevelRow="0" outlineLevelCol="0"/>
  <cols>
    <col collapsed="false" customWidth="true" hidden="false" outlineLevel="0" max="1" min="1" style="1" width="13.99"/>
    <col collapsed="false" customWidth="true" hidden="false" outlineLevel="0" max="7" min="4" style="1" width="10.99"/>
    <col collapsed="false" customWidth="true" hidden="false" outlineLevel="0" max="9" min="8" style="1" width="13.99"/>
    <col collapsed="false" customWidth="true" hidden="false" outlineLevel="0" max="10" min="10" style="1" width="17.28"/>
    <col collapsed="false" customWidth="true" hidden="false" outlineLevel="0" max="13" min="13" style="4" width="21.42"/>
    <col collapsed="false" customWidth="true" hidden="false" outlineLevel="0" max="14" min="14" style="1" width="25.28"/>
  </cols>
  <sheetData>
    <row r="1" customFormat="false" ht="12.75" hidden="false" customHeight="false" outlineLevel="0" collapsed="false">
      <c r="A1" s="5"/>
      <c r="B1" s="5" t="s">
        <v>8</v>
      </c>
      <c r="C1" s="5"/>
      <c r="D1" s="5" t="s">
        <v>9</v>
      </c>
      <c r="E1" s="5"/>
      <c r="F1" s="5" t="s">
        <v>10</v>
      </c>
      <c r="G1" s="5"/>
      <c r="H1" s="5" t="s">
        <v>11</v>
      </c>
      <c r="I1" s="6" t="s">
        <v>12</v>
      </c>
      <c r="J1" s="7" t="s">
        <v>13</v>
      </c>
      <c r="K1" s="7"/>
      <c r="L1" s="7"/>
      <c r="M1" s="7"/>
      <c r="N1" s="7"/>
      <c r="O1" s="7"/>
      <c r="P1" s="7"/>
      <c r="Q1" s="7"/>
      <c r="R1" s="7"/>
      <c r="S1" s="7"/>
    </row>
    <row r="2" customFormat="false" ht="12.75" hidden="false" customHeight="false" outlineLevel="0" collapsed="false">
      <c r="A2" s="8" t="s">
        <v>14</v>
      </c>
      <c r="B2" s="7" t="s">
        <v>15</v>
      </c>
      <c r="C2" s="8" t="s">
        <v>16</v>
      </c>
      <c r="D2" s="7" t="s">
        <v>15</v>
      </c>
      <c r="E2" s="8" t="s">
        <v>16</v>
      </c>
      <c r="F2" s="7" t="s">
        <v>15</v>
      </c>
      <c r="G2" s="8" t="s">
        <v>16</v>
      </c>
      <c r="H2" s="8" t="s">
        <v>5</v>
      </c>
      <c r="I2" s="8" t="s">
        <v>5</v>
      </c>
      <c r="J2" s="9" t="s">
        <v>17</v>
      </c>
      <c r="K2" s="9" t="s">
        <v>18</v>
      </c>
      <c r="L2" s="9" t="s">
        <v>19</v>
      </c>
      <c r="M2" s="10" t="s">
        <v>20</v>
      </c>
      <c r="N2" s="9" t="s">
        <v>21</v>
      </c>
      <c r="O2" s="9" t="s">
        <v>22</v>
      </c>
      <c r="P2" s="9" t="s">
        <v>23</v>
      </c>
      <c r="Q2" s="9" t="s">
        <v>24</v>
      </c>
      <c r="R2" s="9" t="s">
        <v>25</v>
      </c>
      <c r="S2" s="9" t="s">
        <v>26</v>
      </c>
    </row>
    <row r="3" customFormat="false" ht="12.75" hidden="false" customHeight="false" outlineLevel="0" collapsed="false">
      <c r="A3" s="11" t="s">
        <v>27</v>
      </c>
      <c r="B3" s="12" t="n">
        <v>0.0215977244</v>
      </c>
      <c r="C3" s="13" t="n">
        <v>1.38946374E-020</v>
      </c>
      <c r="D3" s="14" t="n">
        <v>160.288712</v>
      </c>
      <c r="E3" s="11" t="n">
        <v>525.086121</v>
      </c>
      <c r="F3" s="14" t="n">
        <v>0.296815413926341</v>
      </c>
      <c r="G3" s="11" t="n">
        <v>0.0934999893093727</v>
      </c>
      <c r="H3" s="11" t="n">
        <v>1.26672534130334</v>
      </c>
      <c r="I3" s="15" t="n">
        <v>0.0108407838</v>
      </c>
      <c r="J3" s="14" t="s">
        <v>28</v>
      </c>
      <c r="K3" s="14" t="s">
        <v>28</v>
      </c>
      <c r="L3" s="14" t="s">
        <v>29</v>
      </c>
      <c r="M3" s="16" t="s">
        <v>28</v>
      </c>
      <c r="N3" s="14" t="s">
        <v>28</v>
      </c>
      <c r="O3" s="14" t="s">
        <v>28</v>
      </c>
      <c r="P3" s="14" t="s">
        <v>28</v>
      </c>
      <c r="Q3" s="14" t="s">
        <v>28</v>
      </c>
      <c r="R3" s="14" t="s">
        <v>28</v>
      </c>
      <c r="S3" s="14" t="s">
        <v>28</v>
      </c>
    </row>
    <row r="4" customFormat="false" ht="12.75" hidden="false" customHeight="false" outlineLevel="0" collapsed="false">
      <c r="A4" s="11" t="s">
        <v>30</v>
      </c>
      <c r="B4" s="12" t="n">
        <v>1.96472563E-008</v>
      </c>
      <c r="C4" s="13" t="n">
        <v>8.14895433E-014</v>
      </c>
      <c r="D4" s="14" t="n">
        <v>1281.50732</v>
      </c>
      <c r="E4" s="11" t="n">
        <v>2562.2085</v>
      </c>
      <c r="F4" s="14" t="n">
        <v>0.172962071726598</v>
      </c>
      <c r="G4" s="11" t="n">
        <v>0.131938956177844</v>
      </c>
      <c r="H4" s="11" t="n">
        <v>0.611534002098206</v>
      </c>
      <c r="I4" s="15" t="n">
        <v>0.0295414198</v>
      </c>
      <c r="J4" s="17" t="str">
        <f aca="false">HYPERLINK("http://www.ensembl.org/Mus_musculus/Gene/Summary?g=LOC691354","LOC691354")</f>
        <v>LOC691354</v>
      </c>
      <c r="K4" s="14" t="s">
        <v>31</v>
      </c>
      <c r="L4" s="14" t="s">
        <v>4</v>
      </c>
      <c r="M4" s="18" t="str">
        <f aca="false">HYPERLINK("http://www.ncbi.nlm.nih.gov/sites/entrez?db=gene&amp;cmd=search&amp;term=691354","691354")</f>
        <v>691354</v>
      </c>
      <c r="N4" s="14" t="s">
        <v>32</v>
      </c>
      <c r="O4" s="14" t="s">
        <v>33</v>
      </c>
      <c r="P4" s="14" t="s">
        <v>34</v>
      </c>
      <c r="Q4" s="17" t="str">
        <f aca="false">HYPERLINK("http://www.ensembl.org/Homo_sapiens/Gene/Summary?g=ENSRNOG00000023452","ENSRNOG00000023452")</f>
        <v>ENSRNOG00000023452</v>
      </c>
      <c r="R4" s="14" t="s">
        <v>35</v>
      </c>
      <c r="S4" s="14" t="s">
        <v>36</v>
      </c>
    </row>
    <row r="5" customFormat="false" ht="12.75" hidden="false" customHeight="false" outlineLevel="0" collapsed="false">
      <c r="A5" s="11" t="s">
        <v>37</v>
      </c>
      <c r="B5" s="12" t="n">
        <v>2.23819292E-012</v>
      </c>
      <c r="C5" s="13" t="n">
        <v>6.10932205E-022</v>
      </c>
      <c r="D5" s="14" t="n">
        <v>3627.86792</v>
      </c>
      <c r="E5" s="11" t="n">
        <v>7648.33545</v>
      </c>
      <c r="F5" s="14" t="n">
        <v>0.14195229907929</v>
      </c>
      <c r="G5" s="11" t="n">
        <v>0.103707477291677</v>
      </c>
      <c r="H5" s="11" t="n">
        <v>0.746961961395346</v>
      </c>
      <c r="I5" s="15" t="n">
        <v>0.013327918</v>
      </c>
      <c r="J5" s="17" t="str">
        <f aca="false">HYPERLINK("http://www.ensembl.org/Mus_musculus/Gene/Summary?g=Grina","Grina")</f>
        <v>Grina</v>
      </c>
      <c r="K5" s="14" t="s">
        <v>38</v>
      </c>
      <c r="L5" s="14" t="s">
        <v>4</v>
      </c>
      <c r="M5" s="18" t="str">
        <f aca="false">HYPERLINK("http://www.ncbi.nlm.nih.gov/sites/entrez?db=gene&amp;cmd=search&amp;term=266668","266668")</f>
        <v>266668</v>
      </c>
      <c r="N5" s="17" t="str">
        <f aca="false">HYPERLINK("http://www.ncbi.nlm.nih.gov/entrez/viewer.cgi?val=NM_153308.4","NM_153308.4")</f>
        <v>NM_153308.4</v>
      </c>
      <c r="O5" s="14" t="s">
        <v>39</v>
      </c>
      <c r="P5" s="14" t="s">
        <v>40</v>
      </c>
      <c r="Q5" s="17" t="str">
        <f aca="false">HYPERLINK("http://www.ensembl.org/Homo_sapiens/Gene/Summary?g=ENSRNOG00000029941","ENSRNOG00000029941")</f>
        <v>ENSRNOG00000029941</v>
      </c>
      <c r="R5" s="14" t="s">
        <v>41</v>
      </c>
      <c r="S5" s="14" t="s">
        <v>42</v>
      </c>
    </row>
    <row r="6" customFormat="false" ht="12.75" hidden="false" customHeight="false" outlineLevel="0" collapsed="false">
      <c r="A6" s="11" t="s">
        <v>43</v>
      </c>
      <c r="B6" s="12" t="n">
        <v>8.50037759E-005</v>
      </c>
      <c r="C6" s="13" t="n">
        <v>6.95983798E-014</v>
      </c>
      <c r="D6" s="14" t="n">
        <v>2247.96216</v>
      </c>
      <c r="E6" s="11" t="n">
        <v>4712.30078</v>
      </c>
      <c r="F6" s="14" t="n">
        <v>0.258467331140485</v>
      </c>
      <c r="G6" s="11" t="n">
        <v>0.133223923579853</v>
      </c>
      <c r="H6" s="11" t="n">
        <v>0.746633625344376</v>
      </c>
      <c r="I6" s="15" t="n">
        <v>0.0476078466</v>
      </c>
      <c r="J6" s="17" t="str">
        <f aca="false">HYPERLINK("http://www.ensembl.org/Mus_musculus/Gene/Summary?g=Pnma3","Pnma3")</f>
        <v>Pnma3</v>
      </c>
      <c r="K6" s="14" t="s">
        <v>44</v>
      </c>
      <c r="L6" s="14" t="s">
        <v>4</v>
      </c>
      <c r="M6" s="18" t="str">
        <f aca="false">HYPERLINK("http://www.ncbi.nlm.nih.gov/sites/entrez?db=gene&amp;cmd=search&amp;term=293840","293840")</f>
        <v>293840</v>
      </c>
      <c r="N6" s="17" t="str">
        <f aca="false">HYPERLINK("http://www.ncbi.nlm.nih.gov/entrez/viewer.cgi?val=NM_001106342.2","NM_001106342.2")</f>
        <v>NM_001106342.2</v>
      </c>
      <c r="O6" s="14" t="s">
        <v>45</v>
      </c>
      <c r="P6" s="14" t="s">
        <v>46</v>
      </c>
      <c r="Q6" s="14" t="s">
        <v>28</v>
      </c>
      <c r="R6" s="14" t="s">
        <v>28</v>
      </c>
      <c r="S6" s="14" t="s">
        <v>28</v>
      </c>
    </row>
    <row r="7" customFormat="false" ht="12.75" hidden="false" customHeight="false" outlineLevel="0" collapsed="false">
      <c r="A7" s="11" t="s">
        <v>47</v>
      </c>
      <c r="B7" s="12" t="n">
        <v>6.21147451E-021</v>
      </c>
      <c r="C7" s="13" t="n">
        <v>1.32766723E-016</v>
      </c>
      <c r="D7" s="14" t="n">
        <v>4881.40625</v>
      </c>
      <c r="E7" s="11" t="n">
        <v>10252.8359</v>
      </c>
      <c r="F7" s="14" t="n">
        <v>0.105976971287731</v>
      </c>
      <c r="G7" s="11" t="n">
        <v>0.12131516315403</v>
      </c>
      <c r="H7" s="11" t="n">
        <v>0.728473295547533</v>
      </c>
      <c r="I7" s="15" t="n">
        <v>0.00389141077</v>
      </c>
      <c r="J7" s="17" t="str">
        <f aca="false">HYPERLINK("http://www.ensembl.org/Mus_musculus/Gene/Summary?g=Tmpo","Tmpo")</f>
        <v>Tmpo</v>
      </c>
      <c r="K7" s="14" t="s">
        <v>48</v>
      </c>
      <c r="L7" s="14" t="s">
        <v>4</v>
      </c>
      <c r="M7" s="18" t="str">
        <f aca="false">HYPERLINK("http://www.ncbi.nlm.nih.gov/sites/entrez?db=gene&amp;cmd=search&amp;term=25359","25359")</f>
        <v>25359</v>
      </c>
      <c r="N7" s="17" t="str">
        <f aca="false">HYPERLINK("http://www.ncbi.nlm.nih.gov/entrez/viewer.cgi?val=NM_012887.1","NM_012887.1")</f>
        <v>NM_012887.1</v>
      </c>
      <c r="O7" s="14" t="s">
        <v>49</v>
      </c>
      <c r="P7" s="14" t="s">
        <v>50</v>
      </c>
      <c r="Q7" s="17" t="str">
        <f aca="false">HYPERLINK("http://www.ensembl.org/Homo_sapiens/Gene/Summary?g=ENSRNOG00000008797","ENSRNOG00000008797")</f>
        <v>ENSRNOG00000008797</v>
      </c>
      <c r="R7" s="14" t="s">
        <v>51</v>
      </c>
      <c r="S7" s="14" t="s">
        <v>52</v>
      </c>
    </row>
    <row r="8" customFormat="false" ht="12.75" hidden="false" customHeight="false" outlineLevel="0" collapsed="false">
      <c r="A8" s="11" t="s">
        <v>53</v>
      </c>
      <c r="B8" s="12" t="n">
        <v>7.81623952E-013</v>
      </c>
      <c r="C8" s="13" t="n">
        <v>1.60304833E-031</v>
      </c>
      <c r="D8" s="14" t="n">
        <v>18392.2617</v>
      </c>
      <c r="E8" s="11" t="n">
        <v>43223.6992</v>
      </c>
      <c r="F8" s="14" t="n">
        <v>0.14098053693962</v>
      </c>
      <c r="G8" s="11" t="n">
        <v>0.0859117599541318</v>
      </c>
      <c r="H8" s="11" t="n">
        <v>0.884907028658185</v>
      </c>
      <c r="I8" s="15" t="n">
        <v>0.000330592477</v>
      </c>
      <c r="J8" s="17" t="str">
        <f aca="false">HYPERLINK("http://www.ensembl.org/Mus_musculus/Gene/Summary?g=Ppapdc3","Ppapdc3")</f>
        <v>Ppapdc3</v>
      </c>
      <c r="K8" s="14" t="s">
        <v>54</v>
      </c>
      <c r="L8" s="14" t="s">
        <v>4</v>
      </c>
      <c r="M8" s="18" t="str">
        <f aca="false">HYPERLINK("http://www.ncbi.nlm.nih.gov/sites/entrez?db=gene&amp;cmd=search&amp;term=296635","296635")</f>
        <v>296635</v>
      </c>
      <c r="N8" s="17" t="str">
        <f aca="false">HYPERLINK("http://www.ncbi.nlm.nih.gov/entrez/viewer.cgi?val=NM_001012349.2","NM_001012349.2")</f>
        <v>NM_001012349.2</v>
      </c>
      <c r="O8" s="14" t="s">
        <v>55</v>
      </c>
      <c r="P8" s="14" t="s">
        <v>56</v>
      </c>
      <c r="Q8" s="17" t="str">
        <f aca="false">HYPERLINK("http://www.ensembl.org/Homo_sapiens/Gene/Summary?g=ENSRNOG00000010068","ENSRNOG00000010068")</f>
        <v>ENSRNOG00000010068</v>
      </c>
      <c r="R8" s="14" t="s">
        <v>57</v>
      </c>
      <c r="S8" s="14" t="s">
        <v>58</v>
      </c>
    </row>
    <row r="9" customFormat="false" ht="12.75" hidden="false" customHeight="false" outlineLevel="0" collapsed="false">
      <c r="A9" s="11" t="s">
        <v>59</v>
      </c>
      <c r="B9" s="12" t="n">
        <v>1.57662459E-011</v>
      </c>
      <c r="C9" s="13" t="n">
        <v>2.82776036E-005</v>
      </c>
      <c r="D9" s="14" t="n">
        <v>589.277344</v>
      </c>
      <c r="E9" s="11" t="n">
        <v>1897.03674</v>
      </c>
      <c r="F9" s="14" t="n">
        <v>0.134025857271037</v>
      </c>
      <c r="G9" s="11" t="n">
        <v>0.239384255678675</v>
      </c>
      <c r="H9" s="11" t="n">
        <v>1.10016052476603</v>
      </c>
      <c r="I9" s="15" t="n">
        <v>0.0195550788</v>
      </c>
      <c r="J9" s="17" t="str">
        <f aca="false">HYPERLINK("http://www.ensembl.org/Mus_musculus/Gene/Summary?g=LOC681367","LOC681367")</f>
        <v>LOC681367</v>
      </c>
      <c r="K9" s="14" t="s">
        <v>60</v>
      </c>
      <c r="L9" s="14" t="s">
        <v>4</v>
      </c>
      <c r="M9" s="18" t="str">
        <f aca="false">HYPERLINK("http://www.ncbi.nlm.nih.gov/sites/entrez?db=gene&amp;cmd=search&amp;term=681367","681367")</f>
        <v>681367</v>
      </c>
      <c r="N9" s="14" t="s">
        <v>61</v>
      </c>
      <c r="O9" s="14" t="s">
        <v>62</v>
      </c>
      <c r="P9" s="14" t="s">
        <v>63</v>
      </c>
      <c r="Q9" s="14" t="s">
        <v>28</v>
      </c>
      <c r="R9" s="14" t="s">
        <v>28</v>
      </c>
      <c r="S9" s="14" t="s">
        <v>28</v>
      </c>
    </row>
    <row r="10" customFormat="false" ht="12.75" hidden="false" customHeight="false" outlineLevel="0" collapsed="false">
      <c r="A10" s="11" t="s">
        <v>64</v>
      </c>
      <c r="B10" s="12" t="n">
        <v>3.39470972E-007</v>
      </c>
      <c r="C10" s="13" t="n">
        <v>1.20462201E-012</v>
      </c>
      <c r="D10" s="14" t="n">
        <v>8905.2627</v>
      </c>
      <c r="E10" s="11" t="n">
        <v>17763.8945</v>
      </c>
      <c r="F10" s="14" t="n">
        <v>0.199885549698607</v>
      </c>
      <c r="G10" s="11" t="n">
        <v>0.142135849208066</v>
      </c>
      <c r="H10" s="11" t="n">
        <v>0.65691891123281</v>
      </c>
      <c r="I10" s="15" t="n">
        <v>0.0397141762</v>
      </c>
      <c r="J10" s="17" t="str">
        <f aca="false">HYPERLINK("http://www.ensembl.org/Mus_musculus/Gene/Summary?g=Ssr4","Ssr4")</f>
        <v>Ssr4</v>
      </c>
      <c r="K10" s="14" t="s">
        <v>65</v>
      </c>
      <c r="L10" s="14" t="s">
        <v>4</v>
      </c>
      <c r="M10" s="18" t="str">
        <f aca="false">HYPERLINK("http://www.ncbi.nlm.nih.gov/sites/entrez?db=gene&amp;cmd=search&amp;term=29435","29435")</f>
        <v>29435</v>
      </c>
      <c r="N10" s="17" t="str">
        <f aca="false">HYPERLINK("http://www.ncbi.nlm.nih.gov/entrez/viewer.cgi?val=NM_017199.1","NM_017199.1")</f>
        <v>NM_017199.1</v>
      </c>
      <c r="O10" s="14" t="s">
        <v>66</v>
      </c>
      <c r="P10" s="14" t="s">
        <v>67</v>
      </c>
      <c r="Q10" s="17" t="str">
        <f aca="false">HYPERLINK("http://www.ensembl.org/Homo_sapiens/Gene/Summary?g=ENSRNOG00000037283","ENSRNOG00000037283")</f>
        <v>ENSRNOG00000037283</v>
      </c>
      <c r="R10" s="14" t="s">
        <v>68</v>
      </c>
      <c r="S10" s="14" t="s">
        <v>69</v>
      </c>
    </row>
    <row r="11" customFormat="false" ht="12.75" hidden="false" customHeight="false" outlineLevel="0" collapsed="false">
      <c r="A11" s="11" t="s">
        <v>70</v>
      </c>
      <c r="B11" s="12" t="n">
        <v>0.00176325312</v>
      </c>
      <c r="C11" s="13" t="n">
        <v>3.5050766E-017</v>
      </c>
      <c r="D11" s="14" t="n">
        <v>1117.66772</v>
      </c>
      <c r="E11" s="11" t="n">
        <v>2870.198</v>
      </c>
      <c r="F11" s="14" t="n">
        <v>0.323290039189823</v>
      </c>
      <c r="G11" s="11" t="n">
        <v>0.116936291503234</v>
      </c>
      <c r="H11" s="11" t="n">
        <v>0.99742294895806</v>
      </c>
      <c r="I11" s="15" t="n">
        <v>0.0331054851</v>
      </c>
      <c r="J11" s="17" t="str">
        <f aca="false">HYPERLINK("http://www.ensembl.org/Mus_musculus/Gene/Summary?g=Cib2","Cib2")</f>
        <v>Cib2</v>
      </c>
      <c r="K11" s="14" t="s">
        <v>71</v>
      </c>
      <c r="L11" s="14" t="s">
        <v>4</v>
      </c>
      <c r="M11" s="18" t="str">
        <f aca="false">HYPERLINK("http://www.ncbi.nlm.nih.gov/sites/entrez?db=gene&amp;cmd=search&amp;term=300719","300719")</f>
        <v>300719</v>
      </c>
      <c r="N11" s="17" t="str">
        <f aca="false">HYPERLINK("http://www.ncbi.nlm.nih.gov/entrez/viewer.cgi?val=NM_001015010.1","NM_001015010.1")</f>
        <v>NM_001015010.1</v>
      </c>
      <c r="O11" s="14" t="s">
        <v>72</v>
      </c>
      <c r="P11" s="14" t="s">
        <v>73</v>
      </c>
      <c r="Q11" s="14" t="s">
        <v>28</v>
      </c>
      <c r="R11" s="14" t="s">
        <v>28</v>
      </c>
      <c r="S11" s="14" t="s">
        <v>28</v>
      </c>
    </row>
    <row r="12" customFormat="false" ht="12.75" hidden="false" customHeight="false" outlineLevel="0" collapsed="false">
      <c r="A12" s="11" t="s">
        <v>74</v>
      </c>
      <c r="B12" s="12" t="n">
        <v>1.24855271E-009</v>
      </c>
      <c r="C12" s="13" t="n">
        <v>2.00458096E-012</v>
      </c>
      <c r="D12" s="14" t="n">
        <v>3446.66309</v>
      </c>
      <c r="E12" s="11" t="n">
        <v>7810.20557</v>
      </c>
      <c r="F12" s="14" t="n">
        <v>0.164650060415392</v>
      </c>
      <c r="G12" s="11" t="n">
        <v>0.142895809847423</v>
      </c>
      <c r="H12" s="11" t="n">
        <v>0.794971987665726</v>
      </c>
      <c r="I12" s="15" t="n">
        <v>0.0305406768</v>
      </c>
      <c r="J12" s="17" t="str">
        <f aca="false">HYPERLINK("http://www.ensembl.org/Mus_musculus/Gene/Summary?g=Eepd1","Eepd1")</f>
        <v>Eepd1</v>
      </c>
      <c r="K12" s="14" t="s">
        <v>75</v>
      </c>
      <c r="L12" s="14" t="s">
        <v>4</v>
      </c>
      <c r="M12" s="18" t="str">
        <f aca="false">HYPERLINK("http://www.ncbi.nlm.nih.gov/sites/entrez?db=gene&amp;cmd=search&amp;term=315500","315500")</f>
        <v>315500</v>
      </c>
      <c r="N12" s="17" t="str">
        <f aca="false">HYPERLINK("http://www.ncbi.nlm.nih.gov/entrez/viewer.cgi?val=NM_001014088.3","NM_001014088.3")</f>
        <v>NM_001014088.3</v>
      </c>
      <c r="O12" s="14" t="s">
        <v>76</v>
      </c>
      <c r="P12" s="14" t="s">
        <v>77</v>
      </c>
      <c r="Q12" s="17" t="str">
        <f aca="false">HYPERLINK("http://www.ensembl.org/Homo_sapiens/Gene/Summary?g=ENSRNOG00000006931","ENSRNOG00000006931")</f>
        <v>ENSRNOG00000006931</v>
      </c>
      <c r="R12" s="14" t="s">
        <v>78</v>
      </c>
      <c r="S12" s="14" t="s">
        <v>79</v>
      </c>
    </row>
    <row r="13" customFormat="false" ht="12.75" hidden="false" customHeight="false" outlineLevel="0" collapsed="false">
      <c r="A13" s="11" t="s">
        <v>80</v>
      </c>
      <c r="B13" s="12" t="n">
        <v>9.97768135E-015</v>
      </c>
      <c r="C13" s="13" t="n">
        <v>2.2506208E-016</v>
      </c>
      <c r="D13" s="14" t="n">
        <v>55009.7227</v>
      </c>
      <c r="E13" s="11" t="n">
        <v>123748.156</v>
      </c>
      <c r="F13" s="14" t="n">
        <v>0.130552960049733</v>
      </c>
      <c r="G13" s="11" t="n">
        <v>0.123020362420592</v>
      </c>
      <c r="H13" s="11" t="n">
        <v>0.729836787577936</v>
      </c>
      <c r="I13" s="15" t="n">
        <v>0.00669615902</v>
      </c>
      <c r="J13" s="14" t="s">
        <v>81</v>
      </c>
      <c r="K13" s="14" t="s">
        <v>82</v>
      </c>
      <c r="L13" s="14" t="s">
        <v>83</v>
      </c>
      <c r="M13" s="16" t="s">
        <v>84</v>
      </c>
      <c r="N13" s="14" t="s">
        <v>85</v>
      </c>
      <c r="O13" s="14" t="s">
        <v>86</v>
      </c>
      <c r="P13" s="14" t="s">
        <v>87</v>
      </c>
      <c r="Q13" s="14" t="s">
        <v>88</v>
      </c>
      <c r="R13" s="14" t="s">
        <v>89</v>
      </c>
      <c r="S13" s="14" t="s">
        <v>90</v>
      </c>
    </row>
    <row r="14" customFormat="false" ht="12.75" hidden="false" customHeight="false" outlineLevel="0" collapsed="false">
      <c r="A14" s="11" t="s">
        <v>91</v>
      </c>
      <c r="B14" s="12" t="n">
        <v>2.05199243E-011</v>
      </c>
      <c r="C14" s="13" t="n">
        <v>4.48680354E-040</v>
      </c>
      <c r="D14" s="14" t="n">
        <v>3656.96216</v>
      </c>
      <c r="E14" s="11" t="n">
        <v>7002.70215</v>
      </c>
      <c r="F14" s="14" t="n">
        <v>0.148877986202625</v>
      </c>
      <c r="G14" s="11" t="n">
        <v>0.0750235383065664</v>
      </c>
      <c r="H14" s="11" t="n">
        <v>0.626045692172029</v>
      </c>
      <c r="I14" s="15" t="n">
        <v>0.00441162288</v>
      </c>
      <c r="J14" s="17" t="str">
        <f aca="false">HYPERLINK("http://www.ensembl.org/Mus_musculus/Gene/Summary?g=Cept1","Cept1")</f>
        <v>Cept1</v>
      </c>
      <c r="K14" s="14" t="s">
        <v>92</v>
      </c>
      <c r="L14" s="14" t="s">
        <v>4</v>
      </c>
      <c r="M14" s="18" t="str">
        <f aca="false">HYPERLINK("http://www.ncbi.nlm.nih.gov/sites/entrez?db=gene&amp;cmd=search&amp;term=310773","310773")</f>
        <v>310773</v>
      </c>
      <c r="N14" s="17" t="str">
        <f aca="false">HYPERLINK("http://www.ncbi.nlm.nih.gov/entrez/viewer.cgi?val=NM_001007699.1","NM_001007699.1")</f>
        <v>NM_001007699.1</v>
      </c>
      <c r="O14" s="14" t="s">
        <v>93</v>
      </c>
      <c r="P14" s="14" t="s">
        <v>94</v>
      </c>
      <c r="Q14" s="17" t="str">
        <f aca="false">HYPERLINK("http://www.ensembl.org/Homo_sapiens/Gene/Summary?g=ENSRNOG00000017723","ENSRNOG00000017723")</f>
        <v>ENSRNOG00000017723</v>
      </c>
      <c r="R14" s="14" t="s">
        <v>95</v>
      </c>
      <c r="S14" s="14" t="s">
        <v>96</v>
      </c>
    </row>
    <row r="15" customFormat="false" ht="12.75" hidden="false" customHeight="false" outlineLevel="0" collapsed="false">
      <c r="A15" s="11" t="s">
        <v>97</v>
      </c>
      <c r="B15" s="12" t="n">
        <v>7.46033235E-010</v>
      </c>
      <c r="C15" s="13" t="n">
        <v>1.13666478E-017</v>
      </c>
      <c r="D15" s="14" t="n">
        <v>704.993225</v>
      </c>
      <c r="E15" s="11" t="n">
        <v>1524.43799</v>
      </c>
      <c r="F15" s="14" t="n">
        <v>0.150311716825364</v>
      </c>
      <c r="G15" s="11" t="n">
        <v>0.112582793872777</v>
      </c>
      <c r="H15" s="11" t="n">
        <v>0.688063541784727</v>
      </c>
      <c r="I15" s="15" t="n">
        <v>0.0417181887</v>
      </c>
      <c r="J15" s="17" t="str">
        <f aca="false">HYPERLINK("http://www.ensembl.org/Mus_musculus/Gene/Summary?g=Cbr4","Cbr4")</f>
        <v>Cbr4</v>
      </c>
      <c r="K15" s="14" t="s">
        <v>98</v>
      </c>
      <c r="L15" s="14" t="s">
        <v>4</v>
      </c>
      <c r="M15" s="18" t="str">
        <f aca="false">HYPERLINK("http://www.ncbi.nlm.nih.gov/sites/entrez?db=gene&amp;cmd=search&amp;term=359725","359725")</f>
        <v>359725</v>
      </c>
      <c r="N15" s="17" t="str">
        <f aca="false">HYPERLINK("http://www.ncbi.nlm.nih.gov/entrez/viewer.cgi?val=NM_182672.2","NM_182672.2")</f>
        <v>NM_182672.2</v>
      </c>
      <c r="O15" s="14" t="s">
        <v>99</v>
      </c>
      <c r="P15" s="14" t="s">
        <v>100</v>
      </c>
      <c r="Q15" s="14" t="s">
        <v>28</v>
      </c>
      <c r="R15" s="14" t="s">
        <v>28</v>
      </c>
      <c r="S15" s="14" t="s">
        <v>28</v>
      </c>
    </row>
    <row r="16" customFormat="false" ht="12.75" hidden="false" customHeight="false" outlineLevel="0" collapsed="false">
      <c r="A16" s="11" t="s">
        <v>101</v>
      </c>
      <c r="B16" s="12" t="n">
        <v>5.76546654E-006</v>
      </c>
      <c r="C16" s="13" t="n">
        <v>0.000102374819</v>
      </c>
      <c r="D16" s="14" t="n">
        <v>677.842163</v>
      </c>
      <c r="E16" s="11" t="n">
        <v>2362.79175</v>
      </c>
      <c r="F16" s="14" t="n">
        <v>0.206498318694879</v>
      </c>
      <c r="G16" s="11" t="n">
        <v>0.261527103266718</v>
      </c>
      <c r="H16" s="11" t="n">
        <v>1.16168282243324</v>
      </c>
      <c r="I16" s="15" t="n">
        <v>0.0216981117</v>
      </c>
      <c r="J16" s="17" t="str">
        <f aca="false">HYPERLINK("http://www.ensembl.org/Mus_musculus/Gene/Summary?g=Klhdc3","Klhdc3")</f>
        <v>Klhdc3</v>
      </c>
      <c r="K16" s="14" t="s">
        <v>102</v>
      </c>
      <c r="L16" s="14" t="s">
        <v>4</v>
      </c>
      <c r="M16" s="18" t="str">
        <f aca="false">HYPERLINK("http://www.ncbi.nlm.nih.gov/sites/entrez?db=gene&amp;cmd=search&amp;term=363192","363192")</f>
        <v>363192</v>
      </c>
      <c r="N16" s="17" t="str">
        <f aca="false">HYPERLINK("http://www.ncbi.nlm.nih.gov/entrez/viewer.cgi?val=NM_001012203.1","NM_001012203.1")</f>
        <v>NM_001012203.1</v>
      </c>
      <c r="O16" s="14" t="s">
        <v>103</v>
      </c>
      <c r="P16" s="14" t="s">
        <v>104</v>
      </c>
      <c r="Q16" s="17" t="str">
        <f aca="false">HYPERLINK("http://www.ensembl.org/Homo_sapiens/Gene/Summary?g=ENSRNOG00000017495","ENSRNOG00000017495")</f>
        <v>ENSRNOG00000017495</v>
      </c>
      <c r="R16" s="14" t="s">
        <v>105</v>
      </c>
      <c r="S16" s="14" t="s">
        <v>106</v>
      </c>
    </row>
    <row r="17" customFormat="false" ht="12.75" hidden="false" customHeight="false" outlineLevel="0" collapsed="false">
      <c r="A17" s="11" t="s">
        <v>107</v>
      </c>
      <c r="B17" s="12" t="n">
        <v>0.84557724</v>
      </c>
      <c r="C17" s="13" t="n">
        <v>0.188457504</v>
      </c>
      <c r="D17" s="14" t="n">
        <v>39.8329735</v>
      </c>
      <c r="E17" s="11" t="n">
        <v>176.00621</v>
      </c>
      <c r="F17" s="14" t="n">
        <v>0.555996207513858</v>
      </c>
      <c r="G17" s="11" t="n">
        <v>0.692069558227519</v>
      </c>
      <c r="H17" s="11" t="n">
        <v>2.22868270492512</v>
      </c>
      <c r="I17" s="15" t="n">
        <v>0.0465106405</v>
      </c>
      <c r="J17" s="14" t="s">
        <v>108</v>
      </c>
      <c r="K17" s="14" t="s">
        <v>109</v>
      </c>
      <c r="L17" s="14" t="s">
        <v>83</v>
      </c>
      <c r="M17" s="16" t="s">
        <v>110</v>
      </c>
      <c r="N17" s="14" t="s">
        <v>111</v>
      </c>
      <c r="O17" s="14" t="s">
        <v>112</v>
      </c>
      <c r="P17" s="14" t="s">
        <v>113</v>
      </c>
      <c r="Q17" s="14" t="s">
        <v>114</v>
      </c>
      <c r="R17" s="14" t="s">
        <v>115</v>
      </c>
      <c r="S17" s="14" t="s">
        <v>116</v>
      </c>
    </row>
    <row r="18" customFormat="false" ht="12.75" hidden="false" customHeight="false" outlineLevel="0" collapsed="false">
      <c r="A18" s="11" t="s">
        <v>117</v>
      </c>
      <c r="B18" s="12" t="n">
        <v>3.2743705E-007</v>
      </c>
      <c r="C18" s="13" t="n">
        <v>1.68457921E-011</v>
      </c>
      <c r="D18" s="14" t="n">
        <v>1054.83374</v>
      </c>
      <c r="E18" s="11" t="n">
        <v>2255.78076</v>
      </c>
      <c r="F18" s="14" t="n">
        <v>0.188883011080021</v>
      </c>
      <c r="G18" s="11" t="n">
        <v>0.146251903930593</v>
      </c>
      <c r="H18" s="11" t="n">
        <v>0.701525177031613</v>
      </c>
      <c r="I18" s="15" t="n">
        <v>0.0186684076</v>
      </c>
      <c r="J18" s="17" t="str">
        <f aca="false">HYPERLINK("http://www.ensembl.org/Mus_musculus/Gene/Summary?g=Rtn4r","Rtn4r")</f>
        <v>Rtn4r</v>
      </c>
      <c r="K18" s="14" t="s">
        <v>118</v>
      </c>
      <c r="L18" s="14" t="s">
        <v>4</v>
      </c>
      <c r="M18" s="18" t="str">
        <f aca="false">HYPERLINK("http://www.ncbi.nlm.nih.gov/sites/entrez?db=gene&amp;cmd=search&amp;term=113912","113912")</f>
        <v>113912</v>
      </c>
      <c r="N18" s="17" t="str">
        <f aca="false">HYPERLINK("http://www.ncbi.nlm.nih.gov/entrez/viewer.cgi?val=NM_053613.1","NM_053613.1")</f>
        <v>NM_053613.1</v>
      </c>
      <c r="O18" s="14" t="s">
        <v>119</v>
      </c>
      <c r="P18" s="14" t="s">
        <v>120</v>
      </c>
      <c r="Q18" s="17" t="str">
        <f aca="false">HYPERLINK("http://www.ensembl.org/Homo_sapiens/Gene/Summary?g=ENSRNOG00000030920","ENSRNOG00000030920")</f>
        <v>ENSRNOG00000030920</v>
      </c>
      <c r="R18" s="14" t="s">
        <v>121</v>
      </c>
      <c r="S18" s="14" t="s">
        <v>122</v>
      </c>
    </row>
    <row r="19" customFormat="false" ht="12.75" hidden="false" customHeight="false" outlineLevel="0" collapsed="false">
      <c r="A19" s="11" t="s">
        <v>123</v>
      </c>
      <c r="B19" s="12" t="n">
        <v>5.45104983E-016</v>
      </c>
      <c r="C19" s="13" t="n">
        <v>0.000149969928</v>
      </c>
      <c r="D19" s="14" t="n">
        <v>1280.34229</v>
      </c>
      <c r="E19" s="11" t="n">
        <v>4297.80273</v>
      </c>
      <c r="F19" s="14" t="n">
        <v>0.118481078212296</v>
      </c>
      <c r="G19" s="11" t="n">
        <v>0.272203133436978</v>
      </c>
      <c r="H19" s="11" t="n">
        <v>1.17048184923506</v>
      </c>
      <c r="I19" s="15" t="n">
        <v>0.00899380818</v>
      </c>
      <c r="J19" s="17" t="str">
        <f aca="false">HYPERLINK("http://www.ensembl.org/Mus_musculus/Gene/Summary?g=Crot","Crot")</f>
        <v>Crot</v>
      </c>
      <c r="K19" s="14" t="s">
        <v>124</v>
      </c>
      <c r="L19" s="14" t="s">
        <v>4</v>
      </c>
      <c r="M19" s="18" t="str">
        <f aca="false">HYPERLINK("http://www.ncbi.nlm.nih.gov/sites/entrez?db=gene&amp;cmd=search&amp;term=83842","83842")</f>
        <v>83842</v>
      </c>
      <c r="N19" s="17" t="str">
        <f aca="false">HYPERLINK("http://www.ncbi.nlm.nih.gov/entrez/viewer.cgi?val=NM_031987.1","NM_031987.1")</f>
        <v>NM_031987.1</v>
      </c>
      <c r="O19" s="14" t="s">
        <v>125</v>
      </c>
      <c r="P19" s="14" t="s">
        <v>126</v>
      </c>
      <c r="Q19" s="17" t="str">
        <f aca="false">HYPERLINK("http://www.ensembl.org/Homo_sapiens/Gene/Summary?g=ENSRNOG00000006779","ENSRNOG00000006779")</f>
        <v>ENSRNOG00000006779</v>
      </c>
      <c r="R19" s="14" t="s">
        <v>127</v>
      </c>
      <c r="S19" s="14" t="s">
        <v>128</v>
      </c>
    </row>
    <row r="20" customFormat="false" ht="12.75" hidden="false" customHeight="false" outlineLevel="0" collapsed="false">
      <c r="A20" s="11" t="s">
        <v>129</v>
      </c>
      <c r="B20" s="12" t="n">
        <v>0.00829277001</v>
      </c>
      <c r="C20" s="13" t="n">
        <v>0.000793957326</v>
      </c>
      <c r="D20" s="14" t="n">
        <v>210.608078</v>
      </c>
      <c r="E20" s="11" t="n">
        <v>1502.72681</v>
      </c>
      <c r="F20" s="14" t="n">
        <v>0.290493776786662</v>
      </c>
      <c r="G20" s="11" t="n">
        <v>0.302237700144579</v>
      </c>
      <c r="H20" s="11" t="n">
        <v>2.07242400752772</v>
      </c>
      <c r="I20" s="15" t="n">
        <v>0.0129244989</v>
      </c>
      <c r="J20" s="17" t="str">
        <f aca="false">HYPERLINK("http://www.ensembl.org/Mus_musculus/Gene/Summary?g=Mrps10","Mrps10")</f>
        <v>Mrps10</v>
      </c>
      <c r="K20" s="14" t="s">
        <v>130</v>
      </c>
      <c r="L20" s="14" t="s">
        <v>4</v>
      </c>
      <c r="M20" s="18" t="str">
        <f aca="false">HYPERLINK("http://www.ncbi.nlm.nih.gov/sites/entrez?db=gene&amp;cmd=search&amp;term=363187","363187")</f>
        <v>363187</v>
      </c>
      <c r="N20" s="17" t="str">
        <f aca="false">HYPERLINK("http://www.ncbi.nlm.nih.gov/entrez/viewer.cgi?val=NM_001008859.1","NM_001008859.1")</f>
        <v>NM_001008859.1</v>
      </c>
      <c r="O20" s="14" t="s">
        <v>131</v>
      </c>
      <c r="P20" s="14" t="s">
        <v>132</v>
      </c>
      <c r="Q20" s="17" t="str">
        <f aca="false">HYPERLINK("http://www.ensembl.org/Homo_sapiens/Gene/Summary?g=ENSRNOG00000022609","ENSRNOG00000022609")</f>
        <v>ENSRNOG00000022609</v>
      </c>
      <c r="R20" s="14" t="s">
        <v>133</v>
      </c>
      <c r="S20" s="14" t="s">
        <v>134</v>
      </c>
    </row>
    <row r="21" customFormat="false" ht="12.75" hidden="false" customHeight="false" outlineLevel="0" collapsed="false">
      <c r="A21" s="11" t="s">
        <v>135</v>
      </c>
      <c r="B21" s="12" t="n">
        <v>6.04334884E-015</v>
      </c>
      <c r="C21" s="13" t="n">
        <v>7.4479665E-018</v>
      </c>
      <c r="D21" s="14" t="n">
        <v>1466.96594</v>
      </c>
      <c r="E21" s="11" t="n">
        <v>3159.95093</v>
      </c>
      <c r="F21" s="14" t="n">
        <v>0.123951903750403</v>
      </c>
      <c r="G21" s="11" t="n">
        <v>0.114711659462383</v>
      </c>
      <c r="H21" s="11" t="n">
        <v>0.718774793597386</v>
      </c>
      <c r="I21" s="15" t="n">
        <v>0.00738020474</v>
      </c>
      <c r="J21" s="17" t="str">
        <f aca="false">HYPERLINK("http://www.ensembl.org/Mus_musculus/Gene/Summary?g=Polr1b","Polr1b")</f>
        <v>Polr1b</v>
      </c>
      <c r="K21" s="14" t="s">
        <v>136</v>
      </c>
      <c r="L21" s="14" t="s">
        <v>4</v>
      </c>
      <c r="M21" s="18" t="str">
        <f aca="false">HYPERLINK("http://www.ncbi.nlm.nih.gov/sites/entrez?db=gene&amp;cmd=search&amp;term=83582","83582")</f>
        <v>83582</v>
      </c>
      <c r="N21" s="17" t="str">
        <f aca="false">HYPERLINK("http://www.ncbi.nlm.nih.gov/entrez/viewer.cgi?val=NM_031773.1","NM_031773.1")</f>
        <v>NM_031773.1</v>
      </c>
      <c r="O21" s="14" t="s">
        <v>137</v>
      </c>
      <c r="P21" s="14" t="s">
        <v>138</v>
      </c>
      <c r="Q21" s="17" t="str">
        <f aca="false">HYPERLINK("http://www.ensembl.org/Homo_sapiens/Gene/Summary?g=ENSRNOG00000018349","ENSRNOG00000018349")</f>
        <v>ENSRNOG00000018349</v>
      </c>
      <c r="R21" s="14" t="s">
        <v>139</v>
      </c>
      <c r="S21" s="14" t="s">
        <v>140</v>
      </c>
    </row>
    <row r="22" customFormat="false" ht="12.75" hidden="false" customHeight="false" outlineLevel="0" collapsed="false">
      <c r="A22" s="11" t="s">
        <v>141</v>
      </c>
      <c r="B22" s="12" t="n">
        <v>0.43923822</v>
      </c>
      <c r="C22" s="13" t="n">
        <v>0.0712693557</v>
      </c>
      <c r="D22" s="14" t="n">
        <v>70.1774292</v>
      </c>
      <c r="E22" s="11" t="n">
        <v>561.762207</v>
      </c>
      <c r="F22" s="14" t="n">
        <v>0.638240169390531</v>
      </c>
      <c r="G22" s="11" t="n">
        <v>0.599008389683288</v>
      </c>
      <c r="H22" s="11" t="n">
        <v>2.62004780042048</v>
      </c>
      <c r="I22" s="15" t="n">
        <v>0.0493363291</v>
      </c>
      <c r="J22" s="14" t="s">
        <v>28</v>
      </c>
      <c r="K22" s="14" t="s">
        <v>28</v>
      </c>
      <c r="L22" s="14" t="s">
        <v>29</v>
      </c>
      <c r="M22" s="16" t="s">
        <v>28</v>
      </c>
      <c r="N22" s="14" t="s">
        <v>28</v>
      </c>
      <c r="O22" s="14" t="s">
        <v>28</v>
      </c>
      <c r="P22" s="14" t="s">
        <v>28</v>
      </c>
      <c r="Q22" s="14" t="s">
        <v>28</v>
      </c>
      <c r="R22" s="14" t="s">
        <v>28</v>
      </c>
      <c r="S22" s="14" t="s">
        <v>28</v>
      </c>
    </row>
    <row r="23" customFormat="false" ht="12.75" hidden="false" customHeight="false" outlineLevel="0" collapsed="false">
      <c r="A23" s="11" t="s">
        <v>142</v>
      </c>
      <c r="B23" s="12" t="n">
        <v>0.797115743</v>
      </c>
      <c r="C23" s="13" t="n">
        <v>0.00853566453</v>
      </c>
      <c r="D23" s="14" t="n">
        <v>47.8696861</v>
      </c>
      <c r="E23" s="11" t="n">
        <v>762.71405</v>
      </c>
      <c r="F23" s="14" t="n">
        <v>0.363769550600834</v>
      </c>
      <c r="G23" s="11" t="n">
        <v>0.38166087801844</v>
      </c>
      <c r="H23" s="11" t="n">
        <v>3.42689547506588</v>
      </c>
      <c r="I23" s="15" t="n">
        <v>0.00959914457</v>
      </c>
      <c r="J23" s="17" t="str">
        <f aca="false">HYPERLINK("http://www.ensembl.org/Mus_musculus/Gene/Summary?g=Zfp93","Zfp93")</f>
        <v>Zfp93</v>
      </c>
      <c r="K23" s="14" t="s">
        <v>143</v>
      </c>
      <c r="L23" s="14" t="s">
        <v>4</v>
      </c>
      <c r="M23" s="18" t="str">
        <f aca="false">HYPERLINK("http://www.ncbi.nlm.nih.gov/sites/entrez?db=gene&amp;cmd=search&amp;term=296399","296399")</f>
        <v>296399</v>
      </c>
      <c r="N23" s="17" t="str">
        <f aca="false">HYPERLINK("http://www.ncbi.nlm.nih.gov/entrez/viewer.cgi?val=NM_001106546.1","NM_001106546.1")</f>
        <v>NM_001106546.1</v>
      </c>
      <c r="O23" s="14" t="s">
        <v>144</v>
      </c>
      <c r="P23" s="14" t="s">
        <v>145</v>
      </c>
      <c r="Q23" s="17" t="str">
        <f aca="false">HYPERLINK("http://www.ensembl.org/Homo_sapiens/Gene/Summary?g=ENSRNOG00000042101","ENSRNOG00000042101")</f>
        <v>ENSRNOG00000042101</v>
      </c>
      <c r="R23" s="14" t="s">
        <v>146</v>
      </c>
      <c r="S23" s="14" t="s">
        <v>147</v>
      </c>
    </row>
    <row r="24" customFormat="false" ht="12.75" hidden="false" customHeight="false" outlineLevel="0" collapsed="false">
      <c r="A24" s="11" t="s">
        <v>148</v>
      </c>
      <c r="B24" s="12" t="n">
        <v>1.28100055E-007</v>
      </c>
      <c r="C24" s="13" t="n">
        <v>6.70219414E-013</v>
      </c>
      <c r="D24" s="14" t="n">
        <v>1184.13196</v>
      </c>
      <c r="E24" s="11" t="n">
        <v>2440.92114</v>
      </c>
      <c r="F24" s="14" t="n">
        <v>0.183613288336547</v>
      </c>
      <c r="G24" s="11" t="n">
        <v>0.137074799557023</v>
      </c>
      <c r="H24" s="11" t="n">
        <v>0.637174018412778</v>
      </c>
      <c r="I24" s="15" t="n">
        <v>0.0372870155</v>
      </c>
      <c r="J24" s="17" t="str">
        <f aca="false">HYPERLINK("http://www.ensembl.org/Mus_musculus/Gene/Summary?g=Cpt1c","Cpt1c")</f>
        <v>Cpt1c</v>
      </c>
      <c r="K24" s="14" t="s">
        <v>149</v>
      </c>
      <c r="L24" s="14" t="s">
        <v>4</v>
      </c>
      <c r="M24" s="18" t="str">
        <f aca="false">HYPERLINK("http://www.ncbi.nlm.nih.gov/sites/entrez?db=gene&amp;cmd=search&amp;term=308579","308579")</f>
        <v>308579</v>
      </c>
      <c r="N24" s="17" t="str">
        <f aca="false">HYPERLINK("http://www.ncbi.nlm.nih.gov/entrez/viewer.cgi?val=NM_001034925.2","NM_001034925.2")</f>
        <v>NM_001034925.2</v>
      </c>
      <c r="O24" s="14" t="s">
        <v>150</v>
      </c>
      <c r="P24" s="14" t="s">
        <v>151</v>
      </c>
      <c r="Q24" s="17" t="str">
        <f aca="false">HYPERLINK("http://www.ensembl.org/Homo_sapiens/Gene/Summary?g=ENSRNOG00000026163","ENSRNOG00000026163")</f>
        <v>ENSRNOG00000026163</v>
      </c>
      <c r="R24" s="14" t="s">
        <v>152</v>
      </c>
      <c r="S24" s="14" t="s">
        <v>153</v>
      </c>
    </row>
    <row r="25" customFormat="false" ht="12.75" hidden="false" customHeight="false" outlineLevel="0" collapsed="false">
      <c r="A25" s="11" t="s">
        <v>154</v>
      </c>
      <c r="B25" s="12" t="n">
        <v>0.00205242843</v>
      </c>
      <c r="C25" s="13" t="n">
        <v>3.44090228E-014</v>
      </c>
      <c r="D25" s="14" t="n">
        <v>434.510498</v>
      </c>
      <c r="E25" s="11" t="n">
        <v>1124.62573</v>
      </c>
      <c r="F25" s="14" t="n">
        <v>0.297351777677878</v>
      </c>
      <c r="G25" s="11" t="n">
        <v>0.125280204108437</v>
      </c>
      <c r="H25" s="11" t="n">
        <v>0.98503037661067</v>
      </c>
      <c r="I25" s="15" t="n">
        <v>0.0376928635</v>
      </c>
      <c r="J25" s="17" t="str">
        <f aca="false">HYPERLINK("http://www.ensembl.org/Mus_musculus/Gene/Summary?g=Prima1","Prima1")</f>
        <v>Prima1</v>
      </c>
      <c r="K25" s="14" t="s">
        <v>155</v>
      </c>
      <c r="L25" s="14" t="s">
        <v>4</v>
      </c>
      <c r="M25" s="18" t="str">
        <f aca="false">HYPERLINK("http://www.ncbi.nlm.nih.gov/sites/entrez?db=gene&amp;cmd=search&amp;term=690195","690195")</f>
        <v>690195</v>
      </c>
      <c r="N25" s="17" t="str">
        <f aca="false">HYPERLINK("http://www.ncbi.nlm.nih.gov/entrez/viewer.cgi?val=NM_001108721.2","NM_001108721.2")</f>
        <v>NM_001108721.2</v>
      </c>
      <c r="O25" s="14" t="s">
        <v>156</v>
      </c>
      <c r="P25" s="14" t="s">
        <v>157</v>
      </c>
      <c r="Q25" s="17" t="str">
        <f aca="false">HYPERLINK("http://www.ensembl.org/Homo_sapiens/Gene/Summary?g=ENSRNOG00000008915","ENSRNOG00000008915")</f>
        <v>ENSRNOG00000008915</v>
      </c>
      <c r="R25" s="14" t="s">
        <v>158</v>
      </c>
      <c r="S25" s="14" t="s">
        <v>159</v>
      </c>
    </row>
    <row r="26" customFormat="false" ht="12.75" hidden="false" customHeight="false" outlineLevel="0" collapsed="false">
      <c r="A26" s="11" t="s">
        <v>160</v>
      </c>
      <c r="B26" s="12" t="n">
        <v>5.06866627E-006</v>
      </c>
      <c r="C26" s="13" t="n">
        <v>1.84980053E-024</v>
      </c>
      <c r="D26" s="14" t="n">
        <v>6498.33789</v>
      </c>
      <c r="E26" s="11" t="n">
        <v>14528.3242</v>
      </c>
      <c r="F26" s="14" t="n">
        <v>0.224332960931953</v>
      </c>
      <c r="G26" s="11" t="n">
        <v>0.0981625485752858</v>
      </c>
      <c r="H26" s="11" t="n">
        <v>0.85913048774277</v>
      </c>
      <c r="I26" s="15" t="n">
        <v>0.00954218861</v>
      </c>
      <c r="J26" s="17" t="str">
        <f aca="false">HYPERLINK("http://www.ensembl.org/Mus_musculus/Gene/Summary?g=Cxcl14","Cxcl14")</f>
        <v>Cxcl14</v>
      </c>
      <c r="K26" s="14" t="s">
        <v>161</v>
      </c>
      <c r="L26" s="14" t="s">
        <v>4</v>
      </c>
      <c r="M26" s="18" t="str">
        <f aca="false">HYPERLINK("http://www.ncbi.nlm.nih.gov/sites/entrez?db=gene&amp;cmd=search&amp;term=306748","306748")</f>
        <v>306748</v>
      </c>
      <c r="N26" s="17" t="str">
        <f aca="false">HYPERLINK("http://www.ncbi.nlm.nih.gov/entrez/viewer.cgi?val=NM_001013137.2","NM_001013137.2")</f>
        <v>NM_001013137.2</v>
      </c>
      <c r="O26" s="14" t="s">
        <v>162</v>
      </c>
      <c r="P26" s="14" t="s">
        <v>163</v>
      </c>
      <c r="Q26" s="17" t="str">
        <f aca="false">HYPERLINK("http://www.ensembl.org/Homo_sapiens/Gene/Summary?g=ENSRNOG00000011984","ENSRNOG00000011984")</f>
        <v>ENSRNOG00000011984</v>
      </c>
      <c r="R26" s="14" t="s">
        <v>164</v>
      </c>
      <c r="S26" s="14" t="s">
        <v>165</v>
      </c>
    </row>
    <row r="27" customFormat="false" ht="12.75" hidden="false" customHeight="false" outlineLevel="0" collapsed="false">
      <c r="A27" s="11" t="s">
        <v>166</v>
      </c>
      <c r="B27" s="12" t="n">
        <v>4.73029068E-005</v>
      </c>
      <c r="C27" s="13" t="n">
        <v>1.97890658E-005</v>
      </c>
      <c r="D27" s="14" t="n">
        <v>1265.77686</v>
      </c>
      <c r="E27" s="11" t="n">
        <v>3627.07788</v>
      </c>
      <c r="F27" s="14" t="n">
        <v>0.243293314747435</v>
      </c>
      <c r="G27" s="11" t="n">
        <v>0.238729806926561</v>
      </c>
      <c r="H27" s="11" t="n">
        <v>0.980935588656796</v>
      </c>
      <c r="I27" s="15" t="n">
        <v>0.0446366668</v>
      </c>
      <c r="J27" s="17" t="str">
        <f aca="false">HYPERLINK("http://www.ensembl.org/Mus_musculus/Gene/Summary?g=Rfc4","Rfc4")</f>
        <v>Rfc4</v>
      </c>
      <c r="K27" s="14" t="s">
        <v>167</v>
      </c>
      <c r="L27" s="14" t="s">
        <v>4</v>
      </c>
      <c r="M27" s="18" t="str">
        <f aca="false">HYPERLINK("http://www.ncbi.nlm.nih.gov/sites/entrez?db=gene&amp;cmd=search&amp;term=288003","288003")</f>
        <v>288003</v>
      </c>
      <c r="N27" s="17" t="str">
        <f aca="false">HYPERLINK("http://www.ncbi.nlm.nih.gov/entrez/viewer.cgi?val=NM_001105869.2","NM_001105869.2")</f>
        <v>NM_001105869.2</v>
      </c>
      <c r="O27" s="14" t="s">
        <v>168</v>
      </c>
      <c r="P27" s="14" t="s">
        <v>169</v>
      </c>
      <c r="Q27" s="17" t="str">
        <f aca="false">HYPERLINK("http://www.ensembl.org/Homo_sapiens/Gene/Summary?g=ENSRNOG00000001816","ENSRNOG00000001816")</f>
        <v>ENSRNOG00000001816</v>
      </c>
      <c r="R27" s="14" t="s">
        <v>170</v>
      </c>
      <c r="S27" s="14" t="s">
        <v>171</v>
      </c>
    </row>
    <row r="28" customFormat="false" ht="12.75" hidden="false" customHeight="false" outlineLevel="0" collapsed="false">
      <c r="A28" s="11" t="s">
        <v>172</v>
      </c>
      <c r="B28" s="12" t="n">
        <v>1.40218091E-007</v>
      </c>
      <c r="C28" s="13" t="n">
        <v>0</v>
      </c>
      <c r="D28" s="14" t="n">
        <v>10101.0225</v>
      </c>
      <c r="E28" s="11" t="n">
        <v>49988.3398</v>
      </c>
      <c r="F28" s="14" t="n">
        <v>0.193478294895393</v>
      </c>
      <c r="G28" s="11" t="n">
        <v>0.0532797590529302</v>
      </c>
      <c r="H28" s="11" t="n">
        <v>1.91755647382175</v>
      </c>
      <c r="I28" s="15" t="n">
        <v>2.49882305E-006</v>
      </c>
      <c r="J28" s="17" t="str">
        <f aca="false">HYPERLINK("http://www.ensembl.org/Mus_musculus/Gene/Summary?g=Mss51","Mss51")</f>
        <v>Mss51</v>
      </c>
      <c r="K28" s="14" t="s">
        <v>173</v>
      </c>
      <c r="L28" s="14" t="s">
        <v>4</v>
      </c>
      <c r="M28" s="18" t="str">
        <f aca="false">HYPERLINK("http://www.ncbi.nlm.nih.gov/sites/entrez?db=gene&amp;cmd=search&amp;term=289904","289904")</f>
        <v>289904</v>
      </c>
      <c r="N28" s="17" t="str">
        <f aca="false">HYPERLINK("http://www.ncbi.nlm.nih.gov/entrez/viewer.cgi?val=NM_001106025.1","NM_001106025.1")</f>
        <v>NM_001106025.1</v>
      </c>
      <c r="O28" s="14" t="s">
        <v>174</v>
      </c>
      <c r="P28" s="14" t="s">
        <v>175</v>
      </c>
      <c r="Q28" s="17" t="str">
        <f aca="false">HYPERLINK("http://www.ensembl.org/Homo_sapiens/Gene/Summary?g=ENSRNOG00000007632","ENSRNOG00000007632")</f>
        <v>ENSRNOG00000007632</v>
      </c>
      <c r="R28" s="14" t="s">
        <v>176</v>
      </c>
      <c r="S28" s="14" t="s">
        <v>177</v>
      </c>
    </row>
    <row r="29" customFormat="false" ht="12.75" hidden="false" customHeight="false" outlineLevel="0" collapsed="false">
      <c r="A29" s="11" t="s">
        <v>178</v>
      </c>
      <c r="B29" s="12" t="n">
        <v>2.37176903E-019</v>
      </c>
      <c r="C29" s="13" t="n">
        <v>1.37108896E-006</v>
      </c>
      <c r="D29" s="14" t="n">
        <v>4382.43604</v>
      </c>
      <c r="E29" s="11" t="n">
        <v>9763.59961</v>
      </c>
      <c r="F29" s="14" t="n">
        <v>0.110503531273442</v>
      </c>
      <c r="G29" s="11" t="n">
        <v>0.211762819307172</v>
      </c>
      <c r="H29" s="11" t="n">
        <v>0.694397488658674</v>
      </c>
      <c r="I29" s="15" t="n">
        <v>0.031911619</v>
      </c>
      <c r="J29" s="17" t="str">
        <f aca="false">HYPERLINK("http://www.ensembl.org/Mus_musculus/Gene/Summary?g=Paip1","Paip1")</f>
        <v>Paip1</v>
      </c>
      <c r="K29" s="14" t="s">
        <v>179</v>
      </c>
      <c r="L29" s="14" t="s">
        <v>4</v>
      </c>
      <c r="M29" s="18" t="str">
        <f aca="false">HYPERLINK("http://www.ncbi.nlm.nih.gov/sites/entrez?db=gene&amp;cmd=search&amp;term=365684","365684")</f>
        <v>365684</v>
      </c>
      <c r="N29" s="17" t="str">
        <f aca="false">HYPERLINK("http://www.ncbi.nlm.nih.gov/entrez/viewer.cgi?val=NM_001108937.1","NM_001108937.1")</f>
        <v>NM_001108937.1</v>
      </c>
      <c r="O29" s="14" t="s">
        <v>180</v>
      </c>
      <c r="P29" s="14" t="s">
        <v>181</v>
      </c>
      <c r="Q29" s="17" t="str">
        <f aca="false">HYPERLINK("http://www.ensembl.org/Homo_sapiens/Gene/Summary?g=ENSRNOG00000017623","ENSRNOG00000017623")</f>
        <v>ENSRNOG00000017623</v>
      </c>
      <c r="R29" s="14" t="s">
        <v>182</v>
      </c>
      <c r="S29" s="14" t="s">
        <v>183</v>
      </c>
    </row>
    <row r="30" customFormat="false" ht="12.75" hidden="false" customHeight="false" outlineLevel="0" collapsed="false">
      <c r="A30" s="11" t="s">
        <v>184</v>
      </c>
      <c r="B30" s="12" t="n">
        <v>0.00256420113</v>
      </c>
      <c r="C30" s="13" t="n">
        <v>7.98034971E-011</v>
      </c>
      <c r="D30" s="14" t="n">
        <v>295.769379</v>
      </c>
      <c r="E30" s="11" t="n">
        <v>772.064209</v>
      </c>
      <c r="F30" s="14" t="n">
        <v>0.280062745778697</v>
      </c>
      <c r="G30" s="11" t="n">
        <v>0.142291385508326</v>
      </c>
      <c r="H30" s="11" t="n">
        <v>0.974055304200651</v>
      </c>
      <c r="I30" s="15" t="n">
        <v>0.0322928615</v>
      </c>
      <c r="J30" s="17" t="str">
        <f aca="false">HYPERLINK("http://www.ensembl.org/Mus_musculus/Gene/Summary?g=Dnajc7","Dnajc7")</f>
        <v>Dnajc7</v>
      </c>
      <c r="K30" s="14" t="s">
        <v>185</v>
      </c>
      <c r="L30" s="14" t="s">
        <v>4</v>
      </c>
      <c r="M30" s="18" t="str">
        <f aca="false">HYPERLINK("http://www.ncbi.nlm.nih.gov/sites/entrez?db=gene&amp;cmd=search&amp;term=303536","303536")</f>
        <v>303536</v>
      </c>
      <c r="N30" s="17" t="str">
        <f aca="false">HYPERLINK("http://www.ncbi.nlm.nih.gov/entrez/viewer.cgi?val=NM_213625.1","NM_213625.1")</f>
        <v>NM_213625.1</v>
      </c>
      <c r="O30" s="14" t="s">
        <v>186</v>
      </c>
      <c r="P30" s="14" t="s">
        <v>187</v>
      </c>
      <c r="Q30" s="17" t="str">
        <f aca="false">HYPERLINK("http://www.ensembl.org/Homo_sapiens/Gene/Summary?g=ENSRNOG00000017781","ENSRNOG00000017781")</f>
        <v>ENSRNOG00000017781</v>
      </c>
      <c r="R30" s="14" t="s">
        <v>188</v>
      </c>
      <c r="S30" s="14" t="s">
        <v>189</v>
      </c>
    </row>
    <row r="31" customFormat="false" ht="12.75" hidden="false" customHeight="false" outlineLevel="0" collapsed="false">
      <c r="A31" s="11" t="s">
        <v>190</v>
      </c>
      <c r="B31" s="12" t="n">
        <v>8.84137121E-012</v>
      </c>
      <c r="C31" s="13" t="n">
        <v>3.99681717E-028</v>
      </c>
      <c r="D31" s="14" t="n">
        <v>6511.86523</v>
      </c>
      <c r="E31" s="11" t="n">
        <v>12361.335</v>
      </c>
      <c r="F31" s="14" t="n">
        <v>0.147273484804599</v>
      </c>
      <c r="G31" s="11" t="n">
        <v>0.090957831819945</v>
      </c>
      <c r="H31" s="11" t="n">
        <v>0.614567646629163</v>
      </c>
      <c r="I31" s="15" t="n">
        <v>0.00846093055</v>
      </c>
      <c r="J31" s="17" t="str">
        <f aca="false">HYPERLINK("http://www.ensembl.org/Mus_musculus/Gene/Summary?g=Tmbim4","Tmbim4")</f>
        <v>Tmbim4</v>
      </c>
      <c r="K31" s="14" t="s">
        <v>191</v>
      </c>
      <c r="L31" s="14" t="s">
        <v>4</v>
      </c>
      <c r="M31" s="18" t="str">
        <f aca="false">HYPERLINK("http://www.ncbi.nlm.nih.gov/sites/entrez?db=gene&amp;cmd=search&amp;term=362884","362884")</f>
        <v>362884</v>
      </c>
      <c r="N31" s="17" t="str">
        <f aca="false">HYPERLINK("http://www.ncbi.nlm.nih.gov/entrez/viewer.cgi?val=NM_199116.2","NM_199116.2")</f>
        <v>NM_199116.2</v>
      </c>
      <c r="O31" s="14" t="s">
        <v>192</v>
      </c>
      <c r="P31" s="14" t="s">
        <v>193</v>
      </c>
      <c r="Q31" s="17" t="str">
        <f aca="false">HYPERLINK("http://www.ensembl.org/Homo_sapiens/Gene/Summary?g=ENSRNOG00000004312","ENSRNOG00000004312")</f>
        <v>ENSRNOG00000004312</v>
      </c>
      <c r="R31" s="14" t="s">
        <v>194</v>
      </c>
      <c r="S31" s="14" t="s">
        <v>195</v>
      </c>
    </row>
    <row r="32" customFormat="false" ht="12.75" hidden="false" customHeight="false" outlineLevel="0" collapsed="false">
      <c r="A32" s="11" t="s">
        <v>196</v>
      </c>
      <c r="B32" s="12" t="n">
        <v>3.4652363E-005</v>
      </c>
      <c r="C32" s="13" t="n">
        <v>1.03913262E-005</v>
      </c>
      <c r="D32" s="14" t="n">
        <v>544.21051</v>
      </c>
      <c r="E32" s="11" t="n">
        <v>1590.85254</v>
      </c>
      <c r="F32" s="14" t="n">
        <v>0.221822955973416</v>
      </c>
      <c r="G32" s="11" t="n">
        <v>0.224832826429029</v>
      </c>
      <c r="H32" s="11" t="n">
        <v>1.06846717813139</v>
      </c>
      <c r="I32" s="15" t="n">
        <v>0.0218521785</v>
      </c>
      <c r="J32" s="14" t="s">
        <v>197</v>
      </c>
      <c r="K32" s="14" t="s">
        <v>198</v>
      </c>
      <c r="L32" s="14" t="s">
        <v>83</v>
      </c>
      <c r="M32" s="16" t="s">
        <v>199</v>
      </c>
      <c r="N32" s="14" t="s">
        <v>200</v>
      </c>
      <c r="O32" s="14" t="s">
        <v>201</v>
      </c>
      <c r="P32" s="14" t="s">
        <v>202</v>
      </c>
      <c r="Q32" s="17" t="str">
        <f aca="false">HYPERLINK("http://www.ensembl.org/Homo_sapiens/Gene/Summary?g=ENSRNOG00000029810","ENSRNOG00000029810")</f>
        <v>ENSRNOG00000029810</v>
      </c>
      <c r="R32" s="14" t="s">
        <v>203</v>
      </c>
      <c r="S32" s="14" t="s">
        <v>204</v>
      </c>
    </row>
    <row r="33" customFormat="false" ht="12.75" hidden="false" customHeight="false" outlineLevel="0" collapsed="false">
      <c r="A33" s="11" t="s">
        <v>205</v>
      </c>
      <c r="B33" s="12" t="n">
        <v>1.16838612E-006</v>
      </c>
      <c r="C33" s="13" t="n">
        <v>1.31046923E-034</v>
      </c>
      <c r="D33" s="14" t="n">
        <v>1061.09937</v>
      </c>
      <c r="E33" s="11" t="n">
        <v>2751.97607</v>
      </c>
      <c r="F33" s="14" t="n">
        <v>0.199065797202386</v>
      </c>
      <c r="G33" s="11" t="n">
        <v>0.079810248858741</v>
      </c>
      <c r="H33" s="11" t="n">
        <v>0.997392158006548</v>
      </c>
      <c r="I33" s="15" t="n">
        <v>0.00120123918</v>
      </c>
      <c r="J33" s="17" t="str">
        <f aca="false">HYPERLINK("http://www.ensembl.org/Mus_musculus/Gene/Summary?g=Lrrc38","Lrrc38")</f>
        <v>Lrrc38</v>
      </c>
      <c r="K33" s="14" t="s">
        <v>206</v>
      </c>
      <c r="L33" s="14" t="s">
        <v>4</v>
      </c>
      <c r="M33" s="18" t="str">
        <f aca="false">HYPERLINK("http://www.ncbi.nlm.nih.gov/sites/entrez?db=gene&amp;cmd=search&amp;term=313681","313681")</f>
        <v>313681</v>
      </c>
      <c r="N33" s="17" t="str">
        <f aca="false">HYPERLINK("http://www.ncbi.nlm.nih.gov/entrez/viewer.cgi?val=NM_001107991.1","NM_001107991.1")</f>
        <v>NM_001107991.1</v>
      </c>
      <c r="O33" s="14" t="s">
        <v>207</v>
      </c>
      <c r="P33" s="14" t="s">
        <v>208</v>
      </c>
      <c r="Q33" s="14" t="s">
        <v>28</v>
      </c>
      <c r="R33" s="14" t="s">
        <v>28</v>
      </c>
      <c r="S33" s="14" t="s">
        <v>28</v>
      </c>
    </row>
    <row r="34" customFormat="false" ht="12.75" hidden="false" customHeight="false" outlineLevel="0" collapsed="false">
      <c r="A34" s="11" t="s">
        <v>209</v>
      </c>
      <c r="B34" s="12" t="n">
        <v>0.913291633</v>
      </c>
      <c r="C34" s="13" t="n">
        <v>0.0746365711</v>
      </c>
      <c r="D34" s="14" t="n">
        <v>33.9918289</v>
      </c>
      <c r="E34" s="11" t="n">
        <v>377.720947</v>
      </c>
      <c r="F34" s="14" t="n">
        <v>0.60488495221862</v>
      </c>
      <c r="G34" s="11" t="n">
        <v>0.567923134006121</v>
      </c>
      <c r="H34" s="11" t="n">
        <v>2.75961708124025</v>
      </c>
      <c r="I34" s="15" t="n">
        <v>0.000558640459</v>
      </c>
      <c r="J34" s="17" t="str">
        <f aca="false">HYPERLINK("http://www.ensembl.org/Mus_musculus/Gene/Summary?g=Pmp2","Pmp2")</f>
        <v>Pmp2</v>
      </c>
      <c r="K34" s="14" t="s">
        <v>210</v>
      </c>
      <c r="L34" s="14" t="s">
        <v>4</v>
      </c>
      <c r="M34" s="18" t="str">
        <f aca="false">HYPERLINK("http://www.ncbi.nlm.nih.gov/sites/entrez?db=gene&amp;cmd=search&amp;term=688790","688790")</f>
        <v>688790</v>
      </c>
      <c r="N34" s="17" t="str">
        <f aca="false">HYPERLINK("http://www.ncbi.nlm.nih.gov/entrez/viewer.cgi?val=NM_001109514.1","NM_001109514.1")</f>
        <v>NM_001109514.1</v>
      </c>
      <c r="O34" s="14" t="s">
        <v>211</v>
      </c>
      <c r="P34" s="14" t="s">
        <v>212</v>
      </c>
      <c r="Q34" s="14" t="s">
        <v>28</v>
      </c>
      <c r="R34" s="14" t="s">
        <v>28</v>
      </c>
      <c r="S34" s="14" t="s">
        <v>28</v>
      </c>
    </row>
    <row r="35" customFormat="false" ht="12.75" hidden="false" customHeight="false" outlineLevel="0" collapsed="false">
      <c r="A35" s="11" t="s">
        <v>213</v>
      </c>
      <c r="B35" s="12" t="n">
        <v>1.73101702E-012</v>
      </c>
      <c r="C35" s="13" t="n">
        <v>1.36682581E-006</v>
      </c>
      <c r="D35" s="14" t="n">
        <v>9905.43066</v>
      </c>
      <c r="E35" s="11" t="n">
        <v>21015.7285</v>
      </c>
      <c r="F35" s="14" t="n">
        <v>0.142809093168696</v>
      </c>
      <c r="G35" s="11" t="n">
        <v>0.212532619556824</v>
      </c>
      <c r="H35" s="11" t="n">
        <v>0.649800876382915</v>
      </c>
      <c r="I35" s="15" t="n">
        <v>0.0356140547</v>
      </c>
      <c r="J35" s="17" t="str">
        <f aca="false">HYPERLINK("http://www.ensembl.org/Mus_musculus/Gene/Summary?g=Lamtor2","Lamtor2")</f>
        <v>Lamtor2</v>
      </c>
      <c r="K35" s="14" t="s">
        <v>214</v>
      </c>
      <c r="L35" s="14" t="s">
        <v>4</v>
      </c>
      <c r="M35" s="18" t="str">
        <f aca="false">HYPERLINK("http://www.ncbi.nlm.nih.gov/sites/entrez?db=gene&amp;cmd=search&amp;term=295234","295234")</f>
        <v>295234</v>
      </c>
      <c r="N35" s="17" t="str">
        <f aca="false">HYPERLINK("http://www.ncbi.nlm.nih.gov/entrez/viewer.cgi?val=NM_001106441.1","NM_001106441.1")</f>
        <v>NM_001106441.1</v>
      </c>
      <c r="O35" s="14" t="s">
        <v>215</v>
      </c>
      <c r="P35" s="14" t="s">
        <v>216</v>
      </c>
      <c r="Q35" s="17" t="str">
        <f aca="false">HYPERLINK("http://www.ensembl.org/Homo_sapiens/Gene/Summary?g=ENSRNOG00000019908","ENSRNOG00000019908")</f>
        <v>ENSRNOG00000019908</v>
      </c>
      <c r="R35" s="14" t="s">
        <v>217</v>
      </c>
      <c r="S35" s="14" t="s">
        <v>218</v>
      </c>
    </row>
    <row r="36" customFormat="false" ht="12.75" hidden="false" customHeight="false" outlineLevel="0" collapsed="false">
      <c r="A36" s="11" t="s">
        <v>219</v>
      </c>
      <c r="B36" s="12" t="n">
        <v>0.00287298486</v>
      </c>
      <c r="C36" s="13" t="n">
        <v>9.51336176E-007</v>
      </c>
      <c r="D36" s="14" t="n">
        <v>445.648712</v>
      </c>
      <c r="E36" s="11" t="n">
        <v>1319.27844</v>
      </c>
      <c r="F36" s="14" t="n">
        <v>0.310347478351963</v>
      </c>
      <c r="G36" s="11" t="n">
        <v>0.19901378514152</v>
      </c>
      <c r="H36" s="11" t="n">
        <v>1.13763533844736</v>
      </c>
      <c r="I36" s="15" t="n">
        <v>0.0247030724</v>
      </c>
      <c r="J36" s="17" t="str">
        <f aca="false">HYPERLINK("http://www.ensembl.org/Mus_musculus/Gene/Summary?g=Slc43a3","Slc43a3")</f>
        <v>Slc43a3</v>
      </c>
      <c r="K36" s="14" t="s">
        <v>220</v>
      </c>
      <c r="L36" s="14" t="s">
        <v>4</v>
      </c>
      <c r="M36" s="18" t="str">
        <f aca="false">HYPERLINK("http://www.ncbi.nlm.nih.gov/sites/entrez?db=gene&amp;cmd=search&amp;term=311170","311170")</f>
        <v>311170</v>
      </c>
      <c r="N36" s="17" t="str">
        <f aca="false">HYPERLINK("http://www.ncbi.nlm.nih.gov/entrez/viewer.cgi?val=NM_001107743.1","NM_001107743.1")</f>
        <v>NM_001107743.1</v>
      </c>
      <c r="O36" s="14" t="s">
        <v>221</v>
      </c>
      <c r="P36" s="14" t="s">
        <v>222</v>
      </c>
      <c r="Q36" s="17" t="str">
        <f aca="false">HYPERLINK("http://www.ensembl.org/Homo_sapiens/Gene/Summary?g=ENSRNOG00000008347","ENSRNOG00000008347")</f>
        <v>ENSRNOG00000008347</v>
      </c>
      <c r="R36" s="14" t="s">
        <v>223</v>
      </c>
      <c r="S36" s="14" t="s">
        <v>224</v>
      </c>
    </row>
    <row r="37" customFormat="false" ht="12.75" hidden="false" customHeight="false" outlineLevel="0" collapsed="false">
      <c r="A37" s="11" t="s">
        <v>225</v>
      </c>
      <c r="B37" s="12" t="n">
        <v>5.66987035E-029</v>
      </c>
      <c r="C37" s="13" t="n">
        <v>1.20012751E-020</v>
      </c>
      <c r="D37" s="14" t="n">
        <v>886.506287</v>
      </c>
      <c r="E37" s="11" t="n">
        <v>1983.47571</v>
      </c>
      <c r="F37" s="14" t="n">
        <v>0.0832917169148063</v>
      </c>
      <c r="G37" s="11" t="n">
        <v>0.10442016857368</v>
      </c>
      <c r="H37" s="11" t="n">
        <v>0.743563499399081</v>
      </c>
      <c r="I37" s="15" t="n">
        <v>0.00899930391</v>
      </c>
      <c r="J37" s="17" t="str">
        <f aca="false">HYPERLINK("http://www.ensembl.org/Mus_musculus/Gene/Summary?g=Tbc1d19","Tbc1d19")</f>
        <v>Tbc1d19</v>
      </c>
      <c r="K37" s="14" t="s">
        <v>226</v>
      </c>
      <c r="L37" s="14" t="s">
        <v>4</v>
      </c>
      <c r="M37" s="18" t="str">
        <f aca="false">HYPERLINK("http://www.ncbi.nlm.nih.gov/sites/entrez?db=gene&amp;cmd=search&amp;term=289657","289657")</f>
        <v>289657</v>
      </c>
      <c r="N37" s="17" t="str">
        <f aca="false">HYPERLINK("http://www.ncbi.nlm.nih.gov/entrez/viewer.cgi?val=NM_001106008.2","NM_001106008.2")</f>
        <v>NM_001106008.2</v>
      </c>
      <c r="O37" s="14" t="s">
        <v>227</v>
      </c>
      <c r="P37" s="14" t="s">
        <v>228</v>
      </c>
      <c r="Q37" s="17" t="str">
        <f aca="false">HYPERLINK("http://www.ensembl.org/Homo_sapiens/Gene/Summary?g=ENSRNOG00000003003","ENSRNOG00000003003")</f>
        <v>ENSRNOG00000003003</v>
      </c>
      <c r="R37" s="14" t="s">
        <v>229</v>
      </c>
      <c r="S37" s="14" t="s">
        <v>230</v>
      </c>
    </row>
    <row r="38" customFormat="false" ht="12.75" hidden="false" customHeight="false" outlineLevel="0" collapsed="false">
      <c r="A38" s="11" t="s">
        <v>231</v>
      </c>
      <c r="B38" s="12" t="n">
        <v>2.33832537E-010</v>
      </c>
      <c r="C38" s="13" t="n">
        <v>0</v>
      </c>
      <c r="D38" s="14" t="n">
        <v>33611.0078</v>
      </c>
      <c r="E38" s="11" t="n">
        <v>71718.2734</v>
      </c>
      <c r="F38" s="14" t="n">
        <v>0.160222036543635</v>
      </c>
      <c r="G38" s="11" t="n">
        <v>0.0602081820335625</v>
      </c>
      <c r="H38" s="11" t="n">
        <v>0.756125510010877</v>
      </c>
      <c r="I38" s="15" t="n">
        <v>0.00337416166</v>
      </c>
      <c r="J38" s="17" t="str">
        <f aca="false">HYPERLINK("http://www.ensembl.org/Mus_musculus/Gene/Summary?g=Tspan8","Tspan8")</f>
        <v>Tspan8</v>
      </c>
      <c r="K38" s="14" t="s">
        <v>232</v>
      </c>
      <c r="L38" s="14" t="s">
        <v>4</v>
      </c>
      <c r="M38" s="18" t="str">
        <f aca="false">HYPERLINK("http://www.ncbi.nlm.nih.gov/sites/entrez?db=gene&amp;cmd=search&amp;term=171048","171048")</f>
        <v>171048</v>
      </c>
      <c r="N38" s="17" t="str">
        <f aca="false">HYPERLINK("http://www.ncbi.nlm.nih.gov/entrez/viewer.cgi?val=NM_133526.1","NM_133526.1")</f>
        <v>NM_133526.1</v>
      </c>
      <c r="O38" s="14" t="s">
        <v>233</v>
      </c>
      <c r="P38" s="14" t="s">
        <v>234</v>
      </c>
      <c r="Q38" s="17" t="str">
        <f aca="false">HYPERLINK("http://www.ensembl.org/Homo_sapiens/Gene/Summary?g=ENSRNOG00000004411","ENSRNOG00000004411")</f>
        <v>ENSRNOG00000004411</v>
      </c>
      <c r="R38" s="14" t="s">
        <v>235</v>
      </c>
      <c r="S38" s="14" t="s">
        <v>236</v>
      </c>
    </row>
    <row r="39" customFormat="false" ht="12.75" hidden="false" customHeight="false" outlineLevel="0" collapsed="false">
      <c r="A39" s="11" t="s">
        <v>237</v>
      </c>
      <c r="B39" s="12" t="n">
        <v>5.71884337E-012</v>
      </c>
      <c r="C39" s="13" t="n">
        <v>0</v>
      </c>
      <c r="D39" s="14" t="n">
        <v>1584.604</v>
      </c>
      <c r="E39" s="11" t="n">
        <v>4649.18896</v>
      </c>
      <c r="F39" s="14" t="n">
        <v>0.141399632968237</v>
      </c>
      <c r="G39" s="11" t="n">
        <v>0.0547710039731317</v>
      </c>
      <c r="H39" s="11" t="n">
        <v>1.18300509958985</v>
      </c>
      <c r="I39" s="15" t="n">
        <v>4.13475609E-005</v>
      </c>
      <c r="J39" s="17" t="str">
        <f aca="false">HYPERLINK("http://www.ensembl.org/Mus_musculus/Gene/Summary?g=Cd99","Cd99")</f>
        <v>Cd99</v>
      </c>
      <c r="K39" s="14" t="s">
        <v>238</v>
      </c>
      <c r="L39" s="14" t="s">
        <v>4</v>
      </c>
      <c r="M39" s="18" t="str">
        <f aca="false">HYPERLINK("http://www.ncbi.nlm.nih.gov/sites/entrez?db=gene&amp;cmd=search&amp;term=652929","652929")</f>
        <v>652929</v>
      </c>
      <c r="N39" s="17" t="str">
        <f aca="false">HYPERLINK("http://www.ncbi.nlm.nih.gov/entrez/viewer.cgi?val=NM_001100804.1","NM_001100804.1")</f>
        <v>NM_001100804.1</v>
      </c>
      <c r="O39" s="14" t="s">
        <v>239</v>
      </c>
      <c r="P39" s="14" t="s">
        <v>240</v>
      </c>
      <c r="Q39" s="17" t="str">
        <f aca="false">HYPERLINK("http://www.ensembl.org/Homo_sapiens/Gene/Summary?g=ENSRNOG00000050735","ENSRNOG00000050735")</f>
        <v>ENSRNOG00000050735</v>
      </c>
      <c r="R39" s="14" t="s">
        <v>241</v>
      </c>
      <c r="S39" s="14" t="s">
        <v>242</v>
      </c>
    </row>
    <row r="40" customFormat="false" ht="12.75" hidden="false" customHeight="false" outlineLevel="0" collapsed="false">
      <c r="A40" s="11" t="s">
        <v>243</v>
      </c>
      <c r="B40" s="12" t="n">
        <v>0.933440804</v>
      </c>
      <c r="C40" s="13" t="n">
        <v>0.143538475</v>
      </c>
      <c r="D40" s="14" t="n">
        <v>28.4149189</v>
      </c>
      <c r="E40" s="11" t="n">
        <v>326.940063</v>
      </c>
      <c r="F40" s="14" t="n">
        <v>0.785962250274098</v>
      </c>
      <c r="G40" s="11" t="n">
        <v>0.743068955119153</v>
      </c>
      <c r="H40" s="11" t="n">
        <v>3.38293101906273</v>
      </c>
      <c r="I40" s="15" t="n">
        <v>0.00286757061</v>
      </c>
      <c r="J40" s="17" t="str">
        <f aca="false">HYPERLINK("http://www.ensembl.org/Mus_musculus/Gene/Summary?g=Serpina3k","Serpina3k")</f>
        <v>Serpina3k</v>
      </c>
      <c r="K40" s="14" t="s">
        <v>244</v>
      </c>
      <c r="L40" s="14" t="s">
        <v>4</v>
      </c>
      <c r="M40" s="18" t="str">
        <f aca="false">HYPERLINK("http://www.ncbi.nlm.nih.gov/sites/entrez?db=gene&amp;cmd=search&amp;term=24794","24794")</f>
        <v>24794</v>
      </c>
      <c r="N40" s="17" t="str">
        <f aca="false">HYPERLINK("http://www.ncbi.nlm.nih.gov/entrez/viewer.cgi?val=NM_012657.2","NM_012657.2")</f>
        <v>NM_012657.2</v>
      </c>
      <c r="O40" s="14" t="s">
        <v>245</v>
      </c>
      <c r="P40" s="14" t="s">
        <v>246</v>
      </c>
      <c r="Q40" s="17" t="str">
        <f aca="false">HYPERLINK("http://www.ensembl.org/Homo_sapiens/Gene/Summary?g=ENSRNOG00000010410","ENSRNOG00000010410")</f>
        <v>ENSRNOG00000010410</v>
      </c>
      <c r="R40" s="14" t="s">
        <v>247</v>
      </c>
      <c r="S40" s="14" t="s">
        <v>248</v>
      </c>
    </row>
    <row r="41" customFormat="false" ht="12.75" hidden="false" customHeight="false" outlineLevel="0" collapsed="false">
      <c r="A41" s="11" t="s">
        <v>249</v>
      </c>
      <c r="B41" s="12" t="n">
        <v>6.16913485E-017</v>
      </c>
      <c r="C41" s="13" t="n">
        <v>2.87977195E-022</v>
      </c>
      <c r="D41" s="14" t="n">
        <v>20220.8906</v>
      </c>
      <c r="E41" s="11" t="n">
        <v>39187.6953</v>
      </c>
      <c r="F41" s="14" t="n">
        <v>0.120397620864434</v>
      </c>
      <c r="G41" s="11" t="n">
        <v>0.10362102590912</v>
      </c>
      <c r="H41" s="11" t="n">
        <v>0.591289102627116</v>
      </c>
      <c r="I41" s="15" t="n">
        <v>0.0459328517</v>
      </c>
      <c r="J41" s="17" t="str">
        <f aca="false">HYPERLINK("http://www.ensembl.org/Mus_musculus/Gene/Summary?g=Gpcpd1","Gpcpd1")</f>
        <v>Gpcpd1</v>
      </c>
      <c r="K41" s="14" t="s">
        <v>250</v>
      </c>
      <c r="L41" s="14" t="s">
        <v>4</v>
      </c>
      <c r="M41" s="18" t="str">
        <f aca="false">HYPERLINK("http://www.ncbi.nlm.nih.gov/sites/entrez?db=gene&amp;cmd=search&amp;term=362219","362219")</f>
        <v>362219</v>
      </c>
      <c r="N41" s="17" t="str">
        <f aca="false">HYPERLINK("http://www.ncbi.nlm.nih.gov/entrez/viewer.cgi?val=NM_198779.1","NM_198779.1")</f>
        <v>NM_198779.1</v>
      </c>
      <c r="O41" s="14" t="s">
        <v>251</v>
      </c>
      <c r="P41" s="14" t="s">
        <v>252</v>
      </c>
      <c r="Q41" s="17" t="str">
        <f aca="false">HYPERLINK("http://www.ensembl.org/Homo_sapiens/Gene/Summary?g=ENSRNOG00000021267","ENSRNOG00000021267")</f>
        <v>ENSRNOG00000021267</v>
      </c>
      <c r="R41" s="14" t="s">
        <v>253</v>
      </c>
      <c r="S41" s="14" t="s">
        <v>254</v>
      </c>
    </row>
    <row r="42" customFormat="false" ht="12.75" hidden="false" customHeight="false" outlineLevel="0" collapsed="false">
      <c r="A42" s="11" t="s">
        <v>255</v>
      </c>
      <c r="B42" s="12" t="n">
        <v>2.65841345E-006</v>
      </c>
      <c r="C42" s="13" t="n">
        <v>1.84284045E-017</v>
      </c>
      <c r="D42" s="14" t="n">
        <v>2278.74902</v>
      </c>
      <c r="E42" s="11" t="n">
        <v>4633.1543</v>
      </c>
      <c r="F42" s="14" t="n">
        <v>0.213572623280821</v>
      </c>
      <c r="G42" s="11" t="n">
        <v>0.116973149588392</v>
      </c>
      <c r="H42" s="11" t="n">
        <v>0.700698418889285</v>
      </c>
      <c r="I42" s="15" t="n">
        <v>0.0215494931</v>
      </c>
      <c r="J42" s="17" t="str">
        <f aca="false">HYPERLINK("http://www.ensembl.org/Mus_musculus/Gene/Summary?g=Prop1","Prop1")</f>
        <v>Prop1</v>
      </c>
      <c r="K42" s="14" t="s">
        <v>256</v>
      </c>
      <c r="L42" s="14" t="s">
        <v>4</v>
      </c>
      <c r="M42" s="18" t="str">
        <f aca="false">HYPERLINK("http://www.ncbi.nlm.nih.gov/sites/entrez?db=gene&amp;cmd=search&amp;term=266738","266738")</f>
        <v>266738</v>
      </c>
      <c r="N42" s="17" t="str">
        <f aca="false">HYPERLINK("http://www.ncbi.nlm.nih.gov/entrez/viewer.cgi?val=NM_153627.1","NM_153627.1")</f>
        <v>NM_153627.1</v>
      </c>
      <c r="O42" s="14" t="s">
        <v>257</v>
      </c>
      <c r="P42" s="14" t="s">
        <v>258</v>
      </c>
      <c r="Q42" s="17" t="str">
        <f aca="false">HYPERLINK("http://www.ensembl.org/Homo_sapiens/Gene/Summary?g=ENSRNOG00000003671","ENSRNOG00000003671")</f>
        <v>ENSRNOG00000003671</v>
      </c>
      <c r="R42" s="14" t="s">
        <v>259</v>
      </c>
      <c r="S42" s="14" t="s">
        <v>260</v>
      </c>
    </row>
    <row r="43" customFormat="false" ht="12.75" hidden="false" customHeight="false" outlineLevel="0" collapsed="false">
      <c r="A43" s="11" t="s">
        <v>261</v>
      </c>
      <c r="B43" s="12" t="n">
        <v>1.15846824E-007</v>
      </c>
      <c r="C43" s="13" t="n">
        <v>2.02217159E-008</v>
      </c>
      <c r="D43" s="14" t="n">
        <v>4271.78955</v>
      </c>
      <c r="E43" s="11" t="n">
        <v>13298.2969</v>
      </c>
      <c r="F43" s="14" t="n">
        <v>0.190482518737376</v>
      </c>
      <c r="G43" s="11" t="n">
        <v>0.181250355449652</v>
      </c>
      <c r="H43" s="11" t="n">
        <v>1.2167007417056</v>
      </c>
      <c r="I43" s="15" t="n">
        <v>0.00452673668</v>
      </c>
      <c r="J43" s="17" t="str">
        <f aca="false">HYPERLINK("http://www.ensembl.org/Mus_musculus/Gene/Summary?g=Retsat","Retsat")</f>
        <v>Retsat</v>
      </c>
      <c r="K43" s="14" t="s">
        <v>262</v>
      </c>
      <c r="L43" s="14" t="s">
        <v>4</v>
      </c>
      <c r="M43" s="18" t="str">
        <f aca="false">HYPERLINK("http://www.ncbi.nlm.nih.gov/sites/entrez?db=gene&amp;cmd=search&amp;term=246298","246298")</f>
        <v>246298</v>
      </c>
      <c r="N43" s="17" t="str">
        <f aca="false">HYPERLINK("http://www.ncbi.nlm.nih.gov/entrez/viewer.cgi?val=NM_145084.1","NM_145084.1")</f>
        <v>NM_145084.1</v>
      </c>
      <c r="O43" s="14" t="s">
        <v>263</v>
      </c>
      <c r="P43" s="14" t="s">
        <v>264</v>
      </c>
      <c r="Q43" s="17" t="str">
        <f aca="false">HYPERLINK("http://www.ensembl.org/Homo_sapiens/Gene/Summary?g=ENSRNOG00000014090","ENSRNOG00000014090")</f>
        <v>ENSRNOG00000014090</v>
      </c>
      <c r="R43" s="14" t="s">
        <v>265</v>
      </c>
      <c r="S43" s="14" t="s">
        <v>266</v>
      </c>
    </row>
    <row r="44" customFormat="false" ht="12.75" hidden="false" customHeight="false" outlineLevel="0" collapsed="false">
      <c r="A44" s="11" t="s">
        <v>267</v>
      </c>
      <c r="B44" s="12" t="n">
        <v>3.29874524E-007</v>
      </c>
      <c r="C44" s="13" t="n">
        <v>3.85950695E-017</v>
      </c>
      <c r="D44" s="14" t="n">
        <v>6916.30762</v>
      </c>
      <c r="E44" s="11" t="n">
        <v>14956.7041</v>
      </c>
      <c r="F44" s="14" t="n">
        <v>0.199250430390775</v>
      </c>
      <c r="G44" s="11" t="n">
        <v>0.119421193871182</v>
      </c>
      <c r="H44" s="11" t="n">
        <v>0.786985710435455</v>
      </c>
      <c r="I44" s="15" t="n">
        <v>0.0112847192</v>
      </c>
      <c r="J44" s="17" t="str">
        <f aca="false">HYPERLINK("http://www.ensembl.org/Mus_musculus/Gene/Summary?g=Enpp2","Enpp2")</f>
        <v>Enpp2</v>
      </c>
      <c r="K44" s="14" t="s">
        <v>268</v>
      </c>
      <c r="L44" s="14" t="s">
        <v>4</v>
      </c>
      <c r="M44" s="18" t="str">
        <f aca="false">HYPERLINK("http://www.ncbi.nlm.nih.gov/sites/entrez?db=gene&amp;cmd=search&amp;term=84050","84050")</f>
        <v>84050</v>
      </c>
      <c r="N44" s="17" t="str">
        <f aca="false">HYPERLINK("http://www.ncbi.nlm.nih.gov/entrez/viewer.cgi?val=NM_057104.2","NM_057104.2")</f>
        <v>NM_057104.2</v>
      </c>
      <c r="O44" s="14" t="s">
        <v>269</v>
      </c>
      <c r="P44" s="14" t="s">
        <v>270</v>
      </c>
      <c r="Q44" s="17" t="str">
        <f aca="false">HYPERLINK("http://www.ensembl.org/Homo_sapiens/Gene/Summary?g=ENSRNOG00000004089","ENSRNOG00000004089")</f>
        <v>ENSRNOG00000004089</v>
      </c>
      <c r="R44" s="14" t="s">
        <v>271</v>
      </c>
      <c r="S44" s="14" t="s">
        <v>272</v>
      </c>
    </row>
    <row r="45" customFormat="false" ht="12.75" hidden="false" customHeight="false" outlineLevel="0" collapsed="false">
      <c r="A45" s="11" t="s">
        <v>273</v>
      </c>
      <c r="B45" s="12" t="n">
        <v>0.00104479154</v>
      </c>
      <c r="C45" s="13" t="n">
        <v>6.43800092E-007</v>
      </c>
      <c r="D45" s="14" t="n">
        <v>361.649231</v>
      </c>
      <c r="E45" s="11" t="n">
        <v>960.63324</v>
      </c>
      <c r="F45" s="14" t="n">
        <v>0.267560871987586</v>
      </c>
      <c r="G45" s="11" t="n">
        <v>0.191755408130579</v>
      </c>
      <c r="H45" s="11" t="n">
        <v>0.968230572362442</v>
      </c>
      <c r="I45" s="15" t="n">
        <v>0.0315070935</v>
      </c>
      <c r="J45" s="17" t="str">
        <f aca="false">HYPERLINK("http://www.ensembl.org/Mus_musculus/Gene/Summary?g=Pi16","Pi16")</f>
        <v>Pi16</v>
      </c>
      <c r="K45" s="14" t="s">
        <v>274</v>
      </c>
      <c r="L45" s="14" t="s">
        <v>4</v>
      </c>
      <c r="M45" s="18" t="str">
        <f aca="false">HYPERLINK("http://www.ncbi.nlm.nih.gov/sites/entrez?db=gene&amp;cmd=search&amp;term=294312","294312")</f>
        <v>294312</v>
      </c>
      <c r="N45" s="17" t="str">
        <f aca="false">HYPERLINK("http://www.ncbi.nlm.nih.gov/entrez/viewer.cgi?val=NM_001170481.1","NM_001170481.1")</f>
        <v>NM_001170481.1</v>
      </c>
      <c r="O45" s="14" t="s">
        <v>275</v>
      </c>
      <c r="P45" s="14" t="s">
        <v>276</v>
      </c>
      <c r="Q45" s="17" t="str">
        <f aca="false">HYPERLINK("http://www.ensembl.org/Homo_sapiens/Gene/Summary?g=ENSRNOG00000000525","ENSRNOG00000000525")</f>
        <v>ENSRNOG00000000525</v>
      </c>
      <c r="R45" s="14" t="s">
        <v>277</v>
      </c>
      <c r="S45" s="14" t="s">
        <v>278</v>
      </c>
    </row>
    <row r="46" customFormat="false" ht="12.75" hidden="false" customHeight="false" outlineLevel="0" collapsed="false">
      <c r="A46" s="11" t="s">
        <v>279</v>
      </c>
      <c r="B46" s="12" t="n">
        <v>1.54359228E-022</v>
      </c>
      <c r="C46" s="13" t="n">
        <v>9.60579699E-017</v>
      </c>
      <c r="D46" s="14" t="n">
        <v>13105.5439</v>
      </c>
      <c r="E46" s="11" t="n">
        <v>28446.248</v>
      </c>
      <c r="F46" s="14" t="n">
        <v>0.10261956773881</v>
      </c>
      <c r="G46" s="11" t="n">
        <v>0.121260671354619</v>
      </c>
      <c r="H46" s="11" t="n">
        <v>0.75457817251392</v>
      </c>
      <c r="I46" s="15" t="n">
        <v>0.0020055715</v>
      </c>
      <c r="J46" s="17" t="str">
        <f aca="false">HYPERLINK("http://www.ensembl.org/Mus_musculus/Gene/Summary?g=Grhpr","Grhpr")</f>
        <v>Grhpr</v>
      </c>
      <c r="K46" s="14" t="s">
        <v>280</v>
      </c>
      <c r="L46" s="14" t="s">
        <v>4</v>
      </c>
      <c r="M46" s="18" t="str">
        <f aca="false">HYPERLINK("http://www.ncbi.nlm.nih.gov/sites/entrez?db=gene&amp;cmd=search&amp;term=680021","680021")</f>
        <v>680021</v>
      </c>
      <c r="N46" s="17" t="str">
        <f aca="false">HYPERLINK("http://www.ncbi.nlm.nih.gov/entrez/viewer.cgi?val=NM_001113754.1","NM_001113754.1")</f>
        <v>NM_001113754.1</v>
      </c>
      <c r="O46" s="14" t="s">
        <v>281</v>
      </c>
      <c r="P46" s="14" t="s">
        <v>282</v>
      </c>
      <c r="Q46" s="17" t="str">
        <f aca="false">HYPERLINK("http://www.ensembl.org/Homo_sapiens/Gene/Summary?g=ENSRNOG00000012794","ENSRNOG00000012794")</f>
        <v>ENSRNOG00000012794</v>
      </c>
      <c r="R46" s="14" t="s">
        <v>283</v>
      </c>
      <c r="S46" s="14" t="s">
        <v>284</v>
      </c>
    </row>
    <row r="47" customFormat="false" ht="12.75" hidden="false" customHeight="false" outlineLevel="0" collapsed="false">
      <c r="A47" s="11" t="s">
        <v>285</v>
      </c>
      <c r="B47" s="12" t="n">
        <v>0.0018475235</v>
      </c>
      <c r="C47" s="13" t="n">
        <v>2.58323723E-020</v>
      </c>
      <c r="D47" s="14" t="n">
        <v>823.421753</v>
      </c>
      <c r="E47" s="11" t="n">
        <v>1892.5238</v>
      </c>
      <c r="F47" s="14" t="n">
        <v>0.317905043249446</v>
      </c>
      <c r="G47" s="11" t="n">
        <v>0.105174474952442</v>
      </c>
      <c r="H47" s="11" t="n">
        <v>0.862103889107726</v>
      </c>
      <c r="I47" s="15" t="n">
        <v>0.0405109338</v>
      </c>
      <c r="J47" s="17" t="str">
        <f aca="false">HYPERLINK("http://www.ensembl.org/Mus_musculus/Gene/Summary?g=Rcor3","Rcor3")</f>
        <v>Rcor3</v>
      </c>
      <c r="K47" s="14" t="s">
        <v>286</v>
      </c>
      <c r="L47" s="14" t="s">
        <v>4</v>
      </c>
      <c r="M47" s="18" t="str">
        <f aca="false">HYPERLINK("http://www.ncbi.nlm.nih.gov/sites/entrez?db=gene&amp;cmd=search&amp;term=684192","684192")</f>
        <v>684192</v>
      </c>
      <c r="N47" s="17" t="str">
        <f aca="false">HYPERLINK("http://www.ncbi.nlm.nih.gov/entrez/viewer.cgi?val=NM_001134985.1","NM_001134985.1")</f>
        <v>NM_001134985.1</v>
      </c>
      <c r="O47" s="14" t="s">
        <v>287</v>
      </c>
      <c r="P47" s="14" t="s">
        <v>288</v>
      </c>
      <c r="Q47" s="17" t="str">
        <f aca="false">HYPERLINK("http://www.ensembl.org/Homo_sapiens/Gene/Summary?g=ENSRNOG00000046445","ENSRNOG00000046445")</f>
        <v>ENSRNOG00000046445</v>
      </c>
      <c r="R47" s="14" t="s">
        <v>289</v>
      </c>
      <c r="S47" s="14" t="s">
        <v>290</v>
      </c>
    </row>
    <row r="48" customFormat="false" ht="12.75" hidden="false" customHeight="false" outlineLevel="0" collapsed="false">
      <c r="A48" s="11" t="s">
        <v>291</v>
      </c>
      <c r="B48" s="12" t="n">
        <v>0.999999046</v>
      </c>
      <c r="C48" s="13" t="n">
        <v>0.406817466</v>
      </c>
      <c r="D48" s="14" t="n">
        <v>17.8734093</v>
      </c>
      <c r="E48" s="11" t="n">
        <v>77.2193146</v>
      </c>
      <c r="F48" s="14" t="n">
        <v>0.400196796813689</v>
      </c>
      <c r="G48" s="11" t="n">
        <v>0.486910315052188</v>
      </c>
      <c r="H48" s="11" t="n">
        <v>2.23674140018786</v>
      </c>
      <c r="I48" s="15" t="n">
        <v>0.042375423</v>
      </c>
      <c r="J48" s="17" t="str">
        <f aca="false">HYPERLINK("http://www.ensembl.org/Mus_musculus/Gene/Summary?g=Lilrb3l","Lilrb3l")</f>
        <v>Lilrb3l</v>
      </c>
      <c r="K48" s="14" t="s">
        <v>292</v>
      </c>
      <c r="L48" s="14" t="s">
        <v>4</v>
      </c>
      <c r="M48" s="18" t="str">
        <f aca="false">HYPERLINK("http://www.ncbi.nlm.nih.gov/sites/entrez?db=gene&amp;cmd=search&amp;term=361493","361493")</f>
        <v>361493</v>
      </c>
      <c r="N48" s="17" t="str">
        <f aca="false">HYPERLINK("http://www.ncbi.nlm.nih.gov/entrez/viewer.cgi?val=NM_001037357.1","NM_001037357.1")</f>
        <v>NM_001037357.1</v>
      </c>
      <c r="O48" s="14" t="s">
        <v>293</v>
      </c>
      <c r="P48" s="14" t="s">
        <v>294</v>
      </c>
      <c r="Q48" s="17" t="str">
        <f aca="false">HYPERLINK("http://www.ensembl.org/Homo_sapiens/Gene/Summary?g=ENSRNOG00000038821","ENSRNOG00000038821")</f>
        <v>ENSRNOG00000038821</v>
      </c>
      <c r="R48" s="14" t="s">
        <v>295</v>
      </c>
      <c r="S48" s="14" t="s">
        <v>296</v>
      </c>
    </row>
    <row r="49" customFormat="false" ht="12.75" hidden="false" customHeight="false" outlineLevel="0" collapsed="false">
      <c r="A49" s="11" t="s">
        <v>297</v>
      </c>
      <c r="B49" s="12" t="n">
        <v>1.57352345E-014</v>
      </c>
      <c r="C49" s="13" t="n">
        <v>8.66979405E-011</v>
      </c>
      <c r="D49" s="14" t="n">
        <v>757.841064</v>
      </c>
      <c r="E49" s="11" t="n">
        <v>2071.19092</v>
      </c>
      <c r="F49" s="14" t="n">
        <v>0.120434772719046</v>
      </c>
      <c r="G49" s="11" t="n">
        <v>0.151468368739276</v>
      </c>
      <c r="H49" s="11" t="n">
        <v>1.02112353063685</v>
      </c>
      <c r="I49" s="15" t="n">
        <v>0.000367610308</v>
      </c>
      <c r="J49" s="17" t="str">
        <f aca="false">HYPERLINK("http://www.ensembl.org/Mus_musculus/Gene/Summary?g=Zfp672","Zfp672")</f>
        <v>Zfp672</v>
      </c>
      <c r="K49" s="14" t="s">
        <v>298</v>
      </c>
      <c r="L49" s="14" t="s">
        <v>4</v>
      </c>
      <c r="M49" s="18" t="str">
        <f aca="false">HYPERLINK("http://www.ncbi.nlm.nih.gov/sites/entrez?db=gene&amp;cmd=search&amp;term=303165","303165")</f>
        <v>303165</v>
      </c>
      <c r="N49" s="17" t="str">
        <f aca="false">HYPERLINK("http://www.ncbi.nlm.nih.gov/entrez/viewer.cgi?val=NM_001007669.1","NM_001007669.1")</f>
        <v>NM_001007669.1</v>
      </c>
      <c r="O49" s="14" t="s">
        <v>299</v>
      </c>
      <c r="P49" s="14" t="s">
        <v>300</v>
      </c>
      <c r="Q49" s="17" t="str">
        <f aca="false">HYPERLINK("http://www.ensembl.org/Homo_sapiens/Gene/Summary?g=ENSRNOG00000002713","ENSRNOG00000002713")</f>
        <v>ENSRNOG00000002713</v>
      </c>
      <c r="R49" s="14" t="s">
        <v>301</v>
      </c>
      <c r="S49" s="14" t="s">
        <v>302</v>
      </c>
    </row>
    <row r="50" customFormat="false" ht="12.75" hidden="false" customHeight="false" outlineLevel="0" collapsed="false">
      <c r="A50" s="11" t="s">
        <v>303</v>
      </c>
      <c r="B50" s="12" t="n">
        <v>8.42350128E-005</v>
      </c>
      <c r="C50" s="13" t="n">
        <v>2.58959956E-042</v>
      </c>
      <c r="D50" s="14" t="n">
        <v>2440.93652</v>
      </c>
      <c r="E50" s="11" t="n">
        <v>5110.27246</v>
      </c>
      <c r="F50" s="14" t="n">
        <v>0.258904913676329</v>
      </c>
      <c r="G50" s="11" t="n">
        <v>0.0726374884911714</v>
      </c>
      <c r="H50" s="11" t="n">
        <v>0.759496649148562</v>
      </c>
      <c r="I50" s="15" t="n">
        <v>0.0373479575</v>
      </c>
      <c r="J50" s="17" t="str">
        <f aca="false">HYPERLINK("http://www.ensembl.org/Mus_musculus/Gene/Summary?g=Elmsan1","Elmsan1")</f>
        <v>Elmsan1</v>
      </c>
      <c r="K50" s="14" t="s">
        <v>304</v>
      </c>
      <c r="L50" s="14" t="s">
        <v>4</v>
      </c>
      <c r="M50" s="18" t="str">
        <f aca="false">HYPERLINK("http://www.ncbi.nlm.nih.gov/sites/entrez?db=gene&amp;cmd=search&amp;term=314306","314306")</f>
        <v>314306</v>
      </c>
      <c r="N50" s="17" t="str">
        <f aca="false">HYPERLINK("http://www.ncbi.nlm.nih.gov/entrez/viewer.cgi?val=NM_001169116.1","NM_001169116.1")</f>
        <v>NM_001169116.1</v>
      </c>
      <c r="O50" s="14" t="s">
        <v>305</v>
      </c>
      <c r="P50" s="14" t="s">
        <v>306</v>
      </c>
      <c r="Q50" s="17" t="str">
        <f aca="false">HYPERLINK("http://www.ensembl.org/Homo_sapiens/Gene/Summary?g=ENSRNOG00000010653","ENSRNOG00000010653")</f>
        <v>ENSRNOG00000010653</v>
      </c>
      <c r="R50" s="14" t="s">
        <v>307</v>
      </c>
      <c r="S50" s="14" t="s">
        <v>308</v>
      </c>
    </row>
    <row r="51" customFormat="false" ht="12.75" hidden="false" customHeight="false" outlineLevel="0" collapsed="false">
      <c r="A51" s="11" t="s">
        <v>309</v>
      </c>
      <c r="B51" s="12" t="n">
        <v>4.15775538E-008</v>
      </c>
      <c r="C51" s="13" t="n">
        <v>2.18075728E-033</v>
      </c>
      <c r="D51" s="14" t="n">
        <v>2455.75977</v>
      </c>
      <c r="E51" s="11" t="n">
        <v>7575.97314</v>
      </c>
      <c r="F51" s="14" t="n">
        <v>0.181738124979546</v>
      </c>
      <c r="G51" s="11" t="n">
        <v>0.0826955503171174</v>
      </c>
      <c r="H51" s="11" t="n">
        <v>1.2802197971998</v>
      </c>
      <c r="I51" s="15" t="n">
        <v>0.000546421565</v>
      </c>
      <c r="J51" s="17" t="str">
        <f aca="false">HYPERLINK("http://www.ensembl.org/Mus_musculus/Gene/Summary?g=LOC691921","LOC691921")</f>
        <v>LOC691921</v>
      </c>
      <c r="K51" s="14" t="s">
        <v>310</v>
      </c>
      <c r="L51" s="14" t="s">
        <v>4</v>
      </c>
      <c r="M51" s="18" t="str">
        <f aca="false">HYPERLINK("http://www.ncbi.nlm.nih.gov/sites/entrez?db=gene&amp;cmd=search&amp;term=691921","691921")</f>
        <v>691921</v>
      </c>
      <c r="N51" s="17" t="str">
        <f aca="false">HYPERLINK("http://www.ncbi.nlm.nih.gov/entrez/viewer.cgi?val=NM_001135566.1","NM_001135566.1")</f>
        <v>NM_001135566.1</v>
      </c>
      <c r="O51" s="14" t="s">
        <v>311</v>
      </c>
      <c r="P51" s="14" t="s">
        <v>312</v>
      </c>
      <c r="Q51" s="17" t="str">
        <f aca="false">HYPERLINK("http://www.ensembl.org/Homo_sapiens/Gene/Summary?g=ENSRNOG00000026982","ENSRNOG00000026982")</f>
        <v>ENSRNOG00000026982</v>
      </c>
      <c r="R51" s="14" t="s">
        <v>313</v>
      </c>
      <c r="S51" s="14" t="s">
        <v>314</v>
      </c>
    </row>
    <row r="52" customFormat="false" ht="12.75" hidden="false" customHeight="false" outlineLevel="0" collapsed="false">
      <c r="A52" s="11" t="s">
        <v>315</v>
      </c>
      <c r="B52" s="12" t="n">
        <v>2.61854566E-010</v>
      </c>
      <c r="C52" s="13" t="n">
        <v>1.58046157E-006</v>
      </c>
      <c r="D52" s="14" t="n">
        <v>866.962891</v>
      </c>
      <c r="E52" s="11" t="n">
        <v>4470.39941</v>
      </c>
      <c r="F52" s="14" t="n">
        <v>0.149059899035517</v>
      </c>
      <c r="G52" s="11" t="n">
        <v>0.211308806968548</v>
      </c>
      <c r="H52" s="11" t="n">
        <v>1.73135308941693</v>
      </c>
      <c r="I52" s="15" t="n">
        <v>0.00207989244</v>
      </c>
      <c r="J52" s="17" t="str">
        <f aca="false">HYPERLINK("http://www.ensembl.org/Mus_musculus/Gene/Summary?g=Ltb","Ltb")</f>
        <v>Ltb</v>
      </c>
      <c r="K52" s="14" t="s">
        <v>316</v>
      </c>
      <c r="L52" s="14" t="s">
        <v>4</v>
      </c>
      <c r="M52" s="18" t="str">
        <f aca="false">HYPERLINK("http://www.ncbi.nlm.nih.gov/sites/entrez?db=gene&amp;cmd=search&amp;term=361795","361795")</f>
        <v>361795</v>
      </c>
      <c r="N52" s="17" t="str">
        <f aca="false">HYPERLINK("http://www.ncbi.nlm.nih.gov/entrez/viewer.cgi?val=NM_212507.2","NM_212507.2")</f>
        <v>NM_212507.2</v>
      </c>
      <c r="O52" s="14" t="s">
        <v>317</v>
      </c>
      <c r="P52" s="14" t="s">
        <v>318</v>
      </c>
      <c r="Q52" s="17" t="str">
        <f aca="false">HYPERLINK("http://www.ensembl.org/Homo_sapiens/Gene/Summary?g=ENSRNOG00000000836","ENSRNOG00000000836")</f>
        <v>ENSRNOG00000000836</v>
      </c>
      <c r="R52" s="14" t="s">
        <v>319</v>
      </c>
      <c r="S52" s="14" t="s">
        <v>320</v>
      </c>
    </row>
    <row r="53" customFormat="false" ht="12.75" hidden="false" customHeight="false" outlineLevel="0" collapsed="false">
      <c r="A53" s="11" t="s">
        <v>321</v>
      </c>
      <c r="B53" s="12" t="n">
        <v>1.05084541E-013</v>
      </c>
      <c r="C53" s="13" t="n">
        <v>1.11323011E-030</v>
      </c>
      <c r="D53" s="14" t="n">
        <v>918.134216</v>
      </c>
      <c r="E53" s="11" t="n">
        <v>2063.42603</v>
      </c>
      <c r="F53" s="14" t="n">
        <v>0.126630016585723</v>
      </c>
      <c r="G53" s="11" t="n">
        <v>0.0843563459359869</v>
      </c>
      <c r="H53" s="11" t="n">
        <v>0.763210083079073</v>
      </c>
      <c r="I53" s="15" t="n">
        <v>0.00971889962</v>
      </c>
      <c r="J53" s="17" t="str">
        <f aca="false">HYPERLINK("http://www.ensembl.org/Mus_musculus/Gene/Summary?g=Rasgrp2","Rasgrp2")</f>
        <v>Rasgrp2</v>
      </c>
      <c r="K53" s="14" t="s">
        <v>322</v>
      </c>
      <c r="L53" s="14" t="s">
        <v>4</v>
      </c>
      <c r="M53" s="18" t="str">
        <f aca="false">HYPERLINK("http://www.ncbi.nlm.nih.gov/sites/entrez?db=gene&amp;cmd=search&amp;term=361714","361714")</f>
        <v>361714</v>
      </c>
      <c r="N53" s="17" t="str">
        <f aca="false">HYPERLINK("http://www.ncbi.nlm.nih.gov/entrez/viewer.cgi?val=NM_001082977.1","NM_001082977.1")</f>
        <v>NM_001082977.1</v>
      </c>
      <c r="O53" s="14" t="s">
        <v>323</v>
      </c>
      <c r="P53" s="14" t="s">
        <v>324</v>
      </c>
      <c r="Q53" s="17" t="str">
        <f aca="false">HYPERLINK("http://www.ensembl.org/Homo_sapiens/Gene/Summary?g=ENSRNOG00000021098","ENSRNOG00000021098")</f>
        <v>ENSRNOG00000021098</v>
      </c>
      <c r="R53" s="14" t="s">
        <v>325</v>
      </c>
      <c r="S53" s="14" t="s">
        <v>326</v>
      </c>
    </row>
    <row r="54" customFormat="false" ht="12.75" hidden="false" customHeight="false" outlineLevel="0" collapsed="false">
      <c r="A54" s="11" t="s">
        <v>327</v>
      </c>
      <c r="B54" s="12" t="n">
        <v>0.215403631</v>
      </c>
      <c r="C54" s="13" t="n">
        <v>0.00195379043</v>
      </c>
      <c r="D54" s="14" t="n">
        <v>93.3377151</v>
      </c>
      <c r="E54" s="11" t="n">
        <v>553.584229</v>
      </c>
      <c r="F54" s="14" t="n">
        <v>0.403427557227614</v>
      </c>
      <c r="G54" s="11" t="n">
        <v>0.303624016355423</v>
      </c>
      <c r="H54" s="11" t="n">
        <v>2.05740176700307</v>
      </c>
      <c r="I54" s="15" t="n">
        <v>0.0150956418</v>
      </c>
      <c r="J54" s="17" t="str">
        <f aca="false">HYPERLINK("http://www.ensembl.org/Mus_musculus/Gene/Summary?g=Mis18a","Mis18a")</f>
        <v>Mis18a</v>
      </c>
      <c r="K54" s="14" t="s">
        <v>328</v>
      </c>
      <c r="L54" s="14" t="s">
        <v>4</v>
      </c>
      <c r="M54" s="18" t="str">
        <f aca="false">HYPERLINK("http://www.ncbi.nlm.nih.gov/sites/entrez?db=gene&amp;cmd=search&amp;term=288272","288272")</f>
        <v>288272</v>
      </c>
      <c r="N54" s="17" t="str">
        <f aca="false">HYPERLINK("http://www.ncbi.nlm.nih.gov/entrez/viewer.cgi?val=NM_001127523.2","NM_001127523.2")</f>
        <v>NM_001127523.2</v>
      </c>
      <c r="O54" s="14" t="s">
        <v>329</v>
      </c>
      <c r="P54" s="14" t="s">
        <v>330</v>
      </c>
      <c r="Q54" s="17" t="str">
        <f aca="false">HYPERLINK("http://www.ensembl.org/Homo_sapiens/Gene/Summary?g=ENSRNOG00000021555","ENSRNOG00000021555")</f>
        <v>ENSRNOG00000021555</v>
      </c>
      <c r="R54" s="14" t="s">
        <v>331</v>
      </c>
      <c r="S54" s="14" t="s">
        <v>332</v>
      </c>
    </row>
    <row r="55" customFormat="false" ht="12.75" hidden="false" customHeight="false" outlineLevel="0" collapsed="false">
      <c r="A55" s="11" t="s">
        <v>333</v>
      </c>
      <c r="B55" s="12" t="n">
        <v>2.00001546E-006</v>
      </c>
      <c r="C55" s="13" t="n">
        <v>3.25712099E-029</v>
      </c>
      <c r="D55" s="14" t="n">
        <v>1047.8634</v>
      </c>
      <c r="E55" s="11" t="n">
        <v>2204.87939</v>
      </c>
      <c r="F55" s="14" t="n">
        <v>0.203674379694911</v>
      </c>
      <c r="G55" s="11" t="n">
        <v>0.0867966292705017</v>
      </c>
      <c r="H55" s="11" t="n">
        <v>0.706590818402787</v>
      </c>
      <c r="I55" s="15" t="n">
        <v>0.0218058601</v>
      </c>
      <c r="J55" s="17" t="str">
        <f aca="false">HYPERLINK("http://www.ensembl.org/Mus_musculus/Gene/Summary?g=Plekhf1","Plekhf1")</f>
        <v>Plekhf1</v>
      </c>
      <c r="K55" s="14" t="s">
        <v>334</v>
      </c>
      <c r="L55" s="14" t="s">
        <v>4</v>
      </c>
      <c r="M55" s="18" t="str">
        <f aca="false">HYPERLINK("http://www.ncbi.nlm.nih.gov/sites/entrez?db=gene&amp;cmd=search&amp;term=308543","308543")</f>
        <v>308543</v>
      </c>
      <c r="N55" s="17" t="str">
        <f aca="false">HYPERLINK("http://www.ncbi.nlm.nih.gov/entrez/viewer.cgi?val=NM_001013148.1","NM_001013148.1")</f>
        <v>NM_001013148.1</v>
      </c>
      <c r="O55" s="14" t="s">
        <v>335</v>
      </c>
      <c r="P55" s="14" t="s">
        <v>336</v>
      </c>
      <c r="Q55" s="14" t="s">
        <v>28</v>
      </c>
      <c r="R55" s="14" t="s">
        <v>28</v>
      </c>
      <c r="S55" s="14" t="s">
        <v>28</v>
      </c>
    </row>
    <row r="56" customFormat="false" ht="12.75" hidden="false" customHeight="false" outlineLevel="0" collapsed="false">
      <c r="A56" s="11" t="s">
        <v>337</v>
      </c>
      <c r="B56" s="12" t="n">
        <v>1.18910162E-021</v>
      </c>
      <c r="C56" s="13" t="n">
        <v>2.97423995E-011</v>
      </c>
      <c r="D56" s="14" t="n">
        <v>29530.668</v>
      </c>
      <c r="E56" s="11" t="n">
        <v>58285.5117</v>
      </c>
      <c r="F56" s="14" t="n">
        <v>0.105181586816797</v>
      </c>
      <c r="G56" s="11" t="n">
        <v>0.152608881016309</v>
      </c>
      <c r="H56" s="11" t="n">
        <v>0.585024507646006</v>
      </c>
      <c r="I56" s="15" t="n">
        <v>0.011986888</v>
      </c>
      <c r="J56" s="17" t="str">
        <f aca="false">HYPERLINK("http://www.ensembl.org/Mus_musculus/Gene/Summary?g=Vamp5","Vamp5")</f>
        <v>Vamp5</v>
      </c>
      <c r="K56" s="14" t="s">
        <v>338</v>
      </c>
      <c r="L56" s="14" t="s">
        <v>4</v>
      </c>
      <c r="M56" s="18" t="str">
        <f aca="false">HYPERLINK("http://www.ncbi.nlm.nih.gov/sites/entrez?db=gene&amp;cmd=search&amp;term=89818","89818")</f>
        <v>89818</v>
      </c>
      <c r="N56" s="17" t="str">
        <f aca="false">HYPERLINK("http://www.ncbi.nlm.nih.gov/entrez/viewer.cgi?val=NM_053555.1","NM_053555.1")</f>
        <v>NM_053555.1</v>
      </c>
      <c r="O56" s="14" t="s">
        <v>339</v>
      </c>
      <c r="P56" s="14" t="s">
        <v>340</v>
      </c>
      <c r="Q56" s="17" t="str">
        <f aca="false">HYPERLINK("http://www.ensembl.org/Homo_sapiens/Gene/Summary?g=ENSRNOG00000012659","ENSRNOG00000012659")</f>
        <v>ENSRNOG00000012659</v>
      </c>
      <c r="R56" s="14" t="s">
        <v>341</v>
      </c>
      <c r="S56" s="14" t="s">
        <v>342</v>
      </c>
    </row>
    <row r="57" customFormat="false" ht="12.75" hidden="false" customHeight="false" outlineLevel="0" collapsed="false">
      <c r="A57" s="11" t="s">
        <v>343</v>
      </c>
      <c r="B57" s="12" t="n">
        <v>5.94813315E-013</v>
      </c>
      <c r="C57" s="13" t="n">
        <v>0</v>
      </c>
      <c r="D57" s="14" t="n">
        <v>1330.81665</v>
      </c>
      <c r="E57" s="11" t="n">
        <v>4911.75049</v>
      </c>
      <c r="F57" s="14" t="n">
        <v>0.133942492378646</v>
      </c>
      <c r="G57" s="11" t="n">
        <v>0.0669083426914872</v>
      </c>
      <c r="H57" s="11" t="n">
        <v>1.52015171109659</v>
      </c>
      <c r="I57" s="15" t="n">
        <v>1.7781322E-007</v>
      </c>
      <c r="J57" s="17" t="str">
        <f aca="false">HYPERLINK("http://www.ensembl.org/Mus_musculus/Gene/Summary?g=Slc25a25","Slc25a25")</f>
        <v>Slc25a25</v>
      </c>
      <c r="K57" s="14" t="s">
        <v>344</v>
      </c>
      <c r="L57" s="14" t="s">
        <v>4</v>
      </c>
      <c r="M57" s="18" t="str">
        <f aca="false">HYPERLINK("http://www.ncbi.nlm.nih.gov/sites/entrez?db=gene&amp;cmd=search&amp;term=246771","246771")</f>
        <v>246771</v>
      </c>
      <c r="N57" s="17" t="str">
        <f aca="false">HYPERLINK("http://www.ncbi.nlm.nih.gov/entrez/viewer.cgi?val=NM_145677.1","NM_145677.1")</f>
        <v>NM_145677.1</v>
      </c>
      <c r="O57" s="14" t="s">
        <v>345</v>
      </c>
      <c r="P57" s="14" t="s">
        <v>346</v>
      </c>
      <c r="Q57" s="17" t="str">
        <f aca="false">HYPERLINK("http://www.ensembl.org/Homo_sapiens/Gene/Summary?g=ENSRNOG00000014338","ENSRNOG00000014338")</f>
        <v>ENSRNOG00000014338</v>
      </c>
      <c r="R57" s="14" t="s">
        <v>347</v>
      </c>
      <c r="S57" s="14" t="s">
        <v>348</v>
      </c>
    </row>
    <row r="58" customFormat="false" ht="12.75" hidden="false" customHeight="false" outlineLevel="0" collapsed="false">
      <c r="A58" s="11" t="s">
        <v>349</v>
      </c>
      <c r="B58" s="12" t="n">
        <v>2.80119594E-010</v>
      </c>
      <c r="C58" s="13" t="n">
        <v>9.50975843E-012</v>
      </c>
      <c r="D58" s="14" t="n">
        <v>5617.54932</v>
      </c>
      <c r="E58" s="11" t="n">
        <v>12296.0879</v>
      </c>
      <c r="F58" s="14" t="n">
        <v>0.159438421806326</v>
      </c>
      <c r="G58" s="11" t="n">
        <v>0.148129309485499</v>
      </c>
      <c r="H58" s="11" t="n">
        <v>0.761737143483728</v>
      </c>
      <c r="I58" s="15" t="n">
        <v>0.0197744984</v>
      </c>
      <c r="J58" s="17" t="str">
        <f aca="false">HYPERLINK("http://www.ensembl.org/Mus_musculus/Gene/Summary?g=Ifrd1","Ifrd1")</f>
        <v>Ifrd1</v>
      </c>
      <c r="K58" s="14" t="s">
        <v>350</v>
      </c>
      <c r="L58" s="14" t="s">
        <v>4</v>
      </c>
      <c r="M58" s="18" t="str">
        <f aca="false">HYPERLINK("http://www.ncbi.nlm.nih.gov/sites/entrez?db=gene&amp;cmd=search&amp;term=29596","29596")</f>
        <v>29596</v>
      </c>
      <c r="N58" s="17" t="str">
        <f aca="false">HYPERLINK("http://www.ncbi.nlm.nih.gov/entrez/viewer.cgi?val=NM_019242.1","NM_019242.1")</f>
        <v>NM_019242.1</v>
      </c>
      <c r="O58" s="14" t="s">
        <v>351</v>
      </c>
      <c r="P58" s="14" t="s">
        <v>352</v>
      </c>
      <c r="Q58" s="17" t="str">
        <f aca="false">HYPERLINK("http://www.ensembl.org/Homo_sapiens/Gene/Summary?g=ENSRNOG00000050997","ENSRNOG00000050997")</f>
        <v>ENSRNOG00000050997</v>
      </c>
      <c r="R58" s="14" t="s">
        <v>353</v>
      </c>
      <c r="S58" s="14" t="s">
        <v>354</v>
      </c>
    </row>
    <row r="59" customFormat="false" ht="12.75" hidden="false" customHeight="false" outlineLevel="0" collapsed="false">
      <c r="A59" s="11" t="s">
        <v>355</v>
      </c>
      <c r="B59" s="12" t="n">
        <v>1.18236714E-012</v>
      </c>
      <c r="C59" s="13" t="n">
        <v>4.23194608E-021</v>
      </c>
      <c r="D59" s="14" t="n">
        <v>14833.9365</v>
      </c>
      <c r="E59" s="11" t="n">
        <v>28327.4219</v>
      </c>
      <c r="F59" s="14" t="n">
        <v>0.14202233102454</v>
      </c>
      <c r="G59" s="11" t="n">
        <v>0.106651899020857</v>
      </c>
      <c r="H59" s="11" t="n">
        <v>0.592559882966318</v>
      </c>
      <c r="I59" s="15" t="n">
        <v>0.0297818705</v>
      </c>
      <c r="J59" s="17" t="str">
        <f aca="false">HYPERLINK("http://www.ensembl.org/Mus_musculus/Gene/Summary?g=Cox6c","Cox6c")</f>
        <v>Cox6c</v>
      </c>
      <c r="K59" s="14" t="s">
        <v>356</v>
      </c>
      <c r="L59" s="14" t="s">
        <v>4</v>
      </c>
      <c r="M59" s="18" t="str">
        <f aca="false">HYPERLINK("http://www.ncbi.nlm.nih.gov/sites/entrez?db=gene&amp;cmd=search&amp;term=54322","54322")</f>
        <v>54322</v>
      </c>
      <c r="N59" s="17" t="str">
        <f aca="false">HYPERLINK("http://www.ncbi.nlm.nih.gov/entrez/viewer.cgi?val=NM_019360.2","NM_019360.2")</f>
        <v>NM_019360.2</v>
      </c>
      <c r="O59" s="14" t="s">
        <v>357</v>
      </c>
      <c r="P59" s="14" t="s">
        <v>358</v>
      </c>
      <c r="Q59" s="17" t="str">
        <f aca="false">HYPERLINK("http://www.ensembl.org/Homo_sapiens/Gene/Summary?g=ENSRNOG00000010807","ENSRNOG00000010807")</f>
        <v>ENSRNOG00000010807</v>
      </c>
      <c r="R59" s="14" t="s">
        <v>359</v>
      </c>
      <c r="S59" s="14" t="s">
        <v>360</v>
      </c>
    </row>
    <row r="60" customFormat="false" ht="12.75" hidden="false" customHeight="false" outlineLevel="0" collapsed="false">
      <c r="A60" s="11" t="s">
        <v>361</v>
      </c>
      <c r="B60" s="12" t="n">
        <v>2.16657853E-007</v>
      </c>
      <c r="C60" s="13" t="n">
        <v>0.0108397724</v>
      </c>
      <c r="D60" s="14" t="n">
        <v>339.432617</v>
      </c>
      <c r="E60" s="11" t="n">
        <v>2942.06226</v>
      </c>
      <c r="F60" s="14" t="n">
        <v>0.159926019130919</v>
      </c>
      <c r="G60" s="11" t="n">
        <v>0.425445993110968</v>
      </c>
      <c r="H60" s="11" t="n">
        <v>1.94582170360801</v>
      </c>
      <c r="I60" s="15" t="n">
        <v>0.0180499982</v>
      </c>
      <c r="J60" s="17" t="str">
        <f aca="false">HYPERLINK("http://www.ensembl.org/Mus_musculus/Gene/Summary?g=Ccl11","Ccl11")</f>
        <v>Ccl11</v>
      </c>
      <c r="K60" s="14" t="s">
        <v>362</v>
      </c>
      <c r="L60" s="14" t="s">
        <v>4</v>
      </c>
      <c r="M60" s="18" t="str">
        <f aca="false">HYPERLINK("http://www.ncbi.nlm.nih.gov/sites/entrez?db=gene&amp;cmd=search&amp;term=29397","29397")</f>
        <v>29397</v>
      </c>
      <c r="N60" s="17" t="str">
        <f aca="false">HYPERLINK("http://www.ncbi.nlm.nih.gov/entrez/viewer.cgi?val=NM_019205.1","NM_019205.1")</f>
        <v>NM_019205.1</v>
      </c>
      <c r="O60" s="14" t="s">
        <v>363</v>
      </c>
      <c r="P60" s="14" t="s">
        <v>364</v>
      </c>
      <c r="Q60" s="17" t="str">
        <f aca="false">HYPERLINK("http://www.ensembl.org/Homo_sapiens/Gene/Summary?g=ENSRNOG00000007335","ENSRNOG00000007335")</f>
        <v>ENSRNOG00000007335</v>
      </c>
      <c r="R60" s="14" t="s">
        <v>365</v>
      </c>
      <c r="S60" s="14" t="s">
        <v>366</v>
      </c>
    </row>
    <row r="61" customFormat="false" ht="12.75" hidden="false" customHeight="false" outlineLevel="0" collapsed="false">
      <c r="A61" s="11" t="s">
        <v>367</v>
      </c>
      <c r="B61" s="12" t="n">
        <v>6.69040999E-020</v>
      </c>
      <c r="C61" s="13" t="n">
        <v>1.17411065E-032</v>
      </c>
      <c r="D61" s="14" t="n">
        <v>16108.0996</v>
      </c>
      <c r="E61" s="11" t="n">
        <v>30724.291</v>
      </c>
      <c r="F61" s="14" t="n">
        <v>0.109974759530292</v>
      </c>
      <c r="G61" s="11" t="n">
        <v>0.0842525576912418</v>
      </c>
      <c r="H61" s="11" t="n">
        <v>0.589472433166009</v>
      </c>
      <c r="I61" s="15" t="n">
        <v>0.0170725808</v>
      </c>
      <c r="J61" s="17" t="str">
        <f aca="false">HYPERLINK("http://www.ensembl.org/Mus_musculus/Gene/Summary?g=Smyd2","Smyd2")</f>
        <v>Smyd2</v>
      </c>
      <c r="K61" s="14" t="s">
        <v>368</v>
      </c>
      <c r="L61" s="14" t="s">
        <v>4</v>
      </c>
      <c r="M61" s="18" t="str">
        <f aca="false">HYPERLINK("http://www.ncbi.nlm.nih.gov/sites/entrez?db=gene&amp;cmd=search&amp;term=289372","289372")</f>
        <v>289372</v>
      </c>
      <c r="N61" s="17" t="str">
        <f aca="false">HYPERLINK("http://www.ncbi.nlm.nih.gov/entrez/viewer.cgi?val=NM_206851.1","NM_206851.1")</f>
        <v>NM_206851.1</v>
      </c>
      <c r="O61" s="14" t="s">
        <v>369</v>
      </c>
      <c r="P61" s="14" t="s">
        <v>370</v>
      </c>
      <c r="Q61" s="17" t="str">
        <f aca="false">HYPERLINK("http://www.ensembl.org/Homo_sapiens/Gene/Summary?g=ENSRNOG00000003583","ENSRNOG00000003583")</f>
        <v>ENSRNOG00000003583</v>
      </c>
      <c r="R61" s="14" t="s">
        <v>371</v>
      </c>
      <c r="S61" s="14" t="s">
        <v>372</v>
      </c>
    </row>
    <row r="62" customFormat="false" ht="12.75" hidden="false" customHeight="false" outlineLevel="0" collapsed="false">
      <c r="A62" s="11" t="s">
        <v>373</v>
      </c>
      <c r="B62" s="12" t="n">
        <v>2.05027142E-008</v>
      </c>
      <c r="C62" s="13" t="n">
        <v>1.75201507E-018</v>
      </c>
      <c r="D62" s="14" t="n">
        <v>777.522278</v>
      </c>
      <c r="E62" s="11" t="n">
        <v>1856.69104</v>
      </c>
      <c r="F62" s="14" t="n">
        <v>0.1672413880339</v>
      </c>
      <c r="G62" s="11" t="n">
        <v>0.1107434212641</v>
      </c>
      <c r="H62" s="11" t="n">
        <v>0.848626860046049</v>
      </c>
      <c r="I62" s="15" t="n">
        <v>0.00566039374</v>
      </c>
      <c r="J62" s="14" t="s">
        <v>374</v>
      </c>
      <c r="K62" s="14" t="s">
        <v>375</v>
      </c>
      <c r="L62" s="14" t="s">
        <v>83</v>
      </c>
      <c r="M62" s="16" t="s">
        <v>376</v>
      </c>
      <c r="N62" s="14" t="s">
        <v>377</v>
      </c>
      <c r="O62" s="14" t="s">
        <v>378</v>
      </c>
      <c r="P62" s="14" t="s">
        <v>379</v>
      </c>
      <c r="Q62" s="17" t="str">
        <f aca="false">HYPERLINK("http://www.ensembl.org/Homo_sapiens/Gene/Summary?g=ENSRNOG00000020025","ENSRNOG00000020025")</f>
        <v>ENSRNOG00000020025</v>
      </c>
      <c r="R62" s="14" t="s">
        <v>380</v>
      </c>
      <c r="S62" s="14" t="s">
        <v>381</v>
      </c>
    </row>
    <row r="63" customFormat="false" ht="12.75" hidden="false" customHeight="false" outlineLevel="0" collapsed="false">
      <c r="A63" s="11" t="s">
        <v>382</v>
      </c>
      <c r="B63" s="12" t="n">
        <v>1.15808774E-007</v>
      </c>
      <c r="C63" s="13" t="n">
        <v>3.29306573E-008</v>
      </c>
      <c r="D63" s="14" t="n">
        <v>684.132874</v>
      </c>
      <c r="E63" s="11" t="n">
        <v>1840.01367</v>
      </c>
      <c r="F63" s="14" t="n">
        <v>0.175229315175403</v>
      </c>
      <c r="G63" s="11" t="n">
        <v>0.17821478087171</v>
      </c>
      <c r="H63" s="11" t="n">
        <v>0.992868595505753</v>
      </c>
      <c r="I63" s="15" t="n">
        <v>0.00373970577</v>
      </c>
      <c r="J63" s="14" t="s">
        <v>383</v>
      </c>
      <c r="K63" s="14" t="s">
        <v>384</v>
      </c>
      <c r="L63" s="14" t="s">
        <v>83</v>
      </c>
      <c r="M63" s="16" t="s">
        <v>385</v>
      </c>
      <c r="N63" s="14" t="s">
        <v>386</v>
      </c>
      <c r="O63" s="14" t="s">
        <v>387</v>
      </c>
      <c r="P63" s="14" t="s">
        <v>388</v>
      </c>
      <c r="Q63" s="17" t="str">
        <f aca="false">HYPERLINK("http://www.ensembl.org/Homo_sapiens/Gene/Summary?g=ENSRNOG00000020656","ENSRNOG00000020656")</f>
        <v>ENSRNOG00000020656</v>
      </c>
      <c r="R63" s="14" t="s">
        <v>389</v>
      </c>
      <c r="S63" s="14" t="s">
        <v>390</v>
      </c>
    </row>
    <row r="64" customFormat="false" ht="12.75" hidden="false" customHeight="false" outlineLevel="0" collapsed="false">
      <c r="A64" s="11" t="s">
        <v>391</v>
      </c>
      <c r="B64" s="12" t="n">
        <v>2.6687092E-005</v>
      </c>
      <c r="C64" s="13" t="n">
        <v>1.937589E-021</v>
      </c>
      <c r="D64" s="14" t="n">
        <v>1620.80029</v>
      </c>
      <c r="E64" s="11" t="n">
        <v>3212.71118</v>
      </c>
      <c r="F64" s="14" t="n">
        <v>0.237812007054861</v>
      </c>
      <c r="G64" s="11" t="n">
        <v>0.103707995936317</v>
      </c>
      <c r="H64" s="11" t="n">
        <v>0.659159654712582</v>
      </c>
      <c r="I64" s="15" t="n">
        <v>0.0337253213</v>
      </c>
      <c r="J64" s="17" t="str">
        <f aca="false">HYPERLINK("http://www.ensembl.org/Mus_musculus/Gene/Summary?g=Aox1","Aox1")</f>
        <v>Aox1</v>
      </c>
      <c r="K64" s="14" t="s">
        <v>392</v>
      </c>
      <c r="L64" s="14" t="s">
        <v>4</v>
      </c>
      <c r="M64" s="18" t="str">
        <f aca="false">HYPERLINK("http://www.ncbi.nlm.nih.gov/sites/entrez?db=gene&amp;cmd=search&amp;term=54349","54349")</f>
        <v>54349</v>
      </c>
      <c r="N64" s="17" t="str">
        <f aca="false">HYPERLINK("http://www.ncbi.nlm.nih.gov/entrez/viewer.cgi?val=NM_019363.3","NM_019363.3")</f>
        <v>NM_019363.3</v>
      </c>
      <c r="O64" s="14" t="s">
        <v>393</v>
      </c>
      <c r="P64" s="14" t="s">
        <v>394</v>
      </c>
      <c r="Q64" s="17" t="str">
        <f aca="false">HYPERLINK("http://www.ensembl.org/Homo_sapiens/Gene/Summary?g=ENSRNOG00000015354","ENSRNOG00000015354")</f>
        <v>ENSRNOG00000015354</v>
      </c>
      <c r="R64" s="14" t="s">
        <v>395</v>
      </c>
      <c r="S64" s="14" t="s">
        <v>396</v>
      </c>
    </row>
    <row r="65" customFormat="false" ht="12.75" hidden="false" customHeight="false" outlineLevel="0" collapsed="false">
      <c r="A65" s="11" t="s">
        <v>397</v>
      </c>
      <c r="B65" s="12" t="n">
        <v>0.0451618619</v>
      </c>
      <c r="C65" s="13" t="n">
        <v>4.2092442E-017</v>
      </c>
      <c r="D65" s="14" t="n">
        <v>203.04332</v>
      </c>
      <c r="E65" s="11" t="n">
        <v>778.858459</v>
      </c>
      <c r="F65" s="14" t="n">
        <v>0.405286319687838</v>
      </c>
      <c r="G65" s="11" t="n">
        <v>0.109285449771304</v>
      </c>
      <c r="H65" s="11" t="n">
        <v>1.50034078498989</v>
      </c>
      <c r="I65" s="15" t="n">
        <v>0.0157498121</v>
      </c>
      <c r="J65" s="17" t="str">
        <f aca="false">HYPERLINK("http://www.ensembl.org/Mus_musculus/Gene/Summary?g=Myoc","Myoc")</f>
        <v>Myoc</v>
      </c>
      <c r="K65" s="14" t="s">
        <v>398</v>
      </c>
      <c r="L65" s="14" t="s">
        <v>4</v>
      </c>
      <c r="M65" s="18" t="str">
        <f aca="false">HYPERLINK("http://www.ncbi.nlm.nih.gov/sites/entrez?db=gene&amp;cmd=search&amp;term=81523","81523")</f>
        <v>81523</v>
      </c>
      <c r="N65" s="17" t="str">
        <f aca="false">HYPERLINK("http://www.ncbi.nlm.nih.gov/entrez/viewer.cgi?val=NM_030865.1","NM_030865.1")</f>
        <v>NM_030865.1</v>
      </c>
      <c r="O65" s="14" t="s">
        <v>399</v>
      </c>
      <c r="P65" s="14" t="s">
        <v>400</v>
      </c>
      <c r="Q65" s="17" t="str">
        <f aca="false">HYPERLINK("http://www.ensembl.org/Homo_sapiens/Gene/Summary?g=ENSRNOG00000003221","ENSRNOG00000003221")</f>
        <v>ENSRNOG00000003221</v>
      </c>
      <c r="R65" s="14" t="s">
        <v>401</v>
      </c>
      <c r="S65" s="14" t="s">
        <v>402</v>
      </c>
    </row>
    <row r="66" customFormat="false" ht="12.75" hidden="false" customHeight="false" outlineLevel="0" collapsed="false">
      <c r="A66" s="11" t="s">
        <v>403</v>
      </c>
      <c r="B66" s="12" t="n">
        <v>1.60855365E-008</v>
      </c>
      <c r="C66" s="13" t="n">
        <v>4.2423209E-012</v>
      </c>
      <c r="D66" s="14" t="n">
        <v>651.819702</v>
      </c>
      <c r="E66" s="11" t="n">
        <v>1313.27283</v>
      </c>
      <c r="F66" s="14" t="n">
        <v>0.163019969592757</v>
      </c>
      <c r="G66" s="11" t="n">
        <v>0.138718147393638</v>
      </c>
      <c r="H66" s="11" t="n">
        <v>0.589855122604468</v>
      </c>
      <c r="I66" s="15" t="n">
        <v>0.0260908492</v>
      </c>
      <c r="J66" s="17" t="str">
        <f aca="false">HYPERLINK("http://www.ensembl.org/Mus_musculus/Gene/Summary?g=Rnf150","Rnf150")</f>
        <v>Rnf150</v>
      </c>
      <c r="K66" s="14" t="s">
        <v>404</v>
      </c>
      <c r="L66" s="14" t="s">
        <v>4</v>
      </c>
      <c r="M66" s="18" t="str">
        <f aca="false">HYPERLINK("http://www.ncbi.nlm.nih.gov/sites/entrez?db=gene&amp;cmd=search&amp;term=364983","364983")</f>
        <v>364983</v>
      </c>
      <c r="N66" s="17" t="str">
        <f aca="false">HYPERLINK("http://www.ncbi.nlm.nih.gov/entrez/viewer.cgi?val=NM_001191093.1","NM_001191093.1")</f>
        <v>NM_001191093.1</v>
      </c>
      <c r="O66" s="14" t="s">
        <v>405</v>
      </c>
      <c r="P66" s="14" t="s">
        <v>406</v>
      </c>
      <c r="Q66" s="17" t="str">
        <f aca="false">HYPERLINK("http://www.ensembl.org/Homo_sapiens/Gene/Summary?g=ENSRNOG00000003479","ENSRNOG00000003479")</f>
        <v>ENSRNOG00000003479</v>
      </c>
      <c r="R66" s="14" t="s">
        <v>407</v>
      </c>
      <c r="S66" s="14" t="s">
        <v>408</v>
      </c>
    </row>
    <row r="67" customFormat="false" ht="12.75" hidden="false" customHeight="false" outlineLevel="0" collapsed="false">
      <c r="A67" s="11" t="s">
        <v>409</v>
      </c>
      <c r="B67" s="12" t="n">
        <v>0.000238887456</v>
      </c>
      <c r="C67" s="13" t="n">
        <v>2.70941769E-017</v>
      </c>
      <c r="D67" s="14" t="n">
        <v>2119.09888</v>
      </c>
      <c r="E67" s="11" t="n">
        <v>4653.87256</v>
      </c>
      <c r="F67" s="14" t="n">
        <v>0.27773104717039</v>
      </c>
      <c r="G67" s="11" t="n">
        <v>0.117613114227606</v>
      </c>
      <c r="H67" s="11" t="n">
        <v>0.808615289194336</v>
      </c>
      <c r="I67" s="15" t="n">
        <v>0.0498138554</v>
      </c>
      <c r="J67" s="17" t="str">
        <f aca="false">HYPERLINK("http://www.ensembl.org/Mus_musculus/Gene/Summary?g=Pdzrn3","Pdzrn3")</f>
        <v>Pdzrn3</v>
      </c>
      <c r="K67" s="14" t="s">
        <v>410</v>
      </c>
      <c r="L67" s="14" t="s">
        <v>4</v>
      </c>
      <c r="M67" s="18" t="str">
        <f aca="false">HYPERLINK("http://www.ncbi.nlm.nih.gov/sites/entrez?db=gene&amp;cmd=search&amp;term=312607","312607")</f>
        <v>312607</v>
      </c>
      <c r="N67" s="17" t="str">
        <f aca="false">HYPERLINK("http://www.ncbi.nlm.nih.gov/entrez/viewer.cgi?val=NM_001271251.1","NM_001271251.1")</f>
        <v>NM_001271251.1</v>
      </c>
      <c r="O67" s="14" t="s">
        <v>411</v>
      </c>
      <c r="P67" s="14" t="s">
        <v>412</v>
      </c>
      <c r="Q67" s="14" t="s">
        <v>28</v>
      </c>
      <c r="R67" s="14" t="s">
        <v>28</v>
      </c>
      <c r="S67" s="14" t="s">
        <v>28</v>
      </c>
    </row>
    <row r="68" customFormat="false" ht="12.75" hidden="false" customHeight="false" outlineLevel="0" collapsed="false">
      <c r="A68" s="11" t="s">
        <v>413</v>
      </c>
      <c r="B68" s="12" t="n">
        <v>0.00183261803</v>
      </c>
      <c r="C68" s="13" t="n">
        <v>1.37627031E-014</v>
      </c>
      <c r="D68" s="14" t="n">
        <v>282.651093</v>
      </c>
      <c r="E68" s="11" t="n">
        <v>943.535583</v>
      </c>
      <c r="F68" s="14" t="n">
        <v>0.266203620871899</v>
      </c>
      <c r="G68" s="11" t="n">
        <v>0.121723219631877</v>
      </c>
      <c r="H68" s="11" t="n">
        <v>1.30477961218998</v>
      </c>
      <c r="I68" s="15" t="n">
        <v>0.00330000371</v>
      </c>
      <c r="J68" s="14" t="s">
        <v>28</v>
      </c>
      <c r="K68" s="14" t="s">
        <v>28</v>
      </c>
      <c r="L68" s="14" t="s">
        <v>29</v>
      </c>
      <c r="M68" s="16" t="s">
        <v>28</v>
      </c>
      <c r="N68" s="14" t="s">
        <v>28</v>
      </c>
      <c r="O68" s="14" t="s">
        <v>28</v>
      </c>
      <c r="P68" s="14" t="s">
        <v>28</v>
      </c>
      <c r="Q68" s="14" t="s">
        <v>28</v>
      </c>
      <c r="R68" s="14" t="s">
        <v>28</v>
      </c>
      <c r="S68" s="14" t="s">
        <v>28</v>
      </c>
    </row>
    <row r="69" customFormat="false" ht="12.75" hidden="false" customHeight="false" outlineLevel="0" collapsed="false">
      <c r="A69" s="11" t="s">
        <v>414</v>
      </c>
      <c r="B69" s="12" t="n">
        <v>0.012569298</v>
      </c>
      <c r="C69" s="13" t="n">
        <v>1.27543615E-007</v>
      </c>
      <c r="D69" s="14" t="n">
        <v>396.975372</v>
      </c>
      <c r="E69" s="11" t="n">
        <v>1194.52979</v>
      </c>
      <c r="F69" s="14" t="n">
        <v>0.375074502102866</v>
      </c>
      <c r="G69" s="11" t="n">
        <v>0.182865849666252</v>
      </c>
      <c r="H69" s="11" t="n">
        <v>1.18598869927406</v>
      </c>
      <c r="I69" s="15" t="n">
        <v>0.0432998203</v>
      </c>
      <c r="J69" s="17" t="str">
        <f aca="false">HYPERLINK("http://www.ensembl.org/Mus_musculus/Gene/Summary?g=Aqpep","Aqpep")</f>
        <v>Aqpep</v>
      </c>
      <c r="K69" s="14" t="s">
        <v>415</v>
      </c>
      <c r="L69" s="14" t="s">
        <v>4</v>
      </c>
      <c r="M69" s="18" t="str">
        <f aca="false">HYPERLINK("http://www.ncbi.nlm.nih.gov/sites/entrez?db=gene&amp;cmd=search&amp;term=502160","502160")</f>
        <v>502160</v>
      </c>
      <c r="N69" s="14" t="s">
        <v>416</v>
      </c>
      <c r="O69" s="14" t="s">
        <v>417</v>
      </c>
      <c r="P69" s="14" t="s">
        <v>418</v>
      </c>
      <c r="Q69" s="17" t="str">
        <f aca="false">HYPERLINK("http://www.ensembl.org/Homo_sapiens/Gene/Summary?g=ENSRNOG00000003950","ENSRNOG00000003950")</f>
        <v>ENSRNOG00000003950</v>
      </c>
      <c r="R69" s="14" t="s">
        <v>419</v>
      </c>
      <c r="S69" s="14" t="s">
        <v>420</v>
      </c>
    </row>
    <row r="70" customFormat="false" ht="12.75" hidden="false" customHeight="false" outlineLevel="0" collapsed="false">
      <c r="A70" s="11" t="s">
        <v>421</v>
      </c>
      <c r="B70" s="12" t="n">
        <v>3.7898375E-005</v>
      </c>
      <c r="C70" s="13" t="n">
        <v>2.93817376E-026</v>
      </c>
      <c r="D70" s="14" t="n">
        <v>735.484558</v>
      </c>
      <c r="E70" s="11" t="n">
        <v>1500.0011</v>
      </c>
      <c r="F70" s="14" t="n">
        <v>0.230802815849194</v>
      </c>
      <c r="G70" s="11" t="n">
        <v>0.0904920803058078</v>
      </c>
      <c r="H70" s="11" t="n">
        <v>0.637978599363144</v>
      </c>
      <c r="I70" s="15" t="n">
        <v>0.0479952283</v>
      </c>
      <c r="J70" s="17" t="str">
        <f aca="false">HYPERLINK("http://www.ensembl.org/Mus_musculus/Gene/Summary?g=Tmem11","Tmem11")</f>
        <v>Tmem11</v>
      </c>
      <c r="K70" s="14" t="s">
        <v>422</v>
      </c>
      <c r="L70" s="14" t="s">
        <v>4</v>
      </c>
      <c r="M70" s="18" t="str">
        <f aca="false">HYPERLINK("http://www.ncbi.nlm.nih.gov/sites/entrez?db=gene&amp;cmd=search&amp;term=303196","303196")</f>
        <v>303196</v>
      </c>
      <c r="N70" s="17" t="str">
        <f aca="false">HYPERLINK("http://www.ncbi.nlm.nih.gov/entrez/viewer.cgi?val=NM_001166165.1","NM_001166165.1")</f>
        <v>NM_001166165.1</v>
      </c>
      <c r="O70" s="14" t="s">
        <v>423</v>
      </c>
      <c r="P70" s="14" t="s">
        <v>424</v>
      </c>
      <c r="Q70" s="14" t="s">
        <v>28</v>
      </c>
      <c r="R70" s="14" t="s">
        <v>28</v>
      </c>
      <c r="S70" s="14" t="s">
        <v>28</v>
      </c>
    </row>
    <row r="71" customFormat="false" ht="12.75" hidden="false" customHeight="false" outlineLevel="0" collapsed="false">
      <c r="A71" s="11" t="s">
        <v>425</v>
      </c>
      <c r="B71" s="12" t="n">
        <v>4.48679538E-009</v>
      </c>
      <c r="C71" s="13" t="n">
        <v>7.36825423E-014</v>
      </c>
      <c r="D71" s="14" t="n">
        <v>1699.23267</v>
      </c>
      <c r="E71" s="11" t="n">
        <v>3601.58643</v>
      </c>
      <c r="F71" s="14" t="n">
        <v>0.167424526389314</v>
      </c>
      <c r="G71" s="11" t="n">
        <v>0.132751337859744</v>
      </c>
      <c r="H71" s="11" t="n">
        <v>0.688718878471574</v>
      </c>
      <c r="I71" s="15" t="n">
        <v>0.0314753689</v>
      </c>
      <c r="J71" s="14" t="s">
        <v>426</v>
      </c>
      <c r="K71" s="14" t="s">
        <v>427</v>
      </c>
      <c r="L71" s="14" t="s">
        <v>83</v>
      </c>
      <c r="M71" s="16" t="n">
        <v>306351290658</v>
      </c>
      <c r="N71" s="14" t="s">
        <v>428</v>
      </c>
      <c r="O71" s="14" t="s">
        <v>429</v>
      </c>
      <c r="P71" s="14" t="s">
        <v>430</v>
      </c>
      <c r="Q71" s="17" t="str">
        <f aca="false">HYPERLINK("http://www.ensembl.org/Homo_sapiens/Gene/Summary?g=ENSRNOG00000020142","ENSRNOG00000020142")</f>
        <v>ENSRNOG00000020142</v>
      </c>
      <c r="R71" s="14" t="s">
        <v>431</v>
      </c>
      <c r="S71" s="14" t="s">
        <v>432</v>
      </c>
    </row>
    <row r="72" customFormat="false" ht="12.75" hidden="false" customHeight="false" outlineLevel="0" collapsed="false">
      <c r="A72" s="11" t="s">
        <v>433</v>
      </c>
      <c r="B72" s="12" t="n">
        <v>9.88377269E-010</v>
      </c>
      <c r="C72" s="13" t="n">
        <v>0</v>
      </c>
      <c r="D72" s="14" t="n">
        <v>5333.55176</v>
      </c>
      <c r="E72" s="11" t="n">
        <v>11196.4316</v>
      </c>
      <c r="F72" s="14" t="n">
        <v>0.164693683032711</v>
      </c>
      <c r="G72" s="11" t="n">
        <v>0.0636502090541061</v>
      </c>
      <c r="H72" s="11" t="n">
        <v>0.768534266791944</v>
      </c>
      <c r="I72" s="15" t="n">
        <v>0.00153185928</v>
      </c>
      <c r="J72" s="17" t="str">
        <f aca="false">HYPERLINK("http://www.ensembl.org/Mus_musculus/Gene/Summary?g=Grtp1","Grtp1")</f>
        <v>Grtp1</v>
      </c>
      <c r="K72" s="14" t="s">
        <v>434</v>
      </c>
      <c r="L72" s="14" t="s">
        <v>4</v>
      </c>
      <c r="M72" s="18" t="str">
        <f aca="false">HYPERLINK("http://www.ncbi.nlm.nih.gov/sites/entrez?db=gene&amp;cmd=search&amp;term=361180","361180")</f>
        <v>361180</v>
      </c>
      <c r="N72" s="14" t="s">
        <v>435</v>
      </c>
      <c r="O72" s="14" t="s">
        <v>436</v>
      </c>
      <c r="P72" s="14" t="s">
        <v>437</v>
      </c>
      <c r="Q72" s="17" t="str">
        <f aca="false">HYPERLINK("http://www.ensembl.org/Homo_sapiens/Gene/Summary?g=ENSRNOG00000019504","ENSRNOG00000019504")</f>
        <v>ENSRNOG00000019504</v>
      </c>
      <c r="R72" s="14" t="s">
        <v>438</v>
      </c>
      <c r="S72" s="14" t="s">
        <v>439</v>
      </c>
    </row>
    <row r="73" customFormat="false" ht="12.75" hidden="false" customHeight="false" outlineLevel="0" collapsed="false">
      <c r="A73" s="11" t="s">
        <v>440</v>
      </c>
      <c r="B73" s="12" t="n">
        <v>4.07998101E-007</v>
      </c>
      <c r="C73" s="13" t="n">
        <v>1.65697858E-010</v>
      </c>
      <c r="D73" s="14" t="n">
        <v>396.672791</v>
      </c>
      <c r="E73" s="11" t="n">
        <v>919.224976</v>
      </c>
      <c r="F73" s="14" t="n">
        <v>0.169699759164979</v>
      </c>
      <c r="G73" s="11" t="n">
        <v>0.147173412964358</v>
      </c>
      <c r="H73" s="11" t="n">
        <v>0.759587284634703</v>
      </c>
      <c r="I73" s="15" t="n">
        <v>0.00690997345</v>
      </c>
      <c r="J73" s="14" t="s">
        <v>28</v>
      </c>
      <c r="K73" s="14" t="s">
        <v>28</v>
      </c>
      <c r="L73" s="14" t="s">
        <v>29</v>
      </c>
      <c r="M73" s="16" t="s">
        <v>28</v>
      </c>
      <c r="N73" s="14" t="s">
        <v>28</v>
      </c>
      <c r="O73" s="14" t="s">
        <v>28</v>
      </c>
      <c r="P73" s="14" t="s">
        <v>28</v>
      </c>
      <c r="Q73" s="14" t="s">
        <v>28</v>
      </c>
      <c r="R73" s="14" t="s">
        <v>28</v>
      </c>
      <c r="S73" s="14" t="s">
        <v>28</v>
      </c>
    </row>
    <row r="74" customFormat="false" ht="12.75" hidden="false" customHeight="false" outlineLevel="0" collapsed="false">
      <c r="A74" s="11" t="s">
        <v>441</v>
      </c>
      <c r="B74" s="12" t="n">
        <v>7.2339873E-010</v>
      </c>
      <c r="C74" s="13" t="n">
        <v>7.35242445E-009</v>
      </c>
      <c r="D74" s="14" t="n">
        <v>40426.4531</v>
      </c>
      <c r="E74" s="11" t="n">
        <v>91981.4375</v>
      </c>
      <c r="F74" s="14" t="n">
        <v>0.165025484761116</v>
      </c>
      <c r="G74" s="11" t="n">
        <v>0.176392438963568</v>
      </c>
      <c r="H74" s="11" t="n">
        <v>0.712252745866994</v>
      </c>
      <c r="I74" s="15" t="n">
        <v>0.0438741967</v>
      </c>
      <c r="J74" s="14" t="s">
        <v>442</v>
      </c>
      <c r="K74" s="14" t="s">
        <v>443</v>
      </c>
      <c r="L74" s="14" t="s">
        <v>83</v>
      </c>
      <c r="M74" s="16" t="s">
        <v>444</v>
      </c>
      <c r="N74" s="14" t="s">
        <v>445</v>
      </c>
      <c r="O74" s="14" t="s">
        <v>446</v>
      </c>
      <c r="P74" s="14" t="s">
        <v>447</v>
      </c>
      <c r="Q74" s="14" t="s">
        <v>448</v>
      </c>
      <c r="R74" s="14" t="s">
        <v>449</v>
      </c>
      <c r="S74" s="14" t="s">
        <v>450</v>
      </c>
    </row>
    <row r="75" customFormat="false" ht="12.75" hidden="false" customHeight="false" outlineLevel="0" collapsed="false">
      <c r="A75" s="11" t="s">
        <v>451</v>
      </c>
      <c r="B75" s="12" t="n">
        <v>0.000938398531</v>
      </c>
      <c r="C75" s="13" t="n">
        <v>2.60188013E-008</v>
      </c>
      <c r="D75" s="14" t="n">
        <v>259.359375</v>
      </c>
      <c r="E75" s="11" t="n">
        <v>665.878479</v>
      </c>
      <c r="F75" s="14" t="n">
        <v>0.24197512891138</v>
      </c>
      <c r="G75" s="11" t="n">
        <v>0.164579689021606</v>
      </c>
      <c r="H75" s="11" t="n">
        <v>0.9109687869979</v>
      </c>
      <c r="I75" s="15" t="n">
        <v>0.0485886782</v>
      </c>
      <c r="J75" s="14" t="s">
        <v>28</v>
      </c>
      <c r="K75" s="14" t="s">
        <v>28</v>
      </c>
      <c r="L75" s="14" t="s">
        <v>4</v>
      </c>
      <c r="M75" s="16" t="s">
        <v>28</v>
      </c>
      <c r="N75" s="14" t="s">
        <v>28</v>
      </c>
      <c r="O75" s="14" t="s">
        <v>28</v>
      </c>
      <c r="P75" s="14" t="s">
        <v>28</v>
      </c>
      <c r="Q75" s="17" t="str">
        <f aca="false">HYPERLINK("http://www.ensembl.org/Homo_sapiens/Gene/Summary?g=ENSRNOG00000028542","ENSRNOG00000028542")</f>
        <v>ENSRNOG00000028542</v>
      </c>
      <c r="R75" s="14" t="s">
        <v>452</v>
      </c>
      <c r="S75" s="14" t="s">
        <v>453</v>
      </c>
    </row>
    <row r="76" customFormat="false" ht="12.75" hidden="false" customHeight="false" outlineLevel="0" collapsed="false">
      <c r="A76" s="11" t="s">
        <v>454</v>
      </c>
      <c r="B76" s="12" t="n">
        <v>4.827132E-030</v>
      </c>
      <c r="C76" s="13" t="n">
        <v>6.6005092E-012</v>
      </c>
      <c r="D76" s="14" t="n">
        <v>1734.51318</v>
      </c>
      <c r="E76" s="11" t="n">
        <v>3426.12158</v>
      </c>
      <c r="F76" s="14" t="n">
        <v>0.0849879941529185</v>
      </c>
      <c r="G76" s="11" t="n">
        <v>0.144833539736789</v>
      </c>
      <c r="H76" s="11" t="n">
        <v>0.589107761865536</v>
      </c>
      <c r="I76" s="15" t="n">
        <v>0.0257476941</v>
      </c>
      <c r="J76" s="17" t="str">
        <f aca="false">HYPERLINK("http://www.ensembl.org/Mus_musculus/Gene/Summary?g=Sorl1","Sorl1")</f>
        <v>Sorl1</v>
      </c>
      <c r="K76" s="14" t="s">
        <v>455</v>
      </c>
      <c r="L76" s="14" t="s">
        <v>4</v>
      </c>
      <c r="M76" s="18" t="str">
        <f aca="false">HYPERLINK("http://www.ncbi.nlm.nih.gov/sites/entrez?db=gene&amp;cmd=search&amp;term=300652","300652")</f>
        <v>300652</v>
      </c>
      <c r="N76" s="17" t="str">
        <f aca="false">HYPERLINK("http://www.ncbi.nlm.nih.gov/entrez/viewer.cgi?val=NM_053519.1","NM_053519.1")</f>
        <v>NM_053519.1</v>
      </c>
      <c r="O76" s="14" t="s">
        <v>456</v>
      </c>
      <c r="P76" s="14" t="s">
        <v>457</v>
      </c>
      <c r="Q76" s="14" t="s">
        <v>28</v>
      </c>
      <c r="R76" s="14" t="s">
        <v>28</v>
      </c>
      <c r="S76" s="14" t="s">
        <v>28</v>
      </c>
    </row>
    <row r="77" customFormat="false" ht="12.75" hidden="false" customHeight="false" outlineLevel="0" collapsed="false">
      <c r="A77" s="11" t="s">
        <v>458</v>
      </c>
      <c r="B77" s="12" t="n">
        <v>3.28248376E-007</v>
      </c>
      <c r="C77" s="13" t="n">
        <v>1.10483589E-009</v>
      </c>
      <c r="D77" s="14" t="n">
        <v>956.024353</v>
      </c>
      <c r="E77" s="11" t="n">
        <v>2392.80908</v>
      </c>
      <c r="F77" s="14" t="n">
        <v>0.187633810202741</v>
      </c>
      <c r="G77" s="11" t="n">
        <v>0.162390574428947</v>
      </c>
      <c r="H77" s="11" t="n">
        <v>0.91910955713808</v>
      </c>
      <c r="I77" s="15" t="n">
        <v>0.00347252353</v>
      </c>
      <c r="J77" s="17" t="str">
        <f aca="false">HYPERLINK("http://www.ensembl.org/Mus_musculus/Gene/Summary?g=Pdcd6ip","Pdcd6ip")</f>
        <v>Pdcd6ip</v>
      </c>
      <c r="K77" s="14" t="s">
        <v>459</v>
      </c>
      <c r="L77" s="14" t="s">
        <v>4</v>
      </c>
      <c r="M77" s="18" t="str">
        <f aca="false">HYPERLINK("http://www.ncbi.nlm.nih.gov/sites/entrez?db=gene&amp;cmd=search&amp;term=501083","501083")</f>
        <v>501083</v>
      </c>
      <c r="N77" s="17" t="str">
        <f aca="false">HYPERLINK("http://www.ncbi.nlm.nih.gov/entrez/viewer.cgi?val=NM_001029910.2","NM_001029910.2")</f>
        <v>NM_001029910.2</v>
      </c>
      <c r="O77" s="14" t="s">
        <v>460</v>
      </c>
      <c r="P77" s="14" t="s">
        <v>461</v>
      </c>
      <c r="Q77" s="14" t="s">
        <v>28</v>
      </c>
      <c r="R77" s="14" t="s">
        <v>28</v>
      </c>
      <c r="S77" s="14" t="s">
        <v>28</v>
      </c>
    </row>
    <row r="78" customFormat="false" ht="12.75" hidden="false" customHeight="false" outlineLevel="0" collapsed="false">
      <c r="A78" s="11" t="s">
        <v>462</v>
      </c>
      <c r="B78" s="12" t="n">
        <v>8.06228418E-005</v>
      </c>
      <c r="C78" s="13" t="n">
        <v>2.70071365E-022</v>
      </c>
      <c r="D78" s="14" t="n">
        <v>4018.99121</v>
      </c>
      <c r="E78" s="11" t="n">
        <v>9149.21387</v>
      </c>
      <c r="F78" s="14" t="n">
        <v>0.26085905771364</v>
      </c>
      <c r="G78" s="11" t="n">
        <v>0.102954969069927</v>
      </c>
      <c r="H78" s="11" t="n">
        <v>0.85998744221148</v>
      </c>
      <c r="I78" s="15" t="n">
        <v>0.0367374383</v>
      </c>
      <c r="J78" s="17" t="str">
        <f aca="false">HYPERLINK("http://www.ensembl.org/Mus_musculus/Gene/Summary?g=Cox7a2","Cox7a2")</f>
        <v>Cox7a2</v>
      </c>
      <c r="K78" s="14" t="s">
        <v>463</v>
      </c>
      <c r="L78" s="14" t="s">
        <v>4</v>
      </c>
      <c r="M78" s="18" t="str">
        <f aca="false">HYPERLINK("http://www.ncbi.nlm.nih.gov/sites/entrez?db=gene&amp;cmd=search&amp;term=29507","29507")</f>
        <v>29507</v>
      </c>
      <c r="N78" s="17" t="str">
        <f aca="false">HYPERLINK("http://www.ncbi.nlm.nih.gov/entrez/viewer.cgi?val=NM_022503.2","NM_022503.2")</f>
        <v>NM_022503.2</v>
      </c>
      <c r="O78" s="14" t="s">
        <v>464</v>
      </c>
      <c r="P78" s="14" t="s">
        <v>465</v>
      </c>
      <c r="Q78" s="17" t="str">
        <f aca="false">HYPERLINK("http://www.ensembl.org/Homo_sapiens/Gene/Summary?g=ENSRNOG00000042903","ENSRNOG00000042903")</f>
        <v>ENSRNOG00000042903</v>
      </c>
      <c r="R78" s="14" t="s">
        <v>466</v>
      </c>
      <c r="S78" s="14" t="s">
        <v>467</v>
      </c>
    </row>
    <row r="79" customFormat="false" ht="12.75" hidden="false" customHeight="false" outlineLevel="0" collapsed="false">
      <c r="A79" s="11" t="s">
        <v>468</v>
      </c>
      <c r="B79" s="12" t="n">
        <v>1.87018009E-017</v>
      </c>
      <c r="C79" s="13" t="n">
        <v>9.6534699E-005</v>
      </c>
      <c r="D79" s="14" t="n">
        <v>653.839661</v>
      </c>
      <c r="E79" s="11" t="n">
        <v>1759.39771</v>
      </c>
      <c r="F79" s="14" t="n">
        <v>0.106831998831591</v>
      </c>
      <c r="G79" s="11" t="n">
        <v>0.257818261000237</v>
      </c>
      <c r="H79" s="11" t="n">
        <v>0.905123362869587</v>
      </c>
      <c r="I79" s="15" t="n">
        <v>0.0441444591</v>
      </c>
      <c r="J79" s="17" t="str">
        <f aca="false">HYPERLINK("http://www.ensembl.org/Mus_musculus/Gene/Summary?g=Rrp36","Rrp36")</f>
        <v>Rrp36</v>
      </c>
      <c r="K79" s="14" t="s">
        <v>469</v>
      </c>
      <c r="L79" s="14" t="s">
        <v>4</v>
      </c>
      <c r="M79" s="18" t="str">
        <f aca="false">HYPERLINK("http://www.ncbi.nlm.nih.gov/sites/entrez?db=gene&amp;cmd=search&amp;term=100360664","100360664")</f>
        <v>100360664</v>
      </c>
      <c r="N79" s="14" t="s">
        <v>470</v>
      </c>
      <c r="O79" s="14" t="s">
        <v>471</v>
      </c>
      <c r="P79" s="14" t="s">
        <v>472</v>
      </c>
      <c r="Q79" s="17" t="str">
        <f aca="false">HYPERLINK("http://www.ensembl.org/Homo_sapiens/Gene/Summary?g=ENSRNOG00000017836","ENSRNOG00000017836")</f>
        <v>ENSRNOG00000017836</v>
      </c>
      <c r="R79" s="14" t="s">
        <v>473</v>
      </c>
      <c r="S79" s="14" t="s">
        <v>474</v>
      </c>
    </row>
    <row r="80" customFormat="false" ht="12.75" hidden="false" customHeight="false" outlineLevel="0" collapsed="false">
      <c r="A80" s="11" t="s">
        <v>475</v>
      </c>
      <c r="B80" s="12" t="n">
        <v>1.3505479E-006</v>
      </c>
      <c r="C80" s="13" t="n">
        <v>1.89166631E-018</v>
      </c>
      <c r="D80" s="14" t="n">
        <v>6200.39893</v>
      </c>
      <c r="E80" s="11" t="n">
        <v>16648.9336</v>
      </c>
      <c r="F80" s="14" t="n">
        <v>0.210936901764803</v>
      </c>
      <c r="G80" s="11" t="n">
        <v>0.114666932781809</v>
      </c>
      <c r="H80" s="11" t="n">
        <v>1.057233317557</v>
      </c>
      <c r="I80" s="15" t="n">
        <v>0.00854125712</v>
      </c>
      <c r="J80" s="14" t="s">
        <v>476</v>
      </c>
      <c r="K80" s="14" t="s">
        <v>477</v>
      </c>
      <c r="L80" s="14" t="s">
        <v>83</v>
      </c>
      <c r="M80" s="16" t="s">
        <v>478</v>
      </c>
      <c r="N80" s="14" t="s">
        <v>479</v>
      </c>
      <c r="O80" s="14" t="s">
        <v>480</v>
      </c>
      <c r="P80" s="14" t="s">
        <v>481</v>
      </c>
      <c r="Q80" s="17" t="str">
        <f aca="false">HYPERLINK("http://www.ensembl.org/Homo_sapiens/Gene/Summary?g=ENSRNOG00000024960","ENSRNOG00000024960")</f>
        <v>ENSRNOG00000024960</v>
      </c>
      <c r="R80" s="14" t="s">
        <v>482</v>
      </c>
      <c r="S80" s="14" t="s">
        <v>483</v>
      </c>
    </row>
    <row r="81" customFormat="false" ht="12.75" hidden="false" customHeight="false" outlineLevel="0" collapsed="false">
      <c r="A81" s="11" t="s">
        <v>484</v>
      </c>
      <c r="B81" s="12" t="n">
        <v>3.23204397E-009</v>
      </c>
      <c r="C81" s="13" t="n">
        <v>9.34400873E-026</v>
      </c>
      <c r="D81" s="14" t="n">
        <v>2150.24756</v>
      </c>
      <c r="E81" s="11" t="n">
        <v>5662.93115</v>
      </c>
      <c r="F81" s="14" t="n">
        <v>0.167192123682726</v>
      </c>
      <c r="G81" s="11" t="n">
        <v>0.0947435039890958</v>
      </c>
      <c r="H81" s="11" t="n">
        <v>1.04876198567402</v>
      </c>
      <c r="I81" s="15" t="n">
        <v>0.000413376605</v>
      </c>
      <c r="J81" s="17" t="str">
        <f aca="false">HYPERLINK("http://www.ensembl.org/Mus_musculus/Gene/Summary?g=RGD1566380","RGD1566380")</f>
        <v>RGD1566380</v>
      </c>
      <c r="K81" s="14" t="s">
        <v>485</v>
      </c>
      <c r="L81" s="14" t="s">
        <v>4</v>
      </c>
      <c r="M81" s="18" t="str">
        <f aca="false">HYPERLINK("http://www.ncbi.nlm.nih.gov/sites/entrez?db=gene&amp;cmd=search&amp;term=365871","365871")</f>
        <v>365871</v>
      </c>
      <c r="N81" s="17" t="str">
        <f aca="false">HYPERLINK("http://www.ncbi.nlm.nih.gov/entrez/viewer.cgi?val=NM_001134593.1","NM_001134593.1")</f>
        <v>NM_001134593.1</v>
      </c>
      <c r="O81" s="14" t="s">
        <v>486</v>
      </c>
      <c r="P81" s="14" t="s">
        <v>487</v>
      </c>
      <c r="Q81" s="17" t="str">
        <f aca="false">HYPERLINK("http://www.ensembl.org/Homo_sapiens/Gene/Summary?g=ENSRNOG00000042717","ENSRNOG00000042717")</f>
        <v>ENSRNOG00000042717</v>
      </c>
      <c r="R81" s="14" t="s">
        <v>488</v>
      </c>
      <c r="S81" s="14" t="s">
        <v>489</v>
      </c>
    </row>
    <row r="82" customFormat="false" ht="12.75" hidden="false" customHeight="false" outlineLevel="0" collapsed="false">
      <c r="A82" s="11" t="s">
        <v>490</v>
      </c>
      <c r="B82" s="12" t="n">
        <v>0.896065772</v>
      </c>
      <c r="C82" s="13" t="n">
        <v>0.0259692036</v>
      </c>
      <c r="D82" s="14" t="n">
        <v>46.5177002</v>
      </c>
      <c r="E82" s="11" t="n">
        <v>742.757141</v>
      </c>
      <c r="F82" s="14" t="n">
        <v>0.25180419817917</v>
      </c>
      <c r="G82" s="11" t="n">
        <v>0.46715736254362</v>
      </c>
      <c r="H82" s="11" t="n">
        <v>3.1651072674616</v>
      </c>
      <c r="I82" s="15" t="n">
        <v>0.0108672902</v>
      </c>
      <c r="J82" s="14" t="s">
        <v>491</v>
      </c>
      <c r="K82" s="14" t="s">
        <v>492</v>
      </c>
      <c r="L82" s="14" t="s">
        <v>83</v>
      </c>
      <c r="M82" s="16" t="s">
        <v>493</v>
      </c>
      <c r="N82" s="14" t="s">
        <v>494</v>
      </c>
      <c r="O82" s="14" t="s">
        <v>495</v>
      </c>
      <c r="P82" s="14" t="s">
        <v>496</v>
      </c>
      <c r="Q82" s="17" t="str">
        <f aca="false">HYPERLINK("http://www.ensembl.org/Homo_sapiens/Gene/Summary?g=ENSRNOG00000046817","ENSRNOG00000046817")</f>
        <v>ENSRNOG00000046817</v>
      </c>
      <c r="R82" s="14" t="s">
        <v>497</v>
      </c>
      <c r="S82" s="14" t="s">
        <v>498</v>
      </c>
    </row>
    <row r="83" customFormat="false" ht="12.75" hidden="false" customHeight="false" outlineLevel="0" collapsed="false">
      <c r="A83" s="11" t="s">
        <v>499</v>
      </c>
      <c r="B83" s="12" t="n">
        <v>2.36499638E-008</v>
      </c>
      <c r="C83" s="13" t="n">
        <v>1.22512953E-020</v>
      </c>
      <c r="D83" s="14" t="n">
        <v>17675.0625</v>
      </c>
      <c r="E83" s="11" t="n">
        <v>40318.9336</v>
      </c>
      <c r="F83" s="14" t="n">
        <v>0.182455126254858</v>
      </c>
      <c r="G83" s="11" t="n">
        <v>0.108034369490368</v>
      </c>
      <c r="H83" s="11" t="n">
        <v>0.825463108591248</v>
      </c>
      <c r="I83" s="15" t="n">
        <v>0.0226735827</v>
      </c>
      <c r="J83" s="17" t="str">
        <f aca="false">HYPERLINK("http://www.ensembl.org/Mus_musculus/Gene/Summary?g=Fau","Fau")</f>
        <v>Fau</v>
      </c>
      <c r="K83" s="14" t="s">
        <v>500</v>
      </c>
      <c r="L83" s="14" t="s">
        <v>4</v>
      </c>
      <c r="M83" s="18" t="str">
        <f aca="false">HYPERLINK("http://www.ncbi.nlm.nih.gov/sites/entrez?db=gene&amp;cmd=search&amp;term=29752","29752")</f>
        <v>29752</v>
      </c>
      <c r="N83" s="14" t="s">
        <v>501</v>
      </c>
      <c r="O83" s="14" t="s">
        <v>502</v>
      </c>
      <c r="P83" s="14" t="s">
        <v>503</v>
      </c>
      <c r="Q83" s="17" t="str">
        <f aca="false">HYPERLINK("http://www.ensembl.org/Homo_sapiens/Gene/Summary?g=ENSRNOG00000020982","ENSRNOG00000020982")</f>
        <v>ENSRNOG00000020982</v>
      </c>
      <c r="R83" s="14" t="s">
        <v>504</v>
      </c>
      <c r="S83" s="14" t="s">
        <v>505</v>
      </c>
    </row>
    <row r="84" customFormat="false" ht="12.75" hidden="false" customHeight="false" outlineLevel="0" collapsed="false">
      <c r="A84" s="11" t="s">
        <v>506</v>
      </c>
      <c r="B84" s="12" t="n">
        <v>0.00350229279</v>
      </c>
      <c r="C84" s="13" t="n">
        <v>2.69686648E-020</v>
      </c>
      <c r="D84" s="14" t="n">
        <v>3414.73193</v>
      </c>
      <c r="E84" s="11" t="n">
        <v>5843.27246</v>
      </c>
      <c r="F84" s="14" t="n">
        <v>0.363958991650627</v>
      </c>
      <c r="G84" s="11" t="n">
        <v>0.107939061599055</v>
      </c>
      <c r="H84" s="11" t="n">
        <v>0.616704586499826</v>
      </c>
      <c r="I84" s="15" t="n">
        <v>0.0336773545</v>
      </c>
      <c r="J84" s="17" t="str">
        <f aca="false">HYPERLINK("http://www.ensembl.org/Mus_musculus/Gene/Summary?g=Tiparp","Tiparp")</f>
        <v>Tiparp</v>
      </c>
      <c r="K84" s="14" t="s">
        <v>507</v>
      </c>
      <c r="L84" s="14" t="s">
        <v>4</v>
      </c>
      <c r="M84" s="18" t="str">
        <f aca="false">HYPERLINK("http://www.ncbi.nlm.nih.gov/sites/entrez?db=gene&amp;cmd=search&amp;term=310467","310467")</f>
        <v>310467</v>
      </c>
      <c r="N84" s="14" t="s">
        <v>508</v>
      </c>
      <c r="O84" s="14" t="s">
        <v>509</v>
      </c>
      <c r="P84" s="14" t="s">
        <v>510</v>
      </c>
      <c r="Q84" s="14" t="s">
        <v>28</v>
      </c>
      <c r="R84" s="14" t="s">
        <v>28</v>
      </c>
      <c r="S84" s="14" t="s">
        <v>28</v>
      </c>
    </row>
    <row r="85" customFormat="false" ht="12.75" hidden="false" customHeight="false" outlineLevel="0" collapsed="false">
      <c r="A85" s="11" t="s">
        <v>511</v>
      </c>
      <c r="B85" s="12" t="n">
        <v>1.24725705E-008</v>
      </c>
      <c r="C85" s="13" t="n">
        <v>2.13873312E-019</v>
      </c>
      <c r="D85" s="14" t="n">
        <v>2639.79883</v>
      </c>
      <c r="E85" s="11" t="n">
        <v>5149.31006</v>
      </c>
      <c r="F85" s="14" t="n">
        <v>0.17509970523019</v>
      </c>
      <c r="G85" s="11" t="n">
        <v>0.110496897908688</v>
      </c>
      <c r="H85" s="11" t="n">
        <v>0.620139579739351</v>
      </c>
      <c r="I85" s="15" t="n">
        <v>0.0422771163</v>
      </c>
      <c r="J85" s="14" t="s">
        <v>512</v>
      </c>
      <c r="K85" s="14" t="s">
        <v>513</v>
      </c>
      <c r="L85" s="14" t="s">
        <v>83</v>
      </c>
      <c r="M85" s="16" t="s">
        <v>514</v>
      </c>
      <c r="N85" s="14" t="s">
        <v>515</v>
      </c>
      <c r="O85" s="14" t="s">
        <v>516</v>
      </c>
      <c r="P85" s="14" t="s">
        <v>517</v>
      </c>
      <c r="Q85" s="14" t="s">
        <v>518</v>
      </c>
      <c r="R85" s="14" t="s">
        <v>519</v>
      </c>
      <c r="S85" s="14" t="s">
        <v>520</v>
      </c>
    </row>
    <row r="86" customFormat="false" ht="12.75" hidden="false" customHeight="false" outlineLevel="0" collapsed="false">
      <c r="A86" s="11" t="s">
        <v>521</v>
      </c>
      <c r="B86" s="12" t="n">
        <v>0.000139440293</v>
      </c>
      <c r="C86" s="13" t="n">
        <v>8.23692572E-011</v>
      </c>
      <c r="D86" s="14" t="n">
        <v>507.237701</v>
      </c>
      <c r="E86" s="11" t="n">
        <v>1139.98999</v>
      </c>
      <c r="F86" s="14" t="n">
        <v>0.24052867276914</v>
      </c>
      <c r="G86" s="11" t="n">
        <v>0.1469964337143</v>
      </c>
      <c r="H86" s="11" t="n">
        <v>0.7362081592938</v>
      </c>
      <c r="I86" s="15" t="n">
        <v>0.0364531912</v>
      </c>
      <c r="J86" s="17" t="str">
        <f aca="false">HYPERLINK("http://www.ensembl.org/Mus_musculus/Gene/Summary?g=LOC680656","LOC680656")</f>
        <v>LOC680656</v>
      </c>
      <c r="K86" s="14" t="s">
        <v>522</v>
      </c>
      <c r="L86" s="14" t="s">
        <v>4</v>
      </c>
      <c r="M86" s="18" t="str">
        <f aca="false">HYPERLINK("http://www.ncbi.nlm.nih.gov/sites/entrez?db=gene&amp;cmd=search&amp;term=680656","680656")</f>
        <v>680656</v>
      </c>
      <c r="N86" s="17" t="str">
        <f aca="false">HYPERLINK("http://www.ncbi.nlm.nih.gov/entrez/viewer.cgi?val=XM_003754121.1","XM_003754121.1")</f>
        <v>XM_003754121.1</v>
      </c>
      <c r="O86" s="14" t="s">
        <v>523</v>
      </c>
      <c r="P86" s="14" t="s">
        <v>524</v>
      </c>
      <c r="Q86" s="17" t="str">
        <f aca="false">HYPERLINK("http://www.ensembl.org/Homo_sapiens/Gene/Summary?g=ENSRNOG00000042062","ENSRNOG00000042062")</f>
        <v>ENSRNOG00000042062</v>
      </c>
      <c r="R86" s="14" t="s">
        <v>525</v>
      </c>
      <c r="S86" s="14" t="s">
        <v>526</v>
      </c>
    </row>
    <row r="87" customFormat="false" ht="12.75" hidden="false" customHeight="false" outlineLevel="0" collapsed="false">
      <c r="A87" s="11" t="s">
        <v>527</v>
      </c>
      <c r="B87" s="12" t="n">
        <v>1.1116789E-006</v>
      </c>
      <c r="C87" s="13" t="n">
        <v>2.08353512E-009</v>
      </c>
      <c r="D87" s="14" t="n">
        <v>202.491516</v>
      </c>
      <c r="E87" s="11" t="n">
        <v>472.380676</v>
      </c>
      <c r="F87" s="14" t="n">
        <v>0.141947592016645</v>
      </c>
      <c r="G87" s="11" t="n">
        <v>0.144934272247834</v>
      </c>
      <c r="H87" s="11" t="n">
        <v>0.744110677429086</v>
      </c>
      <c r="I87" s="15" t="n">
        <v>0.0430036299</v>
      </c>
      <c r="J87" s="17" t="str">
        <f aca="false">HYPERLINK("http://www.ensembl.org/Mus_musculus/Gene/Summary?g=Actl9b","Actl9b")</f>
        <v>Actl9b</v>
      </c>
      <c r="K87" s="14" t="s">
        <v>528</v>
      </c>
      <c r="L87" s="14" t="s">
        <v>4</v>
      </c>
      <c r="M87" s="18" t="str">
        <f aca="false">HYPERLINK("http://www.ncbi.nlm.nih.gov/sites/entrez?db=gene&amp;cmd=search&amp;term=292516","292516")</f>
        <v>292516</v>
      </c>
      <c r="N87" s="17" t="str">
        <f aca="false">HYPERLINK("http://www.ncbi.nlm.nih.gov/entrez/viewer.cgi?val=NM_001013893.1","NM_001013893.1")</f>
        <v>NM_001013893.1</v>
      </c>
      <c r="O87" s="14" t="s">
        <v>529</v>
      </c>
      <c r="P87" s="14" t="s">
        <v>530</v>
      </c>
      <c r="Q87" s="17" t="str">
        <f aca="false">HYPERLINK("http://www.ensembl.org/Homo_sapiens/Gene/Summary?g=ENSRNOG00000026033","ENSRNOG00000026033")</f>
        <v>ENSRNOG00000026033</v>
      </c>
      <c r="R87" s="14" t="s">
        <v>531</v>
      </c>
      <c r="S87" s="14" t="s">
        <v>532</v>
      </c>
    </row>
    <row r="88" customFormat="false" ht="12.75" hidden="false" customHeight="false" outlineLevel="0" collapsed="false">
      <c r="A88" s="11" t="s">
        <v>533</v>
      </c>
      <c r="B88" s="12" t="n">
        <v>1.78432147E-009</v>
      </c>
      <c r="C88" s="13" t="n">
        <v>3.33665639E-007</v>
      </c>
      <c r="D88" s="14" t="n">
        <v>14703.7158</v>
      </c>
      <c r="E88" s="11" t="n">
        <v>34996.6602</v>
      </c>
      <c r="F88" s="14" t="n">
        <v>0.168674844082609</v>
      </c>
      <c r="G88" s="11" t="n">
        <v>0.200789151588814</v>
      </c>
      <c r="H88" s="11" t="n">
        <v>0.807397277682921</v>
      </c>
      <c r="I88" s="15" t="n">
        <v>0.0259442944</v>
      </c>
      <c r="J88" s="14" t="s">
        <v>534</v>
      </c>
      <c r="K88" s="14" t="s">
        <v>535</v>
      </c>
      <c r="L88" s="14" t="s">
        <v>83</v>
      </c>
      <c r="M88" s="16" t="s">
        <v>536</v>
      </c>
      <c r="N88" s="14" t="s">
        <v>537</v>
      </c>
      <c r="O88" s="14" t="s">
        <v>538</v>
      </c>
      <c r="P88" s="14" t="s">
        <v>539</v>
      </c>
      <c r="Q88" s="17" t="str">
        <f aca="false">HYPERLINK("http://www.ensembl.org/Homo_sapiens/Gene/Summary?g=ENSRNOG00000005975","ENSRNOG00000005975")</f>
        <v>ENSRNOG00000005975</v>
      </c>
      <c r="R88" s="14" t="s">
        <v>540</v>
      </c>
      <c r="S88" s="14" t="s">
        <v>541</v>
      </c>
    </row>
  </sheetData>
  <mergeCells count="4">
    <mergeCell ref="B1:C1"/>
    <mergeCell ref="D1:E1"/>
    <mergeCell ref="F1:G1"/>
    <mergeCell ref="J1:S1"/>
  </mergeCells>
  <printOptions headings="false" gridLines="false" gridLinesSet="true" horizontalCentered="false" verticalCentered="false"/>
  <pageMargins left="0.75" right="0.75" top="1" bottom="1" header="0.511811023622047" footer="0.511811023622047"/>
  <pageSetup paperSize="9" scale="100" fitToWidth="1" fitToHeight="1" pageOrder="overThenDown"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W20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G37" activeCellId="0" sqref="G37"/>
    </sheetView>
  </sheetViews>
  <sheetFormatPr defaultColWidth="9.0546875" defaultRowHeight="12.75" zeroHeight="false" outlineLevelRow="0" outlineLevelCol="0"/>
  <cols>
    <col collapsed="false" customWidth="true" hidden="false" outlineLevel="0" max="1" min="1" style="1" width="13.99"/>
    <col collapsed="false" customWidth="true" hidden="false" outlineLevel="0" max="7" min="4" style="1" width="10.99"/>
    <col collapsed="false" customWidth="true" hidden="false" outlineLevel="0" max="9" min="8" style="1" width="13.99"/>
    <col collapsed="false" customWidth="true" hidden="false" outlineLevel="0" max="10" min="10" style="1" width="17.56"/>
    <col collapsed="false" customWidth="true" hidden="false" outlineLevel="0" max="13" min="13" style="4" width="24.56"/>
    <col collapsed="false" customWidth="true" hidden="false" outlineLevel="0" max="14" min="14" style="1" width="41.56"/>
    <col collapsed="false" customWidth="true" hidden="false" outlineLevel="0" max="17" min="17" style="1" width="31.56"/>
    <col collapsed="false" customWidth="true" hidden="false" outlineLevel="0" max="23" min="23" style="4" width="24.56"/>
  </cols>
  <sheetData>
    <row r="1" customFormat="false" ht="12.75" hidden="false" customHeight="false" outlineLevel="0" collapsed="false">
      <c r="A1" s="5"/>
      <c r="B1" s="5" t="s">
        <v>8</v>
      </c>
      <c r="C1" s="5"/>
      <c r="D1" s="5" t="s">
        <v>9</v>
      </c>
      <c r="E1" s="5"/>
      <c r="F1" s="5" t="s">
        <v>10</v>
      </c>
      <c r="G1" s="5"/>
      <c r="H1" s="5" t="s">
        <v>11</v>
      </c>
      <c r="I1" s="6" t="s">
        <v>12</v>
      </c>
      <c r="J1" s="7" t="s">
        <v>13</v>
      </c>
      <c r="K1" s="7"/>
      <c r="L1" s="7"/>
      <c r="M1" s="7"/>
      <c r="N1" s="7"/>
      <c r="O1" s="7"/>
      <c r="P1" s="7"/>
      <c r="Q1" s="7"/>
      <c r="R1" s="7"/>
      <c r="S1" s="7"/>
      <c r="W1" s="1"/>
    </row>
    <row r="2" customFormat="false" ht="12.75" hidden="false" customHeight="false" outlineLevel="0" collapsed="false">
      <c r="A2" s="8" t="s">
        <v>14</v>
      </c>
      <c r="B2" s="7" t="s">
        <v>15</v>
      </c>
      <c r="C2" s="8" t="s">
        <v>16</v>
      </c>
      <c r="D2" s="7" t="s">
        <v>15</v>
      </c>
      <c r="E2" s="8" t="s">
        <v>16</v>
      </c>
      <c r="F2" s="7" t="s">
        <v>15</v>
      </c>
      <c r="G2" s="8" t="s">
        <v>16</v>
      </c>
      <c r="H2" s="8" t="s">
        <v>5</v>
      </c>
      <c r="I2" s="8" t="s">
        <v>5</v>
      </c>
      <c r="J2" s="9" t="s">
        <v>17</v>
      </c>
      <c r="K2" s="9" t="s">
        <v>18</v>
      </c>
      <c r="L2" s="9" t="s">
        <v>19</v>
      </c>
      <c r="M2" s="10" t="s">
        <v>20</v>
      </c>
      <c r="N2" s="9" t="s">
        <v>21</v>
      </c>
      <c r="O2" s="9" t="s">
        <v>22</v>
      </c>
      <c r="P2" s="9" t="s">
        <v>23</v>
      </c>
      <c r="Q2" s="9" t="s">
        <v>24</v>
      </c>
      <c r="R2" s="9" t="s">
        <v>25</v>
      </c>
      <c r="S2" s="9" t="s">
        <v>26</v>
      </c>
      <c r="W2" s="10" t="s">
        <v>20</v>
      </c>
    </row>
    <row r="3" customFormat="false" ht="12.75" hidden="false" customHeight="false" outlineLevel="0" collapsed="false">
      <c r="A3" s="11" t="s">
        <v>542</v>
      </c>
      <c r="B3" s="12" t="n">
        <v>6.39675563E-005</v>
      </c>
      <c r="C3" s="13" t="n">
        <v>9.11364951E-013</v>
      </c>
      <c r="D3" s="14" t="n">
        <v>532.800964</v>
      </c>
      <c r="E3" s="11" t="n">
        <v>341.076447</v>
      </c>
      <c r="F3" s="14" t="n">
        <v>0.229768452521043</v>
      </c>
      <c r="G3" s="11" t="n">
        <v>0.111944658553336</v>
      </c>
      <c r="H3" s="11" t="n">
        <v>-1.07424637297928</v>
      </c>
      <c r="I3" s="15" t="n">
        <v>0.00635975925</v>
      </c>
      <c r="J3" s="17" t="str">
        <f aca="false">HYPERLINK("http://www.ensembl.org/Mus_musculus/Gene/Summary?g=Tmem164","Tmem164")</f>
        <v>Tmem164</v>
      </c>
      <c r="K3" s="14" t="s">
        <v>543</v>
      </c>
      <c r="L3" s="14" t="s">
        <v>4</v>
      </c>
      <c r="M3" s="18" t="str">
        <f aca="false">HYPERLINK("http://www.ncbi.nlm.nih.gov/sites/entrez?db=gene&amp;cmd=search&amp;term=367763","367763")</f>
        <v>367763</v>
      </c>
      <c r="N3" s="17" t="str">
        <f aca="false">HYPERLINK("http://www.ncbi.nlm.nih.gov/entrez/viewer.cgi?val=NM_001109014.1","NM_001109014.1")</f>
        <v>NM_001109014.1</v>
      </c>
      <c r="O3" s="14" t="s">
        <v>544</v>
      </c>
      <c r="P3" s="14" t="s">
        <v>545</v>
      </c>
      <c r="Q3" s="17" t="str">
        <f aca="false">HYPERLINK("http://www.ensembl.org/Homo_sapiens/Gene/Summary?g=ENSRNOG00000012787","ENSRNOG00000012787")</f>
        <v>ENSRNOG00000012787</v>
      </c>
      <c r="R3" s="14" t="s">
        <v>546</v>
      </c>
      <c r="S3" s="14" t="s">
        <v>547</v>
      </c>
      <c r="W3" s="18" t="str">
        <f aca="false">HYPERLINK("http://www.ncbi.nlm.nih.gov/sites/entrez?db=gene&amp;cmd=search&amp;term=367763","367763")</f>
        <v>367763</v>
      </c>
    </row>
    <row r="4" customFormat="false" ht="12.75" hidden="false" customHeight="false" outlineLevel="0" collapsed="false">
      <c r="A4" s="11" t="s">
        <v>548</v>
      </c>
      <c r="B4" s="12" t="n">
        <v>0.328968167</v>
      </c>
      <c r="C4" s="13" t="n">
        <v>0.996597767</v>
      </c>
      <c r="D4" s="14" t="n">
        <v>83.3167419</v>
      </c>
      <c r="E4" s="11" t="n">
        <v>35.9866524</v>
      </c>
      <c r="F4" s="14" t="n">
        <v>0.538380825714934</v>
      </c>
      <c r="G4" s="11" t="n">
        <v>0.279039472423948</v>
      </c>
      <c r="H4" s="11" t="n">
        <v>-1.85786292414619</v>
      </c>
      <c r="I4" s="15" t="n">
        <v>0.0102664558</v>
      </c>
      <c r="J4" s="17" t="str">
        <f aca="false">HYPERLINK("http://www.ensembl.org/Mus_musculus/Gene/Summary?g=MGC114427","MGC114427")</f>
        <v>MGC114427</v>
      </c>
      <c r="K4" s="14" t="s">
        <v>549</v>
      </c>
      <c r="L4" s="14" t="s">
        <v>4</v>
      </c>
      <c r="M4" s="18" t="str">
        <f aca="false">HYPERLINK("http://www.ncbi.nlm.nih.gov/sites/entrez?db=gene&amp;cmd=search&amp;term=317297","317297")</f>
        <v>317297</v>
      </c>
      <c r="N4" s="17" t="str">
        <f aca="false">HYPERLINK("http://www.ncbi.nlm.nih.gov/entrez/viewer.cgi?val=NM_001024893.1","NM_001024893.1")</f>
        <v>NM_001024893.1</v>
      </c>
      <c r="O4" s="14" t="s">
        <v>550</v>
      </c>
      <c r="P4" s="14" t="s">
        <v>551</v>
      </c>
      <c r="Q4" s="17" t="str">
        <f aca="false">HYPERLINK("http://www.ensembl.org/Homo_sapiens/Gene/Summary?g=ENSRNOG00000023016","ENSRNOG00000023016")</f>
        <v>ENSRNOG00000023016</v>
      </c>
      <c r="R4" s="14" t="s">
        <v>552</v>
      </c>
      <c r="S4" s="14" t="s">
        <v>553</v>
      </c>
      <c r="W4" s="18" t="str">
        <f aca="false">HYPERLINK("http://www.ncbi.nlm.nih.gov/sites/entrez?db=gene&amp;cmd=search&amp;term=317297","317297")</f>
        <v>317297</v>
      </c>
    </row>
    <row r="5" customFormat="false" ht="12.75" hidden="false" customHeight="false" outlineLevel="0" collapsed="false">
      <c r="A5" s="11" t="s">
        <v>554</v>
      </c>
      <c r="B5" s="12" t="n">
        <v>2.52529469E-015</v>
      </c>
      <c r="C5" s="13" t="n">
        <v>2.71321574E-035</v>
      </c>
      <c r="D5" s="14" t="n">
        <v>9174.19922</v>
      </c>
      <c r="E5" s="11" t="n">
        <v>6641.32129</v>
      </c>
      <c r="F5" s="14" t="n">
        <v>0.126901988073462</v>
      </c>
      <c r="G5" s="11" t="n">
        <v>0.0801904245773961</v>
      </c>
      <c r="H5" s="11" t="n">
        <v>-0.73230181767689</v>
      </c>
      <c r="I5" s="15" t="n">
        <v>0.00208682497</v>
      </c>
      <c r="J5" s="17" t="str">
        <f aca="false">HYPERLINK("http://www.ensembl.org/Mus_musculus/Gene/Summary?g=Actr1b","Actr1b")</f>
        <v>Actr1b</v>
      </c>
      <c r="K5" s="14" t="s">
        <v>555</v>
      </c>
      <c r="L5" s="14" t="s">
        <v>4</v>
      </c>
      <c r="M5" s="18" t="str">
        <f aca="false">HYPERLINK("http://www.ncbi.nlm.nih.gov/sites/entrez?db=gene&amp;cmd=search&amp;term=316333","316333")</f>
        <v>316333</v>
      </c>
      <c r="N5" s="17" t="str">
        <f aca="false">HYPERLINK("http://www.ncbi.nlm.nih.gov/entrez/viewer.cgi?val=NM_001039028.2","NM_001039028.2")</f>
        <v>NM_001039028.2</v>
      </c>
      <c r="O5" s="14" t="s">
        <v>556</v>
      </c>
      <c r="P5" s="14" t="s">
        <v>557</v>
      </c>
      <c r="Q5" s="17" t="str">
        <f aca="false">HYPERLINK("http://www.ensembl.org/Homo_sapiens/Gene/Summary?g=ENSRNOG00000016789","ENSRNOG00000016789")</f>
        <v>ENSRNOG00000016789</v>
      </c>
      <c r="R5" s="14" t="s">
        <v>558</v>
      </c>
      <c r="S5" s="14" t="s">
        <v>559</v>
      </c>
      <c r="W5" s="18" t="str">
        <f aca="false">HYPERLINK("http://www.ncbi.nlm.nih.gov/sites/entrez?db=gene&amp;cmd=search&amp;term=316333","316333")</f>
        <v>316333</v>
      </c>
    </row>
    <row r="6" customFormat="false" ht="12.75" hidden="false" customHeight="false" outlineLevel="0" collapsed="false">
      <c r="A6" s="11" t="s">
        <v>560</v>
      </c>
      <c r="B6" s="12" t="n">
        <v>0.1823681</v>
      </c>
      <c r="C6" s="13" t="n">
        <v>0.647961259</v>
      </c>
      <c r="D6" s="14" t="n">
        <v>171.22049</v>
      </c>
      <c r="E6" s="11" t="n">
        <v>57.6752014</v>
      </c>
      <c r="F6" s="14" t="n">
        <v>0.694682990336028</v>
      </c>
      <c r="G6" s="11" t="n">
        <v>0.468718963155628</v>
      </c>
      <c r="H6" s="11" t="n">
        <v>-2.46064462900509</v>
      </c>
      <c r="I6" s="15" t="n">
        <v>0.00958085153</v>
      </c>
      <c r="J6" s="17" t="str">
        <f aca="false">HYPERLINK("http://www.ensembl.org/Mus_musculus/Gene/Summary?g=Crip3","Crip3")</f>
        <v>Crip3</v>
      </c>
      <c r="K6" s="14" t="s">
        <v>561</v>
      </c>
      <c r="L6" s="14" t="s">
        <v>4</v>
      </c>
      <c r="M6" s="18" t="str">
        <f aca="false">HYPERLINK("http://www.ncbi.nlm.nih.gov/sites/entrez?db=gene&amp;cmd=search&amp;term=501100","501100")</f>
        <v>501100</v>
      </c>
      <c r="N6" s="17" t="str">
        <f aca="false">HYPERLINK("http://www.ncbi.nlm.nih.gov/entrez/viewer.cgi?val=NM_001109303.1","NM_001109303.1")</f>
        <v>NM_001109303.1</v>
      </c>
      <c r="O6" s="14" t="s">
        <v>562</v>
      </c>
      <c r="P6" s="14" t="s">
        <v>563</v>
      </c>
      <c r="Q6" s="17" t="str">
        <f aca="false">HYPERLINK("http://www.ensembl.org/Homo_sapiens/Gene/Summary?g=ENSRNOG00000018613","ENSRNOG00000018613")</f>
        <v>ENSRNOG00000018613</v>
      </c>
      <c r="R6" s="14" t="s">
        <v>564</v>
      </c>
      <c r="S6" s="14" t="s">
        <v>565</v>
      </c>
      <c r="W6" s="18" t="str">
        <f aca="false">HYPERLINK("http://www.ncbi.nlm.nih.gov/sites/entrez?db=gene&amp;cmd=search&amp;term=501100","501100")</f>
        <v>501100</v>
      </c>
    </row>
    <row r="7" customFormat="false" ht="12.75" hidden="false" customHeight="false" outlineLevel="0" collapsed="false">
      <c r="A7" s="11" t="s">
        <v>566</v>
      </c>
      <c r="B7" s="12" t="n">
        <v>0.000106322921</v>
      </c>
      <c r="C7" s="13" t="n">
        <v>0.0211410113</v>
      </c>
      <c r="D7" s="14" t="n">
        <v>174.854904</v>
      </c>
      <c r="E7" s="11" t="n">
        <v>108.498672</v>
      </c>
      <c r="F7" s="14" t="n">
        <v>0.168529580388549</v>
      </c>
      <c r="G7" s="11" t="n">
        <v>0.172959541845821</v>
      </c>
      <c r="H7" s="11" t="n">
        <v>-1.16546248896611</v>
      </c>
      <c r="I7" s="15" t="n">
        <v>0.00797187258</v>
      </c>
      <c r="J7" s="17" t="str">
        <f aca="false">HYPERLINK("http://www.ensembl.org/Mus_musculus/Gene/Summary?g=Tmco5b","Tmco5b")</f>
        <v>Tmco5b</v>
      </c>
      <c r="K7" s="14" t="s">
        <v>567</v>
      </c>
      <c r="L7" s="14" t="s">
        <v>4</v>
      </c>
      <c r="M7" s="18" t="str">
        <f aca="false">HYPERLINK("http://www.ncbi.nlm.nih.gov/sites/entrez?db=gene&amp;cmd=search&amp;term=366158","366158")</f>
        <v>366158</v>
      </c>
      <c r="N7" s="14" t="s">
        <v>568</v>
      </c>
      <c r="O7" s="14" t="s">
        <v>569</v>
      </c>
      <c r="P7" s="14" t="s">
        <v>570</v>
      </c>
      <c r="Q7" s="14" t="s">
        <v>28</v>
      </c>
      <c r="R7" s="14" t="s">
        <v>28</v>
      </c>
      <c r="S7" s="14" t="s">
        <v>28</v>
      </c>
      <c r="W7" s="18" t="str">
        <f aca="false">HYPERLINK("http://www.ncbi.nlm.nih.gov/sites/entrez?db=gene&amp;cmd=search&amp;term=366158","366158")</f>
        <v>366158</v>
      </c>
    </row>
    <row r="8" customFormat="false" ht="12.75" hidden="false" customHeight="false" outlineLevel="0" collapsed="false">
      <c r="A8" s="11" t="s">
        <v>571</v>
      </c>
      <c r="B8" s="12" t="n">
        <v>6.60916868E-008</v>
      </c>
      <c r="C8" s="13" t="n">
        <v>1.91687814E-005</v>
      </c>
      <c r="D8" s="14" t="n">
        <v>848.057556</v>
      </c>
      <c r="E8" s="11" t="n">
        <v>638.02063</v>
      </c>
      <c r="F8" s="14" t="n">
        <v>0.175248829455627</v>
      </c>
      <c r="G8" s="11" t="n">
        <v>0.216673467125977</v>
      </c>
      <c r="H8" s="11" t="n">
        <v>-0.830527859685694</v>
      </c>
      <c r="I8" s="15" t="n">
        <v>0.0471467786</v>
      </c>
      <c r="J8" s="17" t="str">
        <f aca="false">HYPERLINK("http://www.ensembl.org/Mus_musculus/Gene/Summary?g=Ncapd2","Ncapd2")</f>
        <v>Ncapd2</v>
      </c>
      <c r="K8" s="14" t="s">
        <v>572</v>
      </c>
      <c r="L8" s="14" t="s">
        <v>4</v>
      </c>
      <c r="M8" s="18" t="str">
        <f aca="false">HYPERLINK("http://www.ncbi.nlm.nih.gov/sites/entrez?db=gene&amp;cmd=search&amp;term=362438","362438")</f>
        <v>362438</v>
      </c>
      <c r="N8" s="14" t="s">
        <v>573</v>
      </c>
      <c r="O8" s="14" t="s">
        <v>574</v>
      </c>
      <c r="P8" s="14" t="s">
        <v>575</v>
      </c>
      <c r="Q8" s="17" t="str">
        <f aca="false">HYPERLINK("http://www.ensembl.org/Homo_sapiens/Gene/Summary?g=ENSRNOG00000018771","ENSRNOG00000018771")</f>
        <v>ENSRNOG00000018771</v>
      </c>
      <c r="R8" s="14" t="s">
        <v>576</v>
      </c>
      <c r="S8" s="14" t="s">
        <v>577</v>
      </c>
      <c r="W8" s="18" t="str">
        <f aca="false">HYPERLINK("http://www.ncbi.nlm.nih.gov/sites/entrez?db=gene&amp;cmd=search&amp;term=362438","362438")</f>
        <v>362438</v>
      </c>
    </row>
    <row r="9" customFormat="false" ht="12.75" hidden="false" customHeight="false" outlineLevel="0" collapsed="false">
      <c r="A9" s="11" t="s">
        <v>578</v>
      </c>
      <c r="B9" s="12" t="n">
        <v>6.17335559E-007</v>
      </c>
      <c r="C9" s="13" t="n">
        <v>7.37449273E-013</v>
      </c>
      <c r="D9" s="14" t="n">
        <v>528.719482</v>
      </c>
      <c r="E9" s="11" t="n">
        <v>469.895538</v>
      </c>
      <c r="F9" s="14" t="n">
        <v>0.181125469668243</v>
      </c>
      <c r="G9" s="11" t="n">
        <v>0.120015907450477</v>
      </c>
      <c r="H9" s="11" t="n">
        <v>-0.617725238941196</v>
      </c>
      <c r="I9" s="15" t="n">
        <v>0.0246103629</v>
      </c>
      <c r="J9" s="17" t="str">
        <f aca="false">HYPERLINK("http://www.ensembl.org/Mus_musculus/Gene/Summary?g=Plekha5","Plekha5")</f>
        <v>Plekha5</v>
      </c>
      <c r="K9" s="14" t="s">
        <v>579</v>
      </c>
      <c r="L9" s="14" t="s">
        <v>4</v>
      </c>
      <c r="M9" s="18" t="str">
        <f aca="false">HYPERLINK("http://www.ncbi.nlm.nih.gov/sites/entrez?db=gene&amp;cmd=search&amp;term=246237","246237")</f>
        <v>246237</v>
      </c>
      <c r="N9" s="17" t="str">
        <f aca="false">HYPERLINK("http://www.ncbi.nlm.nih.gov/entrez/viewer.cgi?val=NM_139340.1","NM_139340.1")</f>
        <v>NM_139340.1</v>
      </c>
      <c r="O9" s="14" t="s">
        <v>580</v>
      </c>
      <c r="P9" s="14" t="s">
        <v>581</v>
      </c>
      <c r="Q9" s="17" t="str">
        <f aca="false">HYPERLINK("http://www.ensembl.org/Homo_sapiens/Gene/Summary?g=ENSRNOG00000008747","ENSRNOG00000008747")</f>
        <v>ENSRNOG00000008747</v>
      </c>
      <c r="R9" s="14" t="s">
        <v>582</v>
      </c>
      <c r="S9" s="14" t="s">
        <v>583</v>
      </c>
      <c r="W9" s="18" t="str">
        <f aca="false">HYPERLINK("http://www.ncbi.nlm.nih.gov/sites/entrez?db=gene&amp;cmd=search&amp;term=246237","246237")</f>
        <v>246237</v>
      </c>
    </row>
    <row r="10" customFormat="false" ht="12.75" hidden="false" customHeight="false" outlineLevel="0" collapsed="false">
      <c r="A10" s="11" t="s">
        <v>584</v>
      </c>
      <c r="B10" s="12" t="n">
        <v>1.76106532E-005</v>
      </c>
      <c r="C10" s="13" t="n">
        <v>1.96273095E-006</v>
      </c>
      <c r="D10" s="14" t="n">
        <v>367.408508</v>
      </c>
      <c r="E10" s="11" t="n">
        <v>299.105469</v>
      </c>
      <c r="F10" s="14" t="n">
        <v>0.199377834766962</v>
      </c>
      <c r="G10" s="11" t="n">
        <v>0.165868026304795</v>
      </c>
      <c r="H10" s="11" t="n">
        <v>-0.760268758251801</v>
      </c>
      <c r="I10" s="15" t="n">
        <v>0.0378118455</v>
      </c>
      <c r="J10" s="17" t="str">
        <f aca="false">HYPERLINK("http://www.ensembl.org/Mus_musculus/Gene/Summary?g=Cspg4","Cspg4")</f>
        <v>Cspg4</v>
      </c>
      <c r="K10" s="14" t="s">
        <v>585</v>
      </c>
      <c r="L10" s="14" t="s">
        <v>4</v>
      </c>
      <c r="M10" s="18" t="str">
        <f aca="false">HYPERLINK("http://www.ncbi.nlm.nih.gov/sites/entrez?db=gene&amp;cmd=search&amp;term=81651","81651")</f>
        <v>81651</v>
      </c>
      <c r="N10" s="17" t="str">
        <f aca="false">HYPERLINK("http://www.ncbi.nlm.nih.gov/entrez/viewer.cgi?val=NM_031022.1","NM_031022.1")</f>
        <v>NM_031022.1</v>
      </c>
      <c r="O10" s="14" t="s">
        <v>586</v>
      </c>
      <c r="P10" s="14" t="s">
        <v>587</v>
      </c>
      <c r="Q10" s="17" t="str">
        <f aca="false">HYPERLINK("http://www.ensembl.org/Homo_sapiens/Gene/Summary?g=ENSRNOG00000017208","ENSRNOG00000017208")</f>
        <v>ENSRNOG00000017208</v>
      </c>
      <c r="R10" s="14" t="s">
        <v>588</v>
      </c>
      <c r="S10" s="14" t="s">
        <v>589</v>
      </c>
      <c r="W10" s="18" t="str">
        <f aca="false">HYPERLINK("http://www.ncbi.nlm.nih.gov/sites/entrez?db=gene&amp;cmd=search&amp;term=81651","81651")</f>
        <v>81651</v>
      </c>
    </row>
    <row r="11" customFormat="false" ht="12.75" hidden="false" customHeight="false" outlineLevel="0" collapsed="false">
      <c r="A11" s="11" t="s">
        <v>590</v>
      </c>
      <c r="B11" s="12" t="n">
        <v>0.0464523733</v>
      </c>
      <c r="C11" s="13" t="n">
        <v>0.293830723</v>
      </c>
      <c r="D11" s="14" t="n">
        <v>255.092651</v>
      </c>
      <c r="E11" s="11" t="n">
        <v>87.7755356</v>
      </c>
      <c r="F11" s="14" t="n">
        <v>0.446870278516961</v>
      </c>
      <c r="G11" s="11" t="n">
        <v>0.404168131330662</v>
      </c>
      <c r="H11" s="11" t="n">
        <v>-2.38596626364679</v>
      </c>
      <c r="I11" s="15" t="n">
        <v>0.0196756069</v>
      </c>
      <c r="J11" s="17" t="str">
        <f aca="false">HYPERLINK("http://www.ensembl.org/Mus_musculus/Gene/Summary?g=LOC100361444","LOC100361444")</f>
        <v>LOC100361444</v>
      </c>
      <c r="K11" s="14" t="s">
        <v>591</v>
      </c>
      <c r="L11" s="14" t="s">
        <v>4</v>
      </c>
      <c r="M11" s="18" t="str">
        <f aca="false">HYPERLINK("http://www.ncbi.nlm.nih.gov/sites/entrez?db=gene&amp;cmd=search&amp;term=100361444","100361444")</f>
        <v>100361444</v>
      </c>
      <c r="N11" s="17" t="str">
        <f aca="false">HYPERLINK("http://www.ncbi.nlm.nih.gov/entrez/viewer.cgi?val=NM_001271710.1","NM_001271710.1")</f>
        <v>NM_001271710.1</v>
      </c>
      <c r="O11" s="14" t="s">
        <v>592</v>
      </c>
      <c r="P11" s="14" t="s">
        <v>593</v>
      </c>
      <c r="Q11" s="14" t="s">
        <v>28</v>
      </c>
      <c r="R11" s="14" t="s">
        <v>28</v>
      </c>
      <c r="S11" s="14" t="s">
        <v>28</v>
      </c>
      <c r="W11" s="18" t="str">
        <f aca="false">HYPERLINK("http://www.ncbi.nlm.nih.gov/sites/entrez?db=gene&amp;cmd=search&amp;term=100361444","100361444")</f>
        <v>100361444</v>
      </c>
    </row>
    <row r="12" customFormat="false" ht="12.75" hidden="false" customHeight="false" outlineLevel="0" collapsed="false">
      <c r="A12" s="11" t="s">
        <v>594</v>
      </c>
      <c r="B12" s="12" t="n">
        <v>0.472926229</v>
      </c>
      <c r="C12" s="13" t="n">
        <v>0.854883075</v>
      </c>
      <c r="D12" s="14" t="n">
        <v>66.121582</v>
      </c>
      <c r="E12" s="11" t="n">
        <v>48.9406166</v>
      </c>
      <c r="F12" s="14" t="n">
        <v>0.629675315390972</v>
      </c>
      <c r="G12" s="11" t="n">
        <v>0.348846123855334</v>
      </c>
      <c r="H12" s="11" t="n">
        <v>-1.9526405091409</v>
      </c>
      <c r="I12" s="15" t="n">
        <v>0.000480020506</v>
      </c>
      <c r="J12" s="17" t="str">
        <f aca="false">HYPERLINK("http://www.ensembl.org/Mus_musculus/Gene/Summary?g=Cdca3","Cdca3")</f>
        <v>Cdca3</v>
      </c>
      <c r="K12" s="14" t="s">
        <v>595</v>
      </c>
      <c r="L12" s="14" t="s">
        <v>4</v>
      </c>
      <c r="M12" s="18" t="str">
        <f aca="false">HYPERLINK("http://www.ncbi.nlm.nih.gov/sites/entrez?db=gene&amp;cmd=search&amp;term=297594","297594")</f>
        <v>297594</v>
      </c>
      <c r="N12" s="17" t="str">
        <f aca="false">HYPERLINK("http://www.ncbi.nlm.nih.gov/entrez/viewer.cgi?val=NM_001007648.1","NM_001007648.1")</f>
        <v>NM_001007648.1</v>
      </c>
      <c r="O12" s="14" t="s">
        <v>596</v>
      </c>
      <c r="P12" s="14" t="s">
        <v>597</v>
      </c>
      <c r="Q12" s="17" t="str">
        <f aca="false">HYPERLINK("http://www.ensembl.org/Homo_sapiens/Gene/Summary?g=ENSRNOG00000015529","ENSRNOG00000015529")</f>
        <v>ENSRNOG00000015529</v>
      </c>
      <c r="R12" s="14" t="s">
        <v>598</v>
      </c>
      <c r="S12" s="14" t="s">
        <v>599</v>
      </c>
      <c r="W12" s="18" t="str">
        <f aca="false">HYPERLINK("http://www.ncbi.nlm.nih.gov/sites/entrez?db=gene&amp;cmd=search&amp;term=297594","297594")</f>
        <v>297594</v>
      </c>
    </row>
    <row r="13" customFormat="false" ht="12.75" hidden="false" customHeight="false" outlineLevel="0" collapsed="false">
      <c r="A13" s="11" t="s">
        <v>600</v>
      </c>
      <c r="B13" s="12" t="n">
        <v>2.85189259E-008</v>
      </c>
      <c r="C13" s="13" t="n">
        <v>0.000142690333</v>
      </c>
      <c r="D13" s="14" t="n">
        <v>46886.1914</v>
      </c>
      <c r="E13" s="11" t="n">
        <v>23153.9531</v>
      </c>
      <c r="F13" s="14" t="n">
        <v>0.18398648989007</v>
      </c>
      <c r="G13" s="11" t="n">
        <v>0.274804839265223</v>
      </c>
      <c r="H13" s="11" t="n">
        <v>-1.14173844118725</v>
      </c>
      <c r="I13" s="15" t="n">
        <v>0.0489240922</v>
      </c>
      <c r="J13" s="14" t="s">
        <v>28</v>
      </c>
      <c r="K13" s="14" t="s">
        <v>28</v>
      </c>
      <c r="L13" s="14" t="s">
        <v>29</v>
      </c>
      <c r="M13" s="16" t="s">
        <v>28</v>
      </c>
      <c r="N13" s="14" t="s">
        <v>28</v>
      </c>
      <c r="O13" s="14" t="s">
        <v>28</v>
      </c>
      <c r="P13" s="14" t="s">
        <v>28</v>
      </c>
      <c r="Q13" s="14" t="s">
        <v>28</v>
      </c>
      <c r="R13" s="14" t="s">
        <v>28</v>
      </c>
      <c r="S13" s="14" t="s">
        <v>28</v>
      </c>
      <c r="W13" s="16" t="s">
        <v>28</v>
      </c>
    </row>
    <row r="14" customFormat="false" ht="12.75" hidden="false" customHeight="false" outlineLevel="0" collapsed="false">
      <c r="A14" s="11" t="s">
        <v>601</v>
      </c>
      <c r="B14" s="12" t="n">
        <v>0.00023307727</v>
      </c>
      <c r="C14" s="13" t="n">
        <v>0.000105137464</v>
      </c>
      <c r="D14" s="14" t="n">
        <v>226.017212</v>
      </c>
      <c r="E14" s="11" t="n">
        <v>171.015854</v>
      </c>
      <c r="F14" s="14" t="n">
        <v>0.203883670151634</v>
      </c>
      <c r="G14" s="11" t="n">
        <v>0.157774223084604</v>
      </c>
      <c r="H14" s="11" t="n">
        <v>-0.8874755135638</v>
      </c>
      <c r="I14" s="15" t="n">
        <v>0.00970497355</v>
      </c>
      <c r="J14" s="17" t="str">
        <f aca="false">HYPERLINK("http://www.ensembl.org/Mus_musculus/Gene/Summary?g=RGD1563866","RGD1563866")</f>
        <v>RGD1563866</v>
      </c>
      <c r="K14" s="14" t="s">
        <v>602</v>
      </c>
      <c r="L14" s="14" t="s">
        <v>4</v>
      </c>
      <c r="M14" s="18" t="str">
        <f aca="false">HYPERLINK("http://www.ncbi.nlm.nih.gov/sites/entrez?db=gene&amp;cmd=search&amp;term=315652","315652")</f>
        <v>315652</v>
      </c>
      <c r="N14" s="14" t="s">
        <v>603</v>
      </c>
      <c r="O14" s="14" t="s">
        <v>604</v>
      </c>
      <c r="P14" s="14" t="s">
        <v>605</v>
      </c>
      <c r="Q14" s="14" t="s">
        <v>28</v>
      </c>
      <c r="R14" s="14" t="s">
        <v>28</v>
      </c>
      <c r="S14" s="14" t="s">
        <v>28</v>
      </c>
      <c r="W14" s="18" t="str">
        <f aca="false">HYPERLINK("http://www.ncbi.nlm.nih.gov/sites/entrez?db=gene&amp;cmd=search&amp;term=315652","315652")</f>
        <v>315652</v>
      </c>
    </row>
    <row r="15" customFormat="false" ht="12.75" hidden="false" customHeight="false" outlineLevel="0" collapsed="false">
      <c r="A15" s="11" t="s">
        <v>606</v>
      </c>
      <c r="B15" s="12" t="n">
        <v>0.328229189</v>
      </c>
      <c r="C15" s="13" t="n">
        <v>0.681066275</v>
      </c>
      <c r="D15" s="14" t="n">
        <v>84.3308105</v>
      </c>
      <c r="E15" s="11" t="n">
        <v>59.7858315</v>
      </c>
      <c r="F15" s="14" t="n">
        <v>0.556702196049687</v>
      </c>
      <c r="G15" s="11" t="n">
        <v>0.280182156536537</v>
      </c>
      <c r="H15" s="11" t="n">
        <v>-1.88484054470552</v>
      </c>
      <c r="I15" s="15" t="n">
        <v>2.85007591E-005</v>
      </c>
      <c r="J15" s="17" t="str">
        <f aca="false">HYPERLINK("http://www.ensembl.org/Mus_musculus/Gene/Summary?g=Anln","Anln")</f>
        <v>Anln</v>
      </c>
      <c r="K15" s="14" t="s">
        <v>607</v>
      </c>
      <c r="L15" s="14" t="s">
        <v>4</v>
      </c>
      <c r="M15" s="18" t="str">
        <f aca="false">HYPERLINK("http://www.ncbi.nlm.nih.gov/sites/entrez?db=gene&amp;cmd=search&amp;term=363031","363031")</f>
        <v>363031</v>
      </c>
      <c r="N15" s="14" t="s">
        <v>608</v>
      </c>
      <c r="O15" s="14" t="s">
        <v>609</v>
      </c>
      <c r="P15" s="14" t="s">
        <v>610</v>
      </c>
      <c r="Q15" s="14" t="s">
        <v>28</v>
      </c>
      <c r="R15" s="14" t="s">
        <v>28</v>
      </c>
      <c r="S15" s="14" t="s">
        <v>28</v>
      </c>
      <c r="W15" s="18" t="str">
        <f aca="false">HYPERLINK("http://www.ncbi.nlm.nih.gov/sites/entrez?db=gene&amp;cmd=search&amp;term=363031","363031")</f>
        <v>363031</v>
      </c>
    </row>
    <row r="16" customFormat="false" ht="12.75" hidden="false" customHeight="false" outlineLevel="0" collapsed="false">
      <c r="A16" s="11" t="s">
        <v>611</v>
      </c>
      <c r="B16" s="12" t="n">
        <v>4.20167598E-005</v>
      </c>
      <c r="C16" s="13" t="n">
        <v>5.92140458E-016</v>
      </c>
      <c r="D16" s="14" t="n">
        <v>1756.021</v>
      </c>
      <c r="E16" s="11" t="n">
        <v>1133.41797</v>
      </c>
      <c r="F16" s="14" t="n">
        <v>0.245098024454149</v>
      </c>
      <c r="G16" s="11" t="n">
        <v>0.117249953254226</v>
      </c>
      <c r="H16" s="11" t="n">
        <v>-0.953081905898353</v>
      </c>
      <c r="I16" s="15" t="n">
        <v>0.00867066812</v>
      </c>
      <c r="J16" s="17" t="str">
        <f aca="false">HYPERLINK("http://www.ensembl.org/Mus_musculus/Gene/Summary?g=Grifin","Grifin")</f>
        <v>Grifin</v>
      </c>
      <c r="K16" s="14" t="s">
        <v>612</v>
      </c>
      <c r="L16" s="14" t="s">
        <v>4</v>
      </c>
      <c r="M16" s="18" t="str">
        <f aca="false">HYPERLINK("http://www.ncbi.nlm.nih.gov/sites/entrez?db=gene&amp;cmd=search&amp;term=117130","117130")</f>
        <v>117130</v>
      </c>
      <c r="N16" s="17" t="str">
        <f aca="false">HYPERLINK("http://www.ncbi.nlm.nih.gov/entrez/viewer.cgi?val=NM_057187.1","NM_057187.1")</f>
        <v>NM_057187.1</v>
      </c>
      <c r="O16" s="14" t="s">
        <v>613</v>
      </c>
      <c r="P16" s="14" t="s">
        <v>614</v>
      </c>
      <c r="Q16" s="17" t="str">
        <f aca="false">HYPERLINK("http://www.ensembl.org/Homo_sapiens/Gene/Summary?g=ENSRNOG00000001251","ENSRNOG00000001251")</f>
        <v>ENSRNOG00000001251</v>
      </c>
      <c r="R16" s="14" t="s">
        <v>615</v>
      </c>
      <c r="S16" s="14" t="s">
        <v>616</v>
      </c>
      <c r="W16" s="18" t="str">
        <f aca="false">HYPERLINK("http://www.ncbi.nlm.nih.gov/sites/entrez?db=gene&amp;cmd=search&amp;term=117130","117130")</f>
        <v>117130</v>
      </c>
    </row>
    <row r="17" customFormat="false" ht="12.75" hidden="false" customHeight="false" outlineLevel="0" collapsed="false">
      <c r="A17" s="11" t="s">
        <v>617</v>
      </c>
      <c r="B17" s="12" t="n">
        <v>1.16346831E-020</v>
      </c>
      <c r="C17" s="13" t="n">
        <v>5.94128689E-038</v>
      </c>
      <c r="D17" s="14" t="n">
        <v>2508.67529</v>
      </c>
      <c r="E17" s="11" t="n">
        <v>2109.62207</v>
      </c>
      <c r="F17" s="14" t="n">
        <v>0.105395836621008</v>
      </c>
      <c r="G17" s="11" t="n">
        <v>0.0753899038418763</v>
      </c>
      <c r="H17" s="11" t="n">
        <v>-0.598813243186611</v>
      </c>
      <c r="I17" s="15" t="n">
        <v>0.00119807431</v>
      </c>
      <c r="J17" s="17" t="str">
        <f aca="false">HYPERLINK("http://www.ensembl.org/Mus_musculus/Gene/Summary?g=Wdr6","Wdr6")</f>
        <v>Wdr6</v>
      </c>
      <c r="K17" s="14" t="s">
        <v>618</v>
      </c>
      <c r="L17" s="14" t="s">
        <v>4</v>
      </c>
      <c r="M17" s="18" t="str">
        <f aca="false">HYPERLINK("http://www.ncbi.nlm.nih.gov/sites/entrez?db=gene&amp;cmd=search&amp;term=301007","301007")</f>
        <v>301007</v>
      </c>
      <c r="N17" s="17" t="str">
        <f aca="false">HYPERLINK("http://www.ncbi.nlm.nih.gov/entrez/viewer.cgi?val=NM_001006988.2","NM_001006988.2")</f>
        <v>NM_001006988.2</v>
      </c>
      <c r="O17" s="14" t="s">
        <v>619</v>
      </c>
      <c r="P17" s="14" t="s">
        <v>620</v>
      </c>
      <c r="Q17" s="17" t="str">
        <f aca="false">HYPERLINK("http://www.ensembl.org/Homo_sapiens/Gene/Summary?g=ENSRNOG00000020185","ENSRNOG00000020185")</f>
        <v>ENSRNOG00000020185</v>
      </c>
      <c r="R17" s="14" t="s">
        <v>621</v>
      </c>
      <c r="S17" s="14" t="s">
        <v>622</v>
      </c>
      <c r="W17" s="18" t="str">
        <f aca="false">HYPERLINK("http://www.ncbi.nlm.nih.gov/sites/entrez?db=gene&amp;cmd=search&amp;term=301007","301007")</f>
        <v>301007</v>
      </c>
    </row>
    <row r="18" customFormat="false" ht="12.75" hidden="false" customHeight="false" outlineLevel="0" collapsed="false">
      <c r="A18" s="11" t="s">
        <v>623</v>
      </c>
      <c r="B18" s="12" t="n">
        <v>6.92903228E-008</v>
      </c>
      <c r="C18" s="13" t="n">
        <v>0.00652047899</v>
      </c>
      <c r="D18" s="14" t="n">
        <v>238.464157</v>
      </c>
      <c r="E18" s="11" t="n">
        <v>131.038605</v>
      </c>
      <c r="F18" s="14" t="n">
        <v>0.136974518984</v>
      </c>
      <c r="G18" s="11" t="n">
        <v>0.186771025225734</v>
      </c>
      <c r="H18" s="11" t="n">
        <v>-1.32217668914388</v>
      </c>
      <c r="I18" s="15" t="n">
        <v>0.00569818402</v>
      </c>
      <c r="J18" s="17" t="str">
        <f aca="false">HYPERLINK("http://www.ensembl.org/Mus_musculus/Gene/Summary?g=Cox4i2","Cox4i2")</f>
        <v>Cox4i2</v>
      </c>
      <c r="K18" s="14" t="s">
        <v>624</v>
      </c>
      <c r="L18" s="14" t="s">
        <v>4</v>
      </c>
      <c r="M18" s="18" t="str">
        <f aca="false">HYPERLINK("http://www.ncbi.nlm.nih.gov/sites/entrez?db=gene&amp;cmd=search&amp;term=84683","84683")</f>
        <v>84683</v>
      </c>
      <c r="N18" s="17" t="str">
        <f aca="false">HYPERLINK("http://www.ncbi.nlm.nih.gov/entrez/viewer.cgi?val=NM_053472.1","NM_053472.1")</f>
        <v>NM_053472.1</v>
      </c>
      <c r="O18" s="14" t="s">
        <v>625</v>
      </c>
      <c r="P18" s="14" t="s">
        <v>626</v>
      </c>
      <c r="Q18" s="17" t="str">
        <f aca="false">HYPERLINK("http://www.ensembl.org/Homo_sapiens/Gene/Summary?g=ENSRNOG00000007827","ENSRNOG00000007827")</f>
        <v>ENSRNOG00000007827</v>
      </c>
      <c r="R18" s="14" t="s">
        <v>627</v>
      </c>
      <c r="S18" s="14" t="s">
        <v>628</v>
      </c>
      <c r="W18" s="18" t="str">
        <f aca="false">HYPERLINK("http://www.ncbi.nlm.nih.gov/sites/entrez?db=gene&amp;cmd=search&amp;term=84683","84683")</f>
        <v>84683</v>
      </c>
    </row>
    <row r="19" customFormat="false" ht="12.75" hidden="false" customHeight="false" outlineLevel="0" collapsed="false">
      <c r="A19" s="11" t="s">
        <v>629</v>
      </c>
      <c r="B19" s="12" t="n">
        <v>4.87224994E-019</v>
      </c>
      <c r="C19" s="13" t="n">
        <v>5.82119753E-007</v>
      </c>
      <c r="D19" s="14" t="n">
        <v>1266.25476</v>
      </c>
      <c r="E19" s="11" t="n">
        <v>1043.97217</v>
      </c>
      <c r="F19" s="14" t="n">
        <v>0.107380114409205</v>
      </c>
      <c r="G19" s="11" t="n">
        <v>0.192151467026176</v>
      </c>
      <c r="H19" s="11" t="n">
        <v>-0.686544317765236</v>
      </c>
      <c r="I19" s="15" t="n">
        <v>0.0304022972</v>
      </c>
      <c r="J19" s="17" t="str">
        <f aca="false">HYPERLINK("http://www.ensembl.org/Mus_musculus/Gene/Summary?g=Litaf","Litaf")</f>
        <v>Litaf</v>
      </c>
      <c r="K19" s="14" t="s">
        <v>630</v>
      </c>
      <c r="L19" s="14" t="s">
        <v>4</v>
      </c>
      <c r="M19" s="18" t="str">
        <f aca="false">HYPERLINK("http://www.ncbi.nlm.nih.gov/sites/entrez?db=gene&amp;cmd=search&amp;term=65161","65161")</f>
        <v>65161</v>
      </c>
      <c r="N19" s="17" t="str">
        <f aca="false">HYPERLINK("http://www.ncbi.nlm.nih.gov/entrez/viewer.cgi?val=NM_001105735.2","NM_001105735.2")</f>
        <v>NM_001105735.2</v>
      </c>
      <c r="O19" s="14" t="s">
        <v>631</v>
      </c>
      <c r="P19" s="14" t="s">
        <v>632</v>
      </c>
      <c r="Q19" s="17" t="str">
        <f aca="false">HYPERLINK("http://www.ensembl.org/Homo_sapiens/Gene/Summary?g=ENSRNOG00000002520","ENSRNOG00000002520")</f>
        <v>ENSRNOG00000002520</v>
      </c>
      <c r="R19" s="14" t="s">
        <v>633</v>
      </c>
      <c r="S19" s="14" t="s">
        <v>634</v>
      </c>
      <c r="W19" s="18" t="str">
        <f aca="false">HYPERLINK("http://www.ncbi.nlm.nih.gov/sites/entrez?db=gene&amp;cmd=search&amp;term=65161","65161")</f>
        <v>65161</v>
      </c>
    </row>
    <row r="20" customFormat="false" ht="12.75" hidden="false" customHeight="false" outlineLevel="0" collapsed="false">
      <c r="A20" s="11" t="s">
        <v>635</v>
      </c>
      <c r="B20" s="12" t="n">
        <v>0.56703347</v>
      </c>
      <c r="C20" s="13" t="n">
        <v>0.149725482</v>
      </c>
      <c r="D20" s="14" t="n">
        <v>57.8465919</v>
      </c>
      <c r="E20" s="11" t="n">
        <v>88.3079376</v>
      </c>
      <c r="F20" s="14" t="n">
        <v>0.543733118355068</v>
      </c>
      <c r="G20" s="11" t="n">
        <v>0.206771205355384</v>
      </c>
      <c r="H20" s="11" t="n">
        <v>-0.686245483757676</v>
      </c>
      <c r="I20" s="15" t="n">
        <v>0.0349355303</v>
      </c>
      <c r="J20" s="17" t="str">
        <f aca="false">HYPERLINK("http://www.ensembl.org/Mus_musculus/Gene/Summary?g=Olah","Olah")</f>
        <v>Olah</v>
      </c>
      <c r="K20" s="14" t="s">
        <v>636</v>
      </c>
      <c r="L20" s="14" t="s">
        <v>4</v>
      </c>
      <c r="M20" s="18" t="str">
        <f aca="false">HYPERLINK("http://www.ncbi.nlm.nih.gov/sites/entrez?db=gene&amp;cmd=search&amp;term=64669","64669")</f>
        <v>64669</v>
      </c>
      <c r="N20" s="17" t="str">
        <f aca="false">HYPERLINK("http://www.ncbi.nlm.nih.gov/entrez/viewer.cgi?val=NM_022705.1","NM_022705.1")</f>
        <v>NM_022705.1</v>
      </c>
      <c r="O20" s="14" t="s">
        <v>637</v>
      </c>
      <c r="P20" s="14" t="s">
        <v>638</v>
      </c>
      <c r="Q20" s="14" t="s">
        <v>28</v>
      </c>
      <c r="R20" s="14" t="s">
        <v>28</v>
      </c>
      <c r="S20" s="14" t="s">
        <v>28</v>
      </c>
      <c r="W20" s="18" t="str">
        <f aca="false">HYPERLINK("http://www.ncbi.nlm.nih.gov/sites/entrez?db=gene&amp;cmd=search&amp;term=64669","64669")</f>
        <v>64669</v>
      </c>
    </row>
    <row r="21" customFormat="false" ht="12.75" hidden="false" customHeight="false" outlineLevel="0" collapsed="false">
      <c r="A21" s="11" t="s">
        <v>639</v>
      </c>
      <c r="B21" s="12" t="n">
        <v>2.08125247E-025</v>
      </c>
      <c r="C21" s="13" t="n">
        <v>6.02718586E-008</v>
      </c>
      <c r="D21" s="14" t="n">
        <v>953.109802</v>
      </c>
      <c r="E21" s="11" t="n">
        <v>709.636902</v>
      </c>
      <c r="F21" s="14" t="n">
        <v>0.0899592821520474</v>
      </c>
      <c r="G21" s="11" t="n">
        <v>0.170535838340605</v>
      </c>
      <c r="H21" s="11" t="n">
        <v>-0.811058686897538</v>
      </c>
      <c r="I21" s="15" t="n">
        <v>0.0275383145</v>
      </c>
      <c r="J21" s="17" t="str">
        <f aca="false">HYPERLINK("http://www.ensembl.org/Mus_musculus/Gene/Summary?g=Lrrc8d","Lrrc8d")</f>
        <v>Lrrc8d</v>
      </c>
      <c r="K21" s="14" t="s">
        <v>640</v>
      </c>
      <c r="L21" s="14" t="s">
        <v>4</v>
      </c>
      <c r="M21" s="18" t="str">
        <f aca="false">HYPERLINK("http://www.ncbi.nlm.nih.gov/sites/entrez?db=gene&amp;cmd=search&amp;term=305131","305131")</f>
        <v>305131</v>
      </c>
      <c r="N21" s="17" t="str">
        <f aca="false">HYPERLINK("http://www.ncbi.nlm.nih.gov/entrez/viewer.cgi?val=NM_001008338.1","NM_001008338.1")</f>
        <v>NM_001008338.1</v>
      </c>
      <c r="O21" s="14" t="s">
        <v>641</v>
      </c>
      <c r="P21" s="14" t="s">
        <v>642</v>
      </c>
      <c r="Q21" s="17" t="str">
        <f aca="false">HYPERLINK("http://www.ensembl.org/Homo_sapiens/Gene/Summary?g=ENSRNOG00000002121","ENSRNOG00000002121")</f>
        <v>ENSRNOG00000002121</v>
      </c>
      <c r="R21" s="14" t="s">
        <v>643</v>
      </c>
      <c r="S21" s="14" t="s">
        <v>644</v>
      </c>
      <c r="W21" s="18" t="str">
        <f aca="false">HYPERLINK("http://www.ncbi.nlm.nih.gov/sites/entrez?db=gene&amp;cmd=search&amp;term=305131","305131")</f>
        <v>305131</v>
      </c>
    </row>
    <row r="22" customFormat="false" ht="12.75" hidden="false" customHeight="false" outlineLevel="0" collapsed="false">
      <c r="A22" s="11" t="s">
        <v>645</v>
      </c>
      <c r="B22" s="12" t="n">
        <v>0.632970631</v>
      </c>
      <c r="C22" s="13" t="n">
        <v>0.686288118</v>
      </c>
      <c r="D22" s="14" t="n">
        <v>55.1234703</v>
      </c>
      <c r="E22" s="11" t="n">
        <v>61.7796516</v>
      </c>
      <c r="F22" s="14" t="n">
        <v>0.419331567374125</v>
      </c>
      <c r="G22" s="11" t="n">
        <v>0.188355073209898</v>
      </c>
      <c r="H22" s="11" t="n">
        <v>-0.748623450307429</v>
      </c>
      <c r="I22" s="15" t="n">
        <v>0.0460135676</v>
      </c>
      <c r="J22" s="17" t="str">
        <f aca="false">HYPERLINK("http://www.ensembl.org/Mus_musculus/Gene/Summary?g=Kcnk13","Kcnk13")</f>
        <v>Kcnk13</v>
      </c>
      <c r="K22" s="14" t="s">
        <v>646</v>
      </c>
      <c r="L22" s="14" t="s">
        <v>4</v>
      </c>
      <c r="M22" s="18" t="str">
        <f aca="false">HYPERLINK("http://www.ncbi.nlm.nih.gov/sites/entrez?db=gene&amp;cmd=search&amp;term=64120","64120")</f>
        <v>64120</v>
      </c>
      <c r="N22" s="17" t="str">
        <f aca="false">HYPERLINK("http://www.ncbi.nlm.nih.gov/entrez/viewer.cgi?val=NM_022293.1","NM_022293.1")</f>
        <v>NM_022293.1</v>
      </c>
      <c r="O22" s="14" t="s">
        <v>647</v>
      </c>
      <c r="P22" s="14" t="s">
        <v>648</v>
      </c>
      <c r="Q22" s="17" t="str">
        <f aca="false">HYPERLINK("http://www.ensembl.org/Homo_sapiens/Gene/Summary?g=ENSRNOG00000047363","ENSRNOG00000047363")</f>
        <v>ENSRNOG00000047363</v>
      </c>
      <c r="R22" s="14" t="s">
        <v>649</v>
      </c>
      <c r="S22" s="14" t="s">
        <v>650</v>
      </c>
      <c r="W22" s="18" t="str">
        <f aca="false">HYPERLINK("http://www.ncbi.nlm.nih.gov/sites/entrez?db=gene&amp;cmd=search&amp;term=64120","64120")</f>
        <v>64120</v>
      </c>
    </row>
    <row r="23" customFormat="false" ht="12.75" hidden="false" customHeight="false" outlineLevel="0" collapsed="false">
      <c r="A23" s="11" t="s">
        <v>651</v>
      </c>
      <c r="B23" s="12" t="n">
        <v>0.000163991353</v>
      </c>
      <c r="C23" s="13" t="n">
        <v>5.71291752E-018</v>
      </c>
      <c r="D23" s="14" t="n">
        <v>127293.805</v>
      </c>
      <c r="E23" s="11" t="n">
        <v>17767.3555</v>
      </c>
      <c r="F23" s="14" t="n">
        <v>0.278247781186209</v>
      </c>
      <c r="G23" s="11" t="n">
        <v>0.116392452438969</v>
      </c>
      <c r="H23" s="11" t="n">
        <v>-2.27424304508242</v>
      </c>
      <c r="I23" s="15" t="n">
        <v>0.00533860317</v>
      </c>
      <c r="J23" s="17" t="str">
        <f aca="false">HYPERLINK("http://www.ensembl.org/Mus_musculus/Gene/Summary?g=Myh7","Myh7")</f>
        <v>Myh7</v>
      </c>
      <c r="K23" s="14" t="s">
        <v>652</v>
      </c>
      <c r="L23" s="14" t="s">
        <v>4</v>
      </c>
      <c r="M23" s="18" t="str">
        <f aca="false">HYPERLINK("http://www.ncbi.nlm.nih.gov/sites/entrez?db=gene&amp;cmd=search&amp;term=29557","29557")</f>
        <v>29557</v>
      </c>
      <c r="N23" s="17" t="str">
        <f aca="false">HYPERLINK("http://www.ncbi.nlm.nih.gov/entrez/viewer.cgi?val=NM_017240.1","NM_017240.1")</f>
        <v>NM_017240.1</v>
      </c>
      <c r="O23" s="14" t="s">
        <v>653</v>
      </c>
      <c r="P23" s="14" t="s">
        <v>654</v>
      </c>
      <c r="Q23" s="17" t="str">
        <f aca="false">HYPERLINK("http://www.ensembl.org/Homo_sapiens/Gene/Summary?g=ENSRNOG00000016983","ENSRNOG00000016983")</f>
        <v>ENSRNOG00000016983</v>
      </c>
      <c r="R23" s="14" t="s">
        <v>655</v>
      </c>
      <c r="S23" s="14" t="s">
        <v>656</v>
      </c>
      <c r="W23" s="18" t="str">
        <f aca="false">HYPERLINK("http://www.ncbi.nlm.nih.gov/sites/entrez?db=gene&amp;cmd=search&amp;term=29557","29557")</f>
        <v>29557</v>
      </c>
    </row>
    <row r="24" customFormat="false" ht="12.75" hidden="false" customHeight="false" outlineLevel="0" collapsed="false">
      <c r="A24" s="11" t="s">
        <v>657</v>
      </c>
      <c r="B24" s="12" t="n">
        <v>3.11533381E-006</v>
      </c>
      <c r="C24" s="13" t="n">
        <v>4.01814216E-012</v>
      </c>
      <c r="D24" s="14" t="n">
        <v>9258.61035</v>
      </c>
      <c r="E24" s="11" t="n">
        <v>2229.94067</v>
      </c>
      <c r="F24" s="14" t="n">
        <v>0.219803683605715</v>
      </c>
      <c r="G24" s="11" t="n">
        <v>0.141740089883199</v>
      </c>
      <c r="H24" s="11" t="n">
        <v>-2.07883829191071</v>
      </c>
      <c r="I24" s="15" t="n">
        <v>0.000247485674</v>
      </c>
      <c r="J24" s="17" t="str">
        <f aca="false">HYPERLINK("http://www.ensembl.org/Mus_musculus/Gene/Summary?g=Myh10","Myh10")</f>
        <v>Myh10</v>
      </c>
      <c r="K24" s="14" t="s">
        <v>658</v>
      </c>
      <c r="L24" s="14" t="s">
        <v>4</v>
      </c>
      <c r="M24" s="18" t="str">
        <f aca="false">HYPERLINK("http://www.ncbi.nlm.nih.gov/sites/entrez?db=gene&amp;cmd=search&amp;term=79433","79433")</f>
        <v>79433</v>
      </c>
      <c r="N24" s="17" t="str">
        <f aca="false">HYPERLINK("http://www.ncbi.nlm.nih.gov/entrez/viewer.cgi?val=NM_031520.1","NM_031520.1")</f>
        <v>NM_031520.1</v>
      </c>
      <c r="O24" s="14" t="s">
        <v>659</v>
      </c>
      <c r="P24" s="14" t="s">
        <v>660</v>
      </c>
      <c r="Q24" s="17" t="str">
        <f aca="false">HYPERLINK("http://www.ensembl.org/Homo_sapiens/Gene/Summary?g=ENSRNOG00000002886","ENSRNOG00000002886")</f>
        <v>ENSRNOG00000002886</v>
      </c>
      <c r="R24" s="14" t="s">
        <v>661</v>
      </c>
      <c r="S24" s="14" t="s">
        <v>662</v>
      </c>
      <c r="W24" s="18" t="str">
        <f aca="false">HYPERLINK("http://www.ncbi.nlm.nih.gov/sites/entrez?db=gene&amp;cmd=search&amp;term=79433","79433")</f>
        <v>79433</v>
      </c>
    </row>
    <row r="25" customFormat="false" ht="12.75" hidden="false" customHeight="false" outlineLevel="0" collapsed="false">
      <c r="A25" s="11" t="s">
        <v>663</v>
      </c>
      <c r="B25" s="12" t="n">
        <v>1.41867019E-007</v>
      </c>
      <c r="C25" s="13" t="n">
        <v>2.18811711E-005</v>
      </c>
      <c r="D25" s="14" t="n">
        <v>2386.0603</v>
      </c>
      <c r="E25" s="11" t="n">
        <v>857.216797</v>
      </c>
      <c r="F25" s="14" t="n">
        <v>0.189599475755076</v>
      </c>
      <c r="G25" s="11" t="n">
        <v>0.225098150987352</v>
      </c>
      <c r="H25" s="11" t="n">
        <v>-1.79898356243705</v>
      </c>
      <c r="I25" s="15" t="n">
        <v>0.000125528837</v>
      </c>
      <c r="J25" s="17" t="str">
        <f aca="false">HYPERLINK("http://www.ensembl.org/Mus_musculus/Gene/Summary?g=Ampd3","Ampd3")</f>
        <v>Ampd3</v>
      </c>
      <c r="K25" s="14" t="s">
        <v>664</v>
      </c>
      <c r="L25" s="14" t="s">
        <v>4</v>
      </c>
      <c r="M25" s="18" t="str">
        <f aca="false">HYPERLINK("http://www.ncbi.nlm.nih.gov/sites/entrez?db=gene&amp;cmd=search&amp;term=25095","25095")</f>
        <v>25095</v>
      </c>
      <c r="N25" s="17" t="str">
        <f aca="false">HYPERLINK("http://www.ncbi.nlm.nih.gov/entrez/viewer.cgi?val=NM_031544.1","NM_031544.1")</f>
        <v>NM_031544.1</v>
      </c>
      <c r="O25" s="14" t="s">
        <v>665</v>
      </c>
      <c r="P25" s="14" t="s">
        <v>666</v>
      </c>
      <c r="Q25" s="17" t="str">
        <f aca="false">HYPERLINK("http://www.ensembl.org/Homo_sapiens/Gene/Summary?g=ENSRNOG00000018262","ENSRNOG00000018262")</f>
        <v>ENSRNOG00000018262</v>
      </c>
      <c r="R25" s="14" t="s">
        <v>667</v>
      </c>
      <c r="S25" s="14" t="s">
        <v>668</v>
      </c>
      <c r="W25" s="18" t="str">
        <f aca="false">HYPERLINK("http://www.ncbi.nlm.nih.gov/sites/entrez?db=gene&amp;cmd=search&amp;term=25095","25095")</f>
        <v>25095</v>
      </c>
    </row>
    <row r="26" customFormat="false" ht="12.75" hidden="false" customHeight="false" outlineLevel="0" collapsed="false">
      <c r="A26" s="11" t="s">
        <v>669</v>
      </c>
      <c r="B26" s="12" t="n">
        <v>0.000123418329</v>
      </c>
      <c r="C26" s="13" t="n">
        <v>7.63526441E-006</v>
      </c>
      <c r="D26" s="14" t="n">
        <v>348.829254</v>
      </c>
      <c r="E26" s="11" t="n">
        <v>226.772751</v>
      </c>
      <c r="F26" s="14" t="n">
        <v>0.222607937005192</v>
      </c>
      <c r="G26" s="11" t="n">
        <v>0.159168293107667</v>
      </c>
      <c r="H26" s="11" t="n">
        <v>-1.0860223655749</v>
      </c>
      <c r="I26" s="15" t="n">
        <v>0.010612742</v>
      </c>
      <c r="J26" s="17" t="str">
        <f aca="false">HYPERLINK("http://www.ensembl.org/Mus_musculus/Gene/Summary?g=Abhd6","Abhd6")</f>
        <v>Abhd6</v>
      </c>
      <c r="K26" s="14" t="s">
        <v>670</v>
      </c>
      <c r="L26" s="14" t="s">
        <v>4</v>
      </c>
      <c r="M26" s="18" t="str">
        <f aca="false">HYPERLINK("http://www.ncbi.nlm.nih.gov/sites/entrez?db=gene&amp;cmd=search&amp;term=305795","305795")</f>
        <v>305795</v>
      </c>
      <c r="N26" s="17" t="str">
        <f aca="false">HYPERLINK("http://www.ncbi.nlm.nih.gov/entrez/viewer.cgi?val=NM_001007680.1","NM_001007680.1")</f>
        <v>NM_001007680.1</v>
      </c>
      <c r="O26" s="14" t="s">
        <v>671</v>
      </c>
      <c r="P26" s="14" t="s">
        <v>672</v>
      </c>
      <c r="Q26" s="17" t="str">
        <f aca="false">HYPERLINK("http://www.ensembl.org/Homo_sapiens/Gene/Summary?g=ENSRNOG00000008167","ENSRNOG00000008167")</f>
        <v>ENSRNOG00000008167</v>
      </c>
      <c r="R26" s="14" t="s">
        <v>673</v>
      </c>
      <c r="S26" s="14" t="s">
        <v>674</v>
      </c>
      <c r="W26" s="18" t="str">
        <f aca="false">HYPERLINK("http://www.ncbi.nlm.nih.gov/sites/entrez?db=gene&amp;cmd=search&amp;term=305795","305795")</f>
        <v>305795</v>
      </c>
    </row>
    <row r="27" customFormat="false" ht="12.75" hidden="false" customHeight="false" outlineLevel="0" collapsed="false">
      <c r="A27" s="11" t="s">
        <v>675</v>
      </c>
      <c r="B27" s="12" t="n">
        <v>4.57131175E-017</v>
      </c>
      <c r="C27" s="13" t="n">
        <v>1.22208575E-026</v>
      </c>
      <c r="D27" s="14" t="n">
        <v>3973.33301</v>
      </c>
      <c r="E27" s="11" t="n">
        <v>3115.7583</v>
      </c>
      <c r="F27" s="14" t="n">
        <v>0.118333186223422</v>
      </c>
      <c r="G27" s="11" t="n">
        <v>0.0920899294402907</v>
      </c>
      <c r="H27" s="11" t="n">
        <v>-0.656614679092096</v>
      </c>
      <c r="I27" s="15" t="n">
        <v>0.0120068928</v>
      </c>
      <c r="J27" s="17" t="str">
        <f aca="false">HYPERLINK("http://www.ensembl.org/Mus_musculus/Gene/Summary?g=Raver1","Raver1")</f>
        <v>Raver1</v>
      </c>
      <c r="K27" s="14" t="s">
        <v>676</v>
      </c>
      <c r="L27" s="14" t="s">
        <v>4</v>
      </c>
      <c r="M27" s="18" t="str">
        <f aca="false">HYPERLINK("http://www.ncbi.nlm.nih.gov/sites/entrez?db=gene&amp;cmd=search&amp;term=298705","298705")</f>
        <v>298705</v>
      </c>
      <c r="N27" s="17" t="str">
        <f aca="false">HYPERLINK("http://www.ncbi.nlm.nih.gov/entrez/viewer.cgi?val=NM_001013939.1","NM_001013939.1")</f>
        <v>NM_001013939.1</v>
      </c>
      <c r="O27" s="14" t="s">
        <v>677</v>
      </c>
      <c r="P27" s="14" t="s">
        <v>678</v>
      </c>
      <c r="Q27" s="17" t="str">
        <f aca="false">HYPERLINK("http://www.ensembl.org/Homo_sapiens/Gene/Summary?g=ENSRNOG00000020710","ENSRNOG00000020710")</f>
        <v>ENSRNOG00000020710</v>
      </c>
      <c r="R27" s="14" t="s">
        <v>679</v>
      </c>
      <c r="S27" s="14" t="s">
        <v>680</v>
      </c>
      <c r="W27" s="18" t="str">
        <f aca="false">HYPERLINK("http://www.ncbi.nlm.nih.gov/sites/entrez?db=gene&amp;cmd=search&amp;term=298705","298705")</f>
        <v>298705</v>
      </c>
    </row>
    <row r="28" customFormat="false" ht="12.75" hidden="false" customHeight="false" outlineLevel="0" collapsed="false">
      <c r="A28" s="11" t="s">
        <v>681</v>
      </c>
      <c r="B28" s="12" t="n">
        <v>3.85817231E-007</v>
      </c>
      <c r="C28" s="13" t="n">
        <v>6.09342568E-022</v>
      </c>
      <c r="D28" s="14" t="n">
        <v>931.421936</v>
      </c>
      <c r="E28" s="11" t="n">
        <v>824.016235</v>
      </c>
      <c r="F28" s="14" t="n">
        <v>0.188467392934581</v>
      </c>
      <c r="G28" s="11" t="n">
        <v>0.0956613525945881</v>
      </c>
      <c r="H28" s="11" t="n">
        <v>-0.590285132908638</v>
      </c>
      <c r="I28" s="15" t="n">
        <v>0.0203833263</v>
      </c>
      <c r="J28" s="17" t="str">
        <f aca="false">HYPERLINK("http://www.ensembl.org/Mus_musculus/Gene/Summary?g=Hrh3","Hrh3")</f>
        <v>Hrh3</v>
      </c>
      <c r="K28" s="14" t="s">
        <v>682</v>
      </c>
      <c r="L28" s="14" t="s">
        <v>4</v>
      </c>
      <c r="M28" s="18" t="str">
        <f aca="false">HYPERLINK("http://www.ncbi.nlm.nih.gov/sites/entrez?db=gene&amp;cmd=search&amp;term=85268","85268")</f>
        <v>85268</v>
      </c>
      <c r="N28" s="14" t="s">
        <v>683</v>
      </c>
      <c r="O28" s="14" t="s">
        <v>684</v>
      </c>
      <c r="P28" s="14" t="s">
        <v>685</v>
      </c>
      <c r="Q28" s="17" t="str">
        <f aca="false">HYPERLINK("http://www.ensembl.org/Homo_sapiens/Gene/Summary?g=ENSRNOG00000008080","ENSRNOG00000008080")</f>
        <v>ENSRNOG00000008080</v>
      </c>
      <c r="R28" s="14" t="s">
        <v>686</v>
      </c>
      <c r="S28" s="14" t="s">
        <v>687</v>
      </c>
      <c r="W28" s="18" t="str">
        <f aca="false">HYPERLINK("http://www.ncbi.nlm.nih.gov/sites/entrez?db=gene&amp;cmd=search&amp;term=85268","85268")</f>
        <v>85268</v>
      </c>
    </row>
    <row r="29" customFormat="false" ht="12.75" hidden="false" customHeight="false" outlineLevel="0" collapsed="false">
      <c r="A29" s="11" t="s">
        <v>688</v>
      </c>
      <c r="B29" s="12" t="n">
        <v>6.95999986E-023</v>
      </c>
      <c r="C29" s="13" t="n">
        <v>7.36143221E-036</v>
      </c>
      <c r="D29" s="14" t="n">
        <v>8936.36328</v>
      </c>
      <c r="E29" s="11" t="n">
        <v>7175.77783</v>
      </c>
      <c r="F29" s="14" t="n">
        <v>0.101538345809057</v>
      </c>
      <c r="G29" s="11" t="n">
        <v>0.0795788263695449</v>
      </c>
      <c r="H29" s="11" t="n">
        <v>-0.592329952391303</v>
      </c>
      <c r="I29" s="15" t="n">
        <v>0.0217190906</v>
      </c>
      <c r="J29" s="17" t="str">
        <f aca="false">HYPERLINK("http://www.ensembl.org/Mus_musculus/Gene/Summary?g=Sh3bp5","Sh3bp5")</f>
        <v>Sh3bp5</v>
      </c>
      <c r="K29" s="14" t="s">
        <v>689</v>
      </c>
      <c r="L29" s="14" t="s">
        <v>4</v>
      </c>
      <c r="M29" s="18" t="str">
        <f aca="false">HYPERLINK("http://www.ncbi.nlm.nih.gov/sites/entrez?db=gene&amp;cmd=search&amp;term=117186","117186")</f>
        <v>117186</v>
      </c>
      <c r="N29" s="17" t="str">
        <f aca="false">HYPERLINK("http://www.ncbi.nlm.nih.gov/entrez/viewer.cgi?val=NM_054011.1","NM_054011.1")</f>
        <v>NM_054011.1</v>
      </c>
      <c r="O29" s="14" t="s">
        <v>690</v>
      </c>
      <c r="P29" s="14" t="s">
        <v>691</v>
      </c>
      <c r="Q29" s="17" t="str">
        <f aca="false">HYPERLINK("http://www.ensembl.org/Homo_sapiens/Gene/Summary?g=ENSRNOG00000019475","ENSRNOG00000019475")</f>
        <v>ENSRNOG00000019475</v>
      </c>
      <c r="R29" s="14" t="s">
        <v>692</v>
      </c>
      <c r="S29" s="14" t="s">
        <v>693</v>
      </c>
      <c r="W29" s="18" t="str">
        <f aca="false">HYPERLINK("http://www.ncbi.nlm.nih.gov/sites/entrez?db=gene&amp;cmd=search&amp;term=117186","117186")</f>
        <v>117186</v>
      </c>
    </row>
    <row r="30" customFormat="false" ht="12.75" hidden="false" customHeight="false" outlineLevel="0" collapsed="false">
      <c r="A30" s="11" t="s">
        <v>694</v>
      </c>
      <c r="B30" s="12" t="n">
        <v>2.23551751E-007</v>
      </c>
      <c r="C30" s="13" t="n">
        <v>2.20323138E-009</v>
      </c>
      <c r="D30" s="14" t="n">
        <v>788.259216</v>
      </c>
      <c r="E30" s="11" t="n">
        <v>620.86499</v>
      </c>
      <c r="F30" s="14" t="n">
        <v>0.182035060405815</v>
      </c>
      <c r="G30" s="11" t="n">
        <v>0.151332455708285</v>
      </c>
      <c r="H30" s="11" t="n">
        <v>-0.77284898631727</v>
      </c>
      <c r="I30" s="15" t="n">
        <v>0.00506450981</v>
      </c>
      <c r="J30" s="17" t="str">
        <f aca="false">HYPERLINK("http://www.ensembl.org/Mus_musculus/Gene/Summary?g=Tpm3","Tpm3")</f>
        <v>Tpm3</v>
      </c>
      <c r="K30" s="14" t="s">
        <v>695</v>
      </c>
      <c r="L30" s="14" t="s">
        <v>4</v>
      </c>
      <c r="M30" s="18" t="str">
        <f aca="false">HYPERLINK("http://www.ncbi.nlm.nih.gov/sites/entrez?db=gene&amp;cmd=search&amp;term=117557","117557")</f>
        <v>117557</v>
      </c>
      <c r="N30" s="17" t="str">
        <f aca="false">HYPERLINK("http://www.ncbi.nlm.nih.gov/entrez/viewer.cgi?val=NM_173111.1","NM_173111.1")</f>
        <v>NM_173111.1</v>
      </c>
      <c r="O30" s="14" t="s">
        <v>696</v>
      </c>
      <c r="P30" s="14" t="s">
        <v>697</v>
      </c>
      <c r="Q30" s="17" t="str">
        <f aca="false">HYPERLINK("http://www.ensembl.org/Homo_sapiens/Gene/Summary?g=ENSRNOG00000017441","ENSRNOG00000017441")</f>
        <v>ENSRNOG00000017441</v>
      </c>
      <c r="R30" s="14" t="s">
        <v>698</v>
      </c>
      <c r="S30" s="14" t="s">
        <v>699</v>
      </c>
      <c r="W30" s="18" t="str">
        <f aca="false">HYPERLINK("http://www.ncbi.nlm.nih.gov/sites/entrez?db=gene&amp;cmd=search&amp;term=117557","117557")</f>
        <v>117557</v>
      </c>
    </row>
    <row r="31" customFormat="false" ht="12.75" hidden="false" customHeight="false" outlineLevel="0" collapsed="false">
      <c r="A31" s="11" t="s">
        <v>700</v>
      </c>
      <c r="B31" s="12" t="n">
        <v>0.0120136114</v>
      </c>
      <c r="C31" s="13" t="n">
        <v>3.11680091E-011</v>
      </c>
      <c r="D31" s="14" t="n">
        <v>1309.60181</v>
      </c>
      <c r="E31" s="11" t="n">
        <v>541.463745</v>
      </c>
      <c r="F31" s="14" t="n">
        <v>0.421693110671556</v>
      </c>
      <c r="G31" s="11" t="n">
        <v>0.133153177411721</v>
      </c>
      <c r="H31" s="11" t="n">
        <v>-1.42104876644087</v>
      </c>
      <c r="I31" s="15" t="n">
        <v>0.0147485854</v>
      </c>
      <c r="J31" s="17" t="str">
        <f aca="false">HYPERLINK("http://www.ensembl.org/Mus_musculus/Gene/Summary?g=Tusc5","Tusc5")</f>
        <v>Tusc5</v>
      </c>
      <c r="K31" s="14" t="s">
        <v>701</v>
      </c>
      <c r="L31" s="14" t="s">
        <v>4</v>
      </c>
      <c r="M31" s="18" t="str">
        <f aca="false">HYPERLINK("http://www.ncbi.nlm.nih.gov/sites/entrez?db=gene&amp;cmd=search&amp;term=360576","360576")</f>
        <v>360576</v>
      </c>
      <c r="N31" s="17" t="str">
        <f aca="false">HYPERLINK("http://www.ncbi.nlm.nih.gov/entrez/viewer.cgi?val=NM_001039163.1","NM_001039163.1")</f>
        <v>NM_001039163.1</v>
      </c>
      <c r="O31" s="14" t="s">
        <v>702</v>
      </c>
      <c r="P31" s="14" t="s">
        <v>703</v>
      </c>
      <c r="Q31" s="17" t="str">
        <f aca="false">HYPERLINK("http://www.ensembl.org/Homo_sapiens/Gene/Summary?g=ENSRNOG00000022239","ENSRNOG00000022239")</f>
        <v>ENSRNOG00000022239</v>
      </c>
      <c r="R31" s="14" t="s">
        <v>704</v>
      </c>
      <c r="S31" s="14" t="s">
        <v>705</v>
      </c>
      <c r="W31" s="18" t="str">
        <f aca="false">HYPERLINK("http://www.ncbi.nlm.nih.gov/sites/entrez?db=gene&amp;cmd=search&amp;term=360576","360576")</f>
        <v>360576</v>
      </c>
    </row>
    <row r="32" customFormat="false" ht="12.75" hidden="false" customHeight="false" outlineLevel="0" collapsed="false">
      <c r="A32" s="11" t="s">
        <v>706</v>
      </c>
      <c r="B32" s="12" t="n">
        <v>0.00155290449</v>
      </c>
      <c r="C32" s="13" t="n">
        <v>0.0983370617</v>
      </c>
      <c r="D32" s="14" t="n">
        <v>126.155708</v>
      </c>
      <c r="E32" s="11" t="n">
        <v>90.7932663</v>
      </c>
      <c r="F32" s="14" t="n">
        <v>0.161055097879519</v>
      </c>
      <c r="G32" s="11" t="n">
        <v>0.179085001152778</v>
      </c>
      <c r="H32" s="11" t="n">
        <v>-0.93604360714448</v>
      </c>
      <c r="I32" s="15" t="n">
        <v>0.0491555221</v>
      </c>
      <c r="J32" s="17" t="str">
        <f aca="false">HYPERLINK("http://www.ensembl.org/Mus_musculus/Gene/Summary?g=Cacna1g","Cacna1g")</f>
        <v>Cacna1g</v>
      </c>
      <c r="K32" s="14" t="s">
        <v>707</v>
      </c>
      <c r="L32" s="14" t="s">
        <v>4</v>
      </c>
      <c r="M32" s="18" t="str">
        <f aca="false">HYPERLINK("http://www.ncbi.nlm.nih.gov/sites/entrez?db=gene&amp;cmd=search&amp;term=29717","29717")</f>
        <v>29717</v>
      </c>
      <c r="N32" s="17" t="str">
        <f aca="false">HYPERLINK("http://www.ncbi.nlm.nih.gov/entrez/viewer.cgi?val=NM_031601.3","NM_031601.3")</f>
        <v>NM_031601.3</v>
      </c>
      <c r="O32" s="14" t="s">
        <v>708</v>
      </c>
      <c r="P32" s="14" t="s">
        <v>709</v>
      </c>
      <c r="Q32" s="14" t="s">
        <v>28</v>
      </c>
      <c r="R32" s="14" t="s">
        <v>28</v>
      </c>
      <c r="S32" s="14" t="s">
        <v>28</v>
      </c>
      <c r="W32" s="18" t="str">
        <f aca="false">HYPERLINK("http://www.ncbi.nlm.nih.gov/sites/entrez?db=gene&amp;cmd=search&amp;term=29717","29717")</f>
        <v>29717</v>
      </c>
    </row>
    <row r="33" customFormat="false" ht="12.75" hidden="false" customHeight="false" outlineLevel="0" collapsed="false">
      <c r="A33" s="11" t="s">
        <v>710</v>
      </c>
      <c r="B33" s="12" t="n">
        <v>2.4284444E-024</v>
      </c>
      <c r="C33" s="13" t="n">
        <v>0</v>
      </c>
      <c r="D33" s="14" t="n">
        <v>7108.64355</v>
      </c>
      <c r="E33" s="11" t="n">
        <v>4875.72852</v>
      </c>
      <c r="F33" s="14" t="n">
        <v>0.0980023563004506</v>
      </c>
      <c r="G33" s="11" t="n">
        <v>0.0613631129733204</v>
      </c>
      <c r="H33" s="11" t="n">
        <v>-0.826466586664368</v>
      </c>
      <c r="I33" s="15" t="n">
        <v>0.00103302149</v>
      </c>
      <c r="J33" s="17" t="str">
        <f aca="false">HYPERLINK("http://www.ensembl.org/Mus_musculus/Gene/Summary?g=Chp","Chp")</f>
        <v>Chp</v>
      </c>
      <c r="K33" s="14" t="s">
        <v>711</v>
      </c>
      <c r="L33" s="14" t="s">
        <v>4</v>
      </c>
      <c r="M33" s="18" t="str">
        <f aca="false">HYPERLINK("http://www.ncbi.nlm.nih.gov/sites/entrez?db=gene&amp;cmd=search&amp;term=64152","64152")</f>
        <v>64152</v>
      </c>
      <c r="N33" s="17" t="str">
        <f aca="false">HYPERLINK("http://www.ncbi.nlm.nih.gov/entrez/viewer.cgi?val=NM_024139.2","NM_024139.2")</f>
        <v>NM_024139.2</v>
      </c>
      <c r="O33" s="14" t="s">
        <v>712</v>
      </c>
      <c r="P33" s="14" t="s">
        <v>713</v>
      </c>
      <c r="Q33" s="17" t="str">
        <f aca="false">HYPERLINK("http://www.ensembl.org/Homo_sapiens/Gene/Summary?g=ENSRNOG00000004742","ENSRNOG00000004742")</f>
        <v>ENSRNOG00000004742</v>
      </c>
      <c r="R33" s="14" t="s">
        <v>714</v>
      </c>
      <c r="S33" s="14" t="s">
        <v>715</v>
      </c>
      <c r="W33" s="18" t="str">
        <f aca="false">HYPERLINK("http://www.ncbi.nlm.nih.gov/sites/entrez?db=gene&amp;cmd=search&amp;term=64152","64152")</f>
        <v>64152</v>
      </c>
    </row>
    <row r="34" customFormat="false" ht="12.75" hidden="false" customHeight="false" outlineLevel="0" collapsed="false">
      <c r="A34" s="11" t="s">
        <v>716</v>
      </c>
      <c r="B34" s="12" t="n">
        <v>0.339929283</v>
      </c>
      <c r="C34" s="13" t="n">
        <v>0.0187812652</v>
      </c>
      <c r="D34" s="14" t="n">
        <v>86.0477219</v>
      </c>
      <c r="E34" s="11" t="n">
        <v>125.614464</v>
      </c>
      <c r="F34" s="14" t="n">
        <v>0.637534271549379</v>
      </c>
      <c r="G34" s="11" t="n">
        <v>0.213670346115556</v>
      </c>
      <c r="H34" s="11" t="n">
        <v>-0.96252275910546</v>
      </c>
      <c r="I34" s="15" t="n">
        <v>0.0046754228</v>
      </c>
      <c r="J34" s="17" t="str">
        <f aca="false">HYPERLINK("http://www.ensembl.org/Mus_musculus/Gene/Summary?g=Ccdc81","Ccdc81")</f>
        <v>Ccdc81</v>
      </c>
      <c r="K34" s="14" t="s">
        <v>717</v>
      </c>
      <c r="L34" s="14" t="s">
        <v>4</v>
      </c>
      <c r="M34" s="18" t="str">
        <f aca="false">HYPERLINK("http://www.ncbi.nlm.nih.gov/sites/entrez?db=gene&amp;cmd=search&amp;term=308810","308810")</f>
        <v>308810</v>
      </c>
      <c r="N34" s="17" t="str">
        <f aca="false">HYPERLINK("http://www.ncbi.nlm.nih.gov/entrez/viewer.cgi?val=NM_001014021.1","NM_001014021.1")</f>
        <v>NM_001014021.1</v>
      </c>
      <c r="O34" s="14" t="s">
        <v>718</v>
      </c>
      <c r="P34" s="14" t="s">
        <v>719</v>
      </c>
      <c r="Q34" s="17" t="str">
        <f aca="false">HYPERLINK("http://www.ensembl.org/Homo_sapiens/Gene/Summary?g=ENSRNOG00000033733","ENSRNOG00000033733")</f>
        <v>ENSRNOG00000033733</v>
      </c>
      <c r="R34" s="14" t="s">
        <v>720</v>
      </c>
      <c r="S34" s="14" t="s">
        <v>721</v>
      </c>
      <c r="W34" s="18" t="str">
        <f aca="false">HYPERLINK("http://www.ncbi.nlm.nih.gov/sites/entrez?db=gene&amp;cmd=search&amp;term=308810","308810")</f>
        <v>308810</v>
      </c>
    </row>
    <row r="35" customFormat="false" ht="12.75" hidden="false" customHeight="false" outlineLevel="0" collapsed="false">
      <c r="A35" s="11" t="s">
        <v>722</v>
      </c>
      <c r="B35" s="12" t="n">
        <v>2.08919985E-007</v>
      </c>
      <c r="C35" s="13" t="n">
        <v>3.71415704E-010</v>
      </c>
      <c r="D35" s="14" t="n">
        <v>353.938568</v>
      </c>
      <c r="E35" s="11" t="n">
        <v>299.181091</v>
      </c>
      <c r="F35" s="14" t="n">
        <v>0.161308684223416</v>
      </c>
      <c r="G35" s="11" t="n">
        <v>0.123539740685015</v>
      </c>
      <c r="H35" s="11" t="n">
        <v>-0.707521675805824</v>
      </c>
      <c r="I35" s="15" t="n">
        <v>0.0313881002</v>
      </c>
      <c r="J35" s="17" t="str">
        <f aca="false">HYPERLINK("http://www.ensembl.org/Mus_musculus/Gene/Summary?g=Rab3d","Rab3d")</f>
        <v>Rab3d</v>
      </c>
      <c r="K35" s="14" t="s">
        <v>723</v>
      </c>
      <c r="L35" s="14" t="s">
        <v>4</v>
      </c>
      <c r="M35" s="18" t="str">
        <f aca="false">HYPERLINK("http://www.ncbi.nlm.nih.gov/sites/entrez?db=gene&amp;cmd=search&amp;term=140665","140665")</f>
        <v>140665</v>
      </c>
      <c r="N35" s="17" t="str">
        <f aca="false">HYPERLINK("http://www.ncbi.nlm.nih.gov/entrez/viewer.cgi?val=NM_080580.2","NM_080580.2")</f>
        <v>NM_080580.2</v>
      </c>
      <c r="O35" s="14" t="s">
        <v>724</v>
      </c>
      <c r="P35" s="14" t="s">
        <v>725</v>
      </c>
      <c r="Q35" s="17" t="str">
        <f aca="false">HYPERLINK("http://www.ensembl.org/Homo_sapiens/Gene/Summary?g=ENSRNOG00000011582","ENSRNOG00000011582")</f>
        <v>ENSRNOG00000011582</v>
      </c>
      <c r="R35" s="14" t="s">
        <v>726</v>
      </c>
      <c r="S35" s="14" t="s">
        <v>727</v>
      </c>
      <c r="W35" s="18" t="str">
        <f aca="false">HYPERLINK("http://www.ncbi.nlm.nih.gov/sites/entrez?db=gene&amp;cmd=search&amp;term=140665","140665")</f>
        <v>140665</v>
      </c>
    </row>
    <row r="36" customFormat="false" ht="12.75" hidden="false" customHeight="false" outlineLevel="0" collapsed="false">
      <c r="A36" s="11" t="s">
        <v>728</v>
      </c>
      <c r="B36" s="12" t="n">
        <v>0</v>
      </c>
      <c r="C36" s="13" t="n">
        <v>1.10632328E-014</v>
      </c>
      <c r="D36" s="14" t="n">
        <v>3480.08838</v>
      </c>
      <c r="E36" s="11" t="n">
        <v>2911.41479</v>
      </c>
      <c r="F36" s="14" t="n">
        <v>0.0525797063234354</v>
      </c>
      <c r="G36" s="11" t="n">
        <v>0.127843485331748</v>
      </c>
      <c r="H36" s="11" t="n">
        <v>-0.591293411167855</v>
      </c>
      <c r="I36" s="15" t="n">
        <v>0.0125974352</v>
      </c>
      <c r="J36" s="17" t="str">
        <f aca="false">HYPERLINK("http://www.ensembl.org/Mus_musculus/Gene/Summary?g=Tgoln2","Tgoln2")</f>
        <v>Tgoln2</v>
      </c>
      <c r="K36" s="14" t="s">
        <v>729</v>
      </c>
      <c r="L36" s="14" t="s">
        <v>4</v>
      </c>
      <c r="M36" s="18" t="str">
        <f aca="false">HYPERLINK("http://www.ncbi.nlm.nih.gov/sites/entrez?db=gene&amp;cmd=search&amp;term=192152","192152")</f>
        <v>192152</v>
      </c>
      <c r="N36" s="17" t="str">
        <f aca="false">HYPERLINK("http://www.ncbi.nlm.nih.gov/entrez/viewer.cgi?val=NM_138840.2","NM_138840.2")</f>
        <v>NM_138840.2</v>
      </c>
      <c r="O36" s="14" t="s">
        <v>730</v>
      </c>
      <c r="P36" s="14" t="s">
        <v>731</v>
      </c>
      <c r="Q36" s="17" t="str">
        <f aca="false">HYPERLINK("http://www.ensembl.org/Homo_sapiens/Gene/Summary?g=ENSRNOG00000014617","ENSRNOG00000014617")</f>
        <v>ENSRNOG00000014617</v>
      </c>
      <c r="R36" s="14" t="s">
        <v>732</v>
      </c>
      <c r="S36" s="14" t="s">
        <v>733</v>
      </c>
      <c r="W36" s="18" t="str">
        <f aca="false">HYPERLINK("http://www.ncbi.nlm.nih.gov/sites/entrez?db=gene&amp;cmd=search&amp;term=192152","192152")</f>
        <v>192152</v>
      </c>
    </row>
    <row r="37" customFormat="false" ht="12.75" hidden="false" customHeight="false" outlineLevel="0" collapsed="false">
      <c r="A37" s="11" t="s">
        <v>734</v>
      </c>
      <c r="B37" s="12" t="n">
        <v>3.42390081E-007</v>
      </c>
      <c r="C37" s="13" t="n">
        <v>1.76777348E-007</v>
      </c>
      <c r="D37" s="14" t="n">
        <v>9849.66797</v>
      </c>
      <c r="E37" s="11" t="n">
        <v>6312.39844</v>
      </c>
      <c r="F37" s="14" t="n">
        <v>0.200089814804184</v>
      </c>
      <c r="G37" s="11" t="n">
        <v>0.194245815066135</v>
      </c>
      <c r="H37" s="11" t="n">
        <v>-0.867444805372411</v>
      </c>
      <c r="I37" s="15" t="n">
        <v>0.0287313145</v>
      </c>
      <c r="J37" s="17" t="str">
        <f aca="false">HYPERLINK("http://www.ensembl.org/Mus_musculus/Gene/Summary?g=Nudt4","Nudt4")</f>
        <v>Nudt4</v>
      </c>
      <c r="K37" s="14" t="s">
        <v>735</v>
      </c>
      <c r="L37" s="14" t="s">
        <v>4</v>
      </c>
      <c r="M37" s="18" t="str">
        <f aca="false">HYPERLINK("http://www.ncbi.nlm.nih.gov/sites/entrez?db=gene&amp;cmd=search&amp;term=94267","94267")</f>
        <v>94267</v>
      </c>
      <c r="N37" s="17" t="str">
        <f aca="false">HYPERLINK("http://www.ncbi.nlm.nih.gov/entrez/viewer.cgi?val=NM_053598.1","NM_053598.1")</f>
        <v>NM_053598.1</v>
      </c>
      <c r="O37" s="14" t="s">
        <v>736</v>
      </c>
      <c r="P37" s="14" t="s">
        <v>737</v>
      </c>
      <c r="Q37" s="17" t="str">
        <f aca="false">HYPERLINK("http://www.ensembl.org/Homo_sapiens/Gene/Summary?g=ENSRNOG00000009094","ENSRNOG00000009094")</f>
        <v>ENSRNOG00000009094</v>
      </c>
      <c r="R37" s="14" t="s">
        <v>738</v>
      </c>
      <c r="S37" s="14" t="s">
        <v>739</v>
      </c>
      <c r="W37" s="18" t="str">
        <f aca="false">HYPERLINK("http://www.ncbi.nlm.nih.gov/sites/entrez?db=gene&amp;cmd=search&amp;term=94267","94267")</f>
        <v>94267</v>
      </c>
    </row>
    <row r="38" customFormat="false" ht="12.75" hidden="false" customHeight="false" outlineLevel="0" collapsed="false">
      <c r="A38" s="11" t="s">
        <v>740</v>
      </c>
      <c r="B38" s="12" t="n">
        <v>6.54654468E-006</v>
      </c>
      <c r="C38" s="13" t="n">
        <v>1.09315712E-009</v>
      </c>
      <c r="D38" s="14" t="n">
        <v>555.293396</v>
      </c>
      <c r="E38" s="11" t="n">
        <v>334.643341</v>
      </c>
      <c r="F38" s="14" t="n">
        <v>0.202980429466516</v>
      </c>
      <c r="G38" s="11" t="n">
        <v>0.131669840100001</v>
      </c>
      <c r="H38" s="11" t="n">
        <v>-1.18770646829192</v>
      </c>
      <c r="I38" s="15" t="n">
        <v>8.71232405E-005</v>
      </c>
      <c r="J38" s="17" t="str">
        <f aca="false">HYPERLINK("http://www.ensembl.org/Mus_musculus/Gene/Summary?g=P2rx5","P2rx5")</f>
        <v>P2rx5</v>
      </c>
      <c r="K38" s="14" t="s">
        <v>741</v>
      </c>
      <c r="L38" s="14" t="s">
        <v>4</v>
      </c>
      <c r="M38" s="18" t="str">
        <f aca="false">HYPERLINK("http://www.ncbi.nlm.nih.gov/sites/entrez?db=gene&amp;cmd=search&amp;term=113995","113995")</f>
        <v>113995</v>
      </c>
      <c r="N38" s="17" t="str">
        <f aca="false">HYPERLINK("http://www.ncbi.nlm.nih.gov/entrez/viewer.cgi?val=NM_080780.2","NM_080780.2")</f>
        <v>NM_080780.2</v>
      </c>
      <c r="O38" s="14" t="s">
        <v>742</v>
      </c>
      <c r="P38" s="14" t="s">
        <v>743</v>
      </c>
      <c r="Q38" s="17" t="str">
        <f aca="false">HYPERLINK("http://www.ensembl.org/Homo_sapiens/Gene/Summary?g=ENSRNOG00000019208","ENSRNOG00000019208")</f>
        <v>ENSRNOG00000019208</v>
      </c>
      <c r="R38" s="14" t="s">
        <v>744</v>
      </c>
      <c r="S38" s="14" t="s">
        <v>745</v>
      </c>
      <c r="W38" s="18" t="str">
        <f aca="false">HYPERLINK("http://www.ncbi.nlm.nih.gov/sites/entrez?db=gene&amp;cmd=search&amp;term=113995","113995")</f>
        <v>113995</v>
      </c>
    </row>
    <row r="39" customFormat="false" ht="12.75" hidden="false" customHeight="false" outlineLevel="0" collapsed="false">
      <c r="A39" s="11" t="s">
        <v>746</v>
      </c>
      <c r="B39" s="12" t="n">
        <v>0.000220250848</v>
      </c>
      <c r="C39" s="13" t="n">
        <v>5.07539482E-007</v>
      </c>
      <c r="D39" s="14" t="n">
        <v>3277.19849</v>
      </c>
      <c r="E39" s="11" t="n">
        <v>1311.03284</v>
      </c>
      <c r="F39" s="14" t="n">
        <v>0.279032461961131</v>
      </c>
      <c r="G39" s="11" t="n">
        <v>0.193846769696478</v>
      </c>
      <c r="H39" s="11" t="n">
        <v>-1.34906481363841</v>
      </c>
      <c r="I39" s="15" t="n">
        <v>0.0337799601</v>
      </c>
      <c r="J39" s="17" t="str">
        <f aca="false">HYPERLINK("http://www.ensembl.org/Mus_musculus/Gene/Summary?g=Chrnd","Chrnd")</f>
        <v>Chrnd</v>
      </c>
      <c r="K39" s="14" t="s">
        <v>747</v>
      </c>
      <c r="L39" s="14" t="s">
        <v>4</v>
      </c>
      <c r="M39" s="18" t="str">
        <f aca="false">HYPERLINK("http://www.ncbi.nlm.nih.gov/sites/entrez?db=gene&amp;cmd=search&amp;term=54240","54240")</f>
        <v>54240</v>
      </c>
      <c r="N39" s="17" t="str">
        <f aca="false">HYPERLINK("http://www.ncbi.nlm.nih.gov/entrez/viewer.cgi?val=NM_019298.1","NM_019298.1")</f>
        <v>NM_019298.1</v>
      </c>
      <c r="O39" s="14" t="s">
        <v>748</v>
      </c>
      <c r="P39" s="14" t="s">
        <v>749</v>
      </c>
      <c r="Q39" s="17" t="str">
        <f aca="false">HYPERLINK("http://www.ensembl.org/Homo_sapiens/Gene/Summary?g=ENSRNOG00000019527","ENSRNOG00000019527")</f>
        <v>ENSRNOG00000019527</v>
      </c>
      <c r="R39" s="14" t="s">
        <v>750</v>
      </c>
      <c r="S39" s="14" t="s">
        <v>751</v>
      </c>
      <c r="W39" s="18" t="str">
        <f aca="false">HYPERLINK("http://www.ncbi.nlm.nih.gov/sites/entrez?db=gene&amp;cmd=search&amp;term=54240","54240")</f>
        <v>54240</v>
      </c>
    </row>
    <row r="40" customFormat="false" ht="12.75" hidden="false" customHeight="false" outlineLevel="0" collapsed="false">
      <c r="A40" s="11" t="s">
        <v>752</v>
      </c>
      <c r="B40" s="12" t="n">
        <v>5.63833241E-019</v>
      </c>
      <c r="C40" s="13" t="n">
        <v>1.14421873E-005</v>
      </c>
      <c r="D40" s="14" t="n">
        <v>3113.07983</v>
      </c>
      <c r="E40" s="11" t="n">
        <v>2209.28955</v>
      </c>
      <c r="F40" s="14" t="n">
        <v>0.111035306794558</v>
      </c>
      <c r="G40" s="11" t="n">
        <v>0.228832472411776</v>
      </c>
      <c r="H40" s="11" t="n">
        <v>-0.842069417171806</v>
      </c>
      <c r="I40" s="15" t="n">
        <v>0.0333943889</v>
      </c>
      <c r="J40" s="17" t="str">
        <f aca="false">HYPERLINK("http://www.ensembl.org/Mus_musculus/Gene/Summary?g=Myh11","Myh11")</f>
        <v>Myh11</v>
      </c>
      <c r="K40" s="14" t="s">
        <v>753</v>
      </c>
      <c r="L40" s="14" t="s">
        <v>4</v>
      </c>
      <c r="M40" s="18" t="str">
        <f aca="false">HYPERLINK("http://www.ncbi.nlm.nih.gov/sites/entrez?db=gene&amp;cmd=search&amp;term=24582","24582")</f>
        <v>24582</v>
      </c>
      <c r="N40" s="17" t="str">
        <f aca="false">HYPERLINK("http://www.ncbi.nlm.nih.gov/entrez/viewer.cgi?val=NM_001170600.1","NM_001170600.1")</f>
        <v>NM_001170600.1</v>
      </c>
      <c r="O40" s="14" t="s">
        <v>754</v>
      </c>
      <c r="P40" s="14" t="s">
        <v>755</v>
      </c>
      <c r="Q40" s="17" t="str">
        <f aca="false">HYPERLINK("http://www.ensembl.org/Homo_sapiens/Gene/Summary?g=ENSRNOG00000000029","ENSRNOG00000000029")</f>
        <v>ENSRNOG00000000029</v>
      </c>
      <c r="R40" s="14" t="s">
        <v>756</v>
      </c>
      <c r="S40" s="14" t="s">
        <v>757</v>
      </c>
      <c r="W40" s="18" t="str">
        <f aca="false">HYPERLINK("http://www.ncbi.nlm.nih.gov/sites/entrez?db=gene&amp;cmd=search&amp;term=24582","24582")</f>
        <v>24582</v>
      </c>
    </row>
    <row r="41" customFormat="false" ht="12.75" hidden="false" customHeight="false" outlineLevel="0" collapsed="false">
      <c r="A41" s="11" t="s">
        <v>758</v>
      </c>
      <c r="B41" s="12" t="n">
        <v>6.16435969E-008</v>
      </c>
      <c r="C41" s="13" t="n">
        <v>1.1787283E-011</v>
      </c>
      <c r="D41" s="14" t="n">
        <v>3998.90283</v>
      </c>
      <c r="E41" s="11" t="n">
        <v>2685.51392</v>
      </c>
      <c r="F41" s="14" t="n">
        <v>0.186089647744704</v>
      </c>
      <c r="G41" s="11" t="n">
        <v>0.145834698559298</v>
      </c>
      <c r="H41" s="11" t="n">
        <v>-0.833304546434655</v>
      </c>
      <c r="I41" s="15" t="n">
        <v>0.0261233672</v>
      </c>
      <c r="J41" s="17" t="str">
        <f aca="false">HYPERLINK("http://www.ensembl.org/Mus_musculus/Gene/Summary?g=Itga7","Itga7")</f>
        <v>Itga7</v>
      </c>
      <c r="K41" s="14" t="s">
        <v>759</v>
      </c>
      <c r="L41" s="14" t="s">
        <v>4</v>
      </c>
      <c r="M41" s="18" t="str">
        <f aca="false">HYPERLINK("http://www.ncbi.nlm.nih.gov/sites/entrez?db=gene&amp;cmd=search&amp;term=81008","81008")</f>
        <v>81008</v>
      </c>
      <c r="N41" s="17" t="str">
        <f aca="false">HYPERLINK("http://www.ncbi.nlm.nih.gov/entrez/viewer.cgi?val=NM_030842.1","NM_030842.1")</f>
        <v>NM_030842.1</v>
      </c>
      <c r="O41" s="14" t="s">
        <v>760</v>
      </c>
      <c r="P41" s="14" t="s">
        <v>761</v>
      </c>
      <c r="Q41" s="17" t="str">
        <f aca="false">HYPERLINK("http://www.ensembl.org/Homo_sapiens/Gene/Summary?g=ENSRNOG00000007905","ENSRNOG00000007905")</f>
        <v>ENSRNOG00000007905</v>
      </c>
      <c r="R41" s="14" t="s">
        <v>762</v>
      </c>
      <c r="S41" s="14" t="s">
        <v>763</v>
      </c>
      <c r="W41" s="18" t="str">
        <f aca="false">HYPERLINK("http://www.ncbi.nlm.nih.gov/sites/entrez?db=gene&amp;cmd=search&amp;term=81008","81008")</f>
        <v>81008</v>
      </c>
    </row>
    <row r="42" customFormat="false" ht="12.75" hidden="false" customHeight="false" outlineLevel="0" collapsed="false">
      <c r="A42" s="11" t="s">
        <v>764</v>
      </c>
      <c r="B42" s="12" t="n">
        <v>0.00898074545</v>
      </c>
      <c r="C42" s="13" t="n">
        <v>0.000208698839</v>
      </c>
      <c r="D42" s="14" t="n">
        <v>4210.30762</v>
      </c>
      <c r="E42" s="11" t="n">
        <v>1131.09094</v>
      </c>
      <c r="F42" s="14" t="n">
        <v>0.416228714898509</v>
      </c>
      <c r="G42" s="11" t="n">
        <v>0.266225952618805</v>
      </c>
      <c r="H42" s="11" t="n">
        <v>-1.58995694081681</v>
      </c>
      <c r="I42" s="15" t="n">
        <v>0.0436968096</v>
      </c>
      <c r="J42" s="17" t="str">
        <f aca="false">HYPERLINK("http://www.ensembl.org/Mus_musculus/Gene/Summary?g=Rrad","Rrad")</f>
        <v>Rrad</v>
      </c>
      <c r="K42" s="14" t="s">
        <v>765</v>
      </c>
      <c r="L42" s="14" t="s">
        <v>4</v>
      </c>
      <c r="M42" s="18" t="str">
        <f aca="false">HYPERLINK("http://www.ncbi.nlm.nih.gov/sites/entrez?db=gene&amp;cmd=search&amp;term=83521","83521")</f>
        <v>83521</v>
      </c>
      <c r="N42" s="17" t="str">
        <f aca="false">HYPERLINK("http://www.ncbi.nlm.nih.gov/entrez/viewer.cgi?val=NM_053338.2","NM_053338.2")</f>
        <v>NM_053338.2</v>
      </c>
      <c r="O42" s="14" t="s">
        <v>766</v>
      </c>
      <c r="P42" s="14" t="s">
        <v>767</v>
      </c>
      <c r="Q42" s="17" t="str">
        <f aca="false">HYPERLINK("http://www.ensembl.org/Homo_sapiens/Gene/Summary?g=ENSRNOG00000011901","ENSRNOG00000011901")</f>
        <v>ENSRNOG00000011901</v>
      </c>
      <c r="R42" s="14" t="s">
        <v>768</v>
      </c>
      <c r="S42" s="14" t="s">
        <v>769</v>
      </c>
      <c r="W42" s="18" t="str">
        <f aca="false">HYPERLINK("http://www.ncbi.nlm.nih.gov/sites/entrez?db=gene&amp;cmd=search&amp;term=83521","83521")</f>
        <v>83521</v>
      </c>
    </row>
    <row r="43" customFormat="false" ht="12.75" hidden="false" customHeight="false" outlineLevel="0" collapsed="false">
      <c r="A43" s="11" t="s">
        <v>770</v>
      </c>
      <c r="B43" s="12" t="n">
        <v>0</v>
      </c>
      <c r="C43" s="13" t="n">
        <v>2.07229224E-024</v>
      </c>
      <c r="D43" s="14" t="n">
        <v>16519.4277</v>
      </c>
      <c r="E43" s="11" t="n">
        <v>13205.2402</v>
      </c>
      <c r="F43" s="14" t="n">
        <v>0.0502804715202089</v>
      </c>
      <c r="G43" s="11" t="n">
        <v>0.0982234840377989</v>
      </c>
      <c r="H43" s="11" t="n">
        <v>-0.651159518398299</v>
      </c>
      <c r="I43" s="15" t="n">
        <v>0.000228841251</v>
      </c>
      <c r="J43" s="17" t="str">
        <f aca="false">HYPERLINK("http://www.ensembl.org/Mus_musculus/Gene/Summary?g=Tcta","Tcta")</f>
        <v>Tcta</v>
      </c>
      <c r="K43" s="14" t="s">
        <v>771</v>
      </c>
      <c r="L43" s="14" t="s">
        <v>4</v>
      </c>
      <c r="M43" s="18" t="str">
        <f aca="false">HYPERLINK("http://www.ncbi.nlm.nih.gov/sites/entrez?db=gene&amp;cmd=search&amp;term=306587","306587")</f>
        <v>306587</v>
      </c>
      <c r="N43" s="17" t="str">
        <f aca="false">HYPERLINK("http://www.ncbi.nlm.nih.gov/entrez/viewer.cgi?val=NM_001014005.1","NM_001014005.1")</f>
        <v>NM_001014005.1</v>
      </c>
      <c r="O43" s="14" t="s">
        <v>772</v>
      </c>
      <c r="P43" s="14" t="s">
        <v>773</v>
      </c>
      <c r="Q43" s="17" t="str">
        <f aca="false">HYPERLINK("http://www.ensembl.org/Homo_sapiens/Gene/Summary?g=ENSRNOG00000048237","ENSRNOG00000048237")</f>
        <v>ENSRNOG00000048237</v>
      </c>
      <c r="R43" s="14" t="s">
        <v>774</v>
      </c>
      <c r="S43" s="14" t="s">
        <v>775</v>
      </c>
      <c r="W43" s="18" t="str">
        <f aca="false">HYPERLINK("http://www.ncbi.nlm.nih.gov/sites/entrez?db=gene&amp;cmd=search&amp;term=306587","306587")</f>
        <v>306587</v>
      </c>
    </row>
    <row r="44" customFormat="false" ht="12.75" hidden="false" customHeight="false" outlineLevel="0" collapsed="false">
      <c r="A44" s="11" t="s">
        <v>776</v>
      </c>
      <c r="B44" s="12" t="n">
        <v>1.69563464E-007</v>
      </c>
      <c r="C44" s="13" t="n">
        <v>5.32591704E-009</v>
      </c>
      <c r="D44" s="14" t="n">
        <v>3809.11035</v>
      </c>
      <c r="E44" s="11" t="n">
        <v>1696.47449</v>
      </c>
      <c r="F44" s="14" t="n">
        <v>0.192803783959685</v>
      </c>
      <c r="G44" s="11" t="n">
        <v>0.167751326458201</v>
      </c>
      <c r="H44" s="11" t="n">
        <v>-1.34496458104439</v>
      </c>
      <c r="I44" s="15" t="n">
        <v>0.00695739174</v>
      </c>
      <c r="J44" s="17" t="str">
        <f aca="false">HYPERLINK("http://www.ensembl.org/Mus_musculus/Gene/Summary?g=Cyr61","Cyr61")</f>
        <v>Cyr61</v>
      </c>
      <c r="K44" s="14" t="s">
        <v>777</v>
      </c>
      <c r="L44" s="14" t="s">
        <v>4</v>
      </c>
      <c r="M44" s="18" t="str">
        <f aca="false">HYPERLINK("http://www.ncbi.nlm.nih.gov/sites/entrez?db=gene&amp;cmd=search&amp;term=83476","83476")</f>
        <v>83476</v>
      </c>
      <c r="N44" s="17" t="str">
        <f aca="false">HYPERLINK("http://www.ncbi.nlm.nih.gov/entrez/viewer.cgi?val=NM_031327.2","NM_031327.2")</f>
        <v>NM_031327.2</v>
      </c>
      <c r="O44" s="14" t="s">
        <v>778</v>
      </c>
      <c r="P44" s="14" t="s">
        <v>779</v>
      </c>
      <c r="Q44" s="17" t="str">
        <f aca="false">HYPERLINK("http://www.ensembl.org/Homo_sapiens/Gene/Summary?g=ENSRNOG00000014350","ENSRNOG00000014350")</f>
        <v>ENSRNOG00000014350</v>
      </c>
      <c r="R44" s="14" t="s">
        <v>780</v>
      </c>
      <c r="S44" s="14" t="s">
        <v>781</v>
      </c>
      <c r="W44" s="18" t="str">
        <f aca="false">HYPERLINK("http://www.ncbi.nlm.nih.gov/sites/entrez?db=gene&amp;cmd=search&amp;term=83476","83476")</f>
        <v>83476</v>
      </c>
    </row>
    <row r="45" customFormat="false" ht="12.75" hidden="false" customHeight="false" outlineLevel="0" collapsed="false">
      <c r="A45" s="11" t="s">
        <v>782</v>
      </c>
      <c r="B45" s="12" t="n">
        <v>0</v>
      </c>
      <c r="C45" s="13" t="n">
        <v>1.70903014E-010</v>
      </c>
      <c r="D45" s="14" t="n">
        <v>130381.648</v>
      </c>
      <c r="E45" s="11" t="n">
        <v>91011.3125</v>
      </c>
      <c r="F45" s="14" t="n">
        <v>0.0486435826459258</v>
      </c>
      <c r="G45" s="11" t="n">
        <v>0.159153742563596</v>
      </c>
      <c r="H45" s="11" t="n">
        <v>-0.863568909226492</v>
      </c>
      <c r="I45" s="15" t="n">
        <v>0.0164453126</v>
      </c>
      <c r="J45" s="17" t="str">
        <f aca="false">HYPERLINK("http://www.ensembl.org/Mus_musculus/Gene/Summary?g=Hspb6","Hspb6")</f>
        <v>Hspb6</v>
      </c>
      <c r="K45" s="14" t="s">
        <v>783</v>
      </c>
      <c r="L45" s="14" t="s">
        <v>4</v>
      </c>
      <c r="M45" s="18" t="str">
        <f aca="false">HYPERLINK("http://www.ncbi.nlm.nih.gov/sites/entrez?db=gene&amp;cmd=search&amp;term=192245","192245")</f>
        <v>192245</v>
      </c>
      <c r="N45" s="17" t="str">
        <f aca="false">HYPERLINK("http://www.ncbi.nlm.nih.gov/entrez/viewer.cgi?val=NM_138887.1","NM_138887.1")</f>
        <v>NM_138887.1</v>
      </c>
      <c r="O45" s="14" t="s">
        <v>784</v>
      </c>
      <c r="P45" s="14" t="s">
        <v>785</v>
      </c>
      <c r="Q45" s="17" t="str">
        <f aca="false">HYPERLINK("http://www.ensembl.org/Homo_sapiens/Gene/Summary?g=ENSRNOG00000020922","ENSRNOG00000020922")</f>
        <v>ENSRNOG00000020922</v>
      </c>
      <c r="R45" s="14" t="s">
        <v>786</v>
      </c>
      <c r="S45" s="14" t="s">
        <v>787</v>
      </c>
      <c r="W45" s="18" t="str">
        <f aca="false">HYPERLINK("http://www.ncbi.nlm.nih.gov/sites/entrez?db=gene&amp;cmd=search&amp;term=192245","192245")</f>
        <v>192245</v>
      </c>
    </row>
    <row r="46" customFormat="false" ht="12.75" hidden="false" customHeight="false" outlineLevel="0" collapsed="false">
      <c r="A46" s="11" t="s">
        <v>788</v>
      </c>
      <c r="B46" s="12" t="n">
        <v>0.022637384</v>
      </c>
      <c r="C46" s="13" t="n">
        <v>1.89367656E-005</v>
      </c>
      <c r="D46" s="14" t="n">
        <v>2095.03418</v>
      </c>
      <c r="E46" s="11" t="n">
        <v>496.002838</v>
      </c>
      <c r="F46" s="14" t="n">
        <v>0.484385829924741</v>
      </c>
      <c r="G46" s="11" t="n">
        <v>0.208927574724885</v>
      </c>
      <c r="H46" s="11" t="n">
        <v>-1.71805208268115</v>
      </c>
      <c r="I46" s="15" t="n">
        <v>0.0460458174</v>
      </c>
      <c r="J46" s="17" t="str">
        <f aca="false">HYPERLINK("http://www.ensembl.org/Mus_musculus/Gene/Summary?g=Fhl2","Fhl2")</f>
        <v>Fhl2</v>
      </c>
      <c r="K46" s="14" t="s">
        <v>789</v>
      </c>
      <c r="L46" s="14" t="s">
        <v>4</v>
      </c>
      <c r="M46" s="18" t="str">
        <f aca="false">HYPERLINK("http://www.ncbi.nlm.nih.gov/sites/entrez?db=gene&amp;cmd=search&amp;term=63839","63839")</f>
        <v>63839</v>
      </c>
      <c r="N46" s="17" t="str">
        <f aca="false">HYPERLINK("http://www.ncbi.nlm.nih.gov/entrez/viewer.cgi?val=NM_031677.1","NM_031677.1")</f>
        <v>NM_031677.1</v>
      </c>
      <c r="O46" s="14" t="s">
        <v>790</v>
      </c>
      <c r="P46" s="14" t="s">
        <v>791</v>
      </c>
      <c r="Q46" s="17" t="str">
        <f aca="false">HYPERLINK("http://www.ensembl.org/Homo_sapiens/Gene/Summary?g=ENSRNOG00000016866","ENSRNOG00000016866")</f>
        <v>ENSRNOG00000016866</v>
      </c>
      <c r="R46" s="14" t="s">
        <v>792</v>
      </c>
      <c r="S46" s="14" t="s">
        <v>793</v>
      </c>
      <c r="W46" s="18" t="str">
        <f aca="false">HYPERLINK("http://www.ncbi.nlm.nih.gov/sites/entrez?db=gene&amp;cmd=search&amp;term=63839","63839")</f>
        <v>63839</v>
      </c>
    </row>
    <row r="47" customFormat="false" ht="12.75" hidden="false" customHeight="false" outlineLevel="0" collapsed="false">
      <c r="A47" s="11" t="s">
        <v>794</v>
      </c>
      <c r="B47" s="12" t="n">
        <v>0.0301334765</v>
      </c>
      <c r="C47" s="13" t="n">
        <v>0.00403779279</v>
      </c>
      <c r="D47" s="14" t="n">
        <v>815.734436</v>
      </c>
      <c r="E47" s="11" t="n">
        <v>199.485199</v>
      </c>
      <c r="F47" s="14" t="n">
        <v>0.490907402369366</v>
      </c>
      <c r="G47" s="11" t="n">
        <v>0.246310617761672</v>
      </c>
      <c r="H47" s="11" t="n">
        <v>-1.92403827639327</v>
      </c>
      <c r="I47" s="15" t="n">
        <v>0.0456869416</v>
      </c>
      <c r="J47" s="17" t="str">
        <f aca="false">HYPERLINK("http://www.ensembl.org/Mus_musculus/Gene/Summary?g=Crym","Crym")</f>
        <v>Crym</v>
      </c>
      <c r="K47" s="14" t="s">
        <v>795</v>
      </c>
      <c r="L47" s="14" t="s">
        <v>4</v>
      </c>
      <c r="M47" s="18" t="str">
        <f aca="false">HYPERLINK("http://www.ncbi.nlm.nih.gov/sites/entrez?db=gene&amp;cmd=search&amp;term=117024","117024")</f>
        <v>117024</v>
      </c>
      <c r="N47" s="17" t="str">
        <f aca="false">HYPERLINK("http://www.ncbi.nlm.nih.gov/entrez/viewer.cgi?val=NM_053955.1","NM_053955.1")</f>
        <v>NM_053955.1</v>
      </c>
      <c r="O47" s="14" t="s">
        <v>796</v>
      </c>
      <c r="P47" s="14" t="s">
        <v>797</v>
      </c>
      <c r="Q47" s="17" t="str">
        <f aca="false">HYPERLINK("http://www.ensembl.org/Homo_sapiens/Gene/Summary?g=ENSRNOG00000046654","ENSRNOG00000046654")</f>
        <v>ENSRNOG00000046654</v>
      </c>
      <c r="R47" s="14" t="s">
        <v>798</v>
      </c>
      <c r="S47" s="14" t="s">
        <v>799</v>
      </c>
      <c r="W47" s="18" t="str">
        <f aca="false">HYPERLINK("http://www.ncbi.nlm.nih.gov/sites/entrez?db=gene&amp;cmd=search&amp;term=117024","117024")</f>
        <v>117024</v>
      </c>
    </row>
    <row r="48" customFormat="false" ht="12.75" hidden="false" customHeight="false" outlineLevel="0" collapsed="false">
      <c r="A48" s="11" t="s">
        <v>800</v>
      </c>
      <c r="B48" s="12" t="n">
        <v>7.22131022E-010</v>
      </c>
      <c r="C48" s="13" t="n">
        <v>1.017356E-006</v>
      </c>
      <c r="D48" s="14" t="n">
        <v>6312.21289</v>
      </c>
      <c r="E48" s="11" t="n">
        <v>2984.21118</v>
      </c>
      <c r="F48" s="14" t="n">
        <v>0.163617048093573</v>
      </c>
      <c r="G48" s="11" t="n">
        <v>0.205704211254915</v>
      </c>
      <c r="H48" s="11" t="n">
        <v>-1.25200396780624</v>
      </c>
      <c r="I48" s="15" t="n">
        <v>0.0136735011</v>
      </c>
      <c r="J48" s="17" t="str">
        <f aca="false">HYPERLINK("http://www.ensembl.org/Mus_musculus/Gene/Summary?g=Cd93","Cd93")</f>
        <v>Cd93</v>
      </c>
      <c r="K48" s="14" t="s">
        <v>801</v>
      </c>
      <c r="L48" s="14" t="s">
        <v>4</v>
      </c>
      <c r="M48" s="18" t="str">
        <f aca="false">HYPERLINK("http://www.ncbi.nlm.nih.gov/sites/entrez?db=gene&amp;cmd=search&amp;term=84398","84398")</f>
        <v>84398</v>
      </c>
      <c r="N48" s="17" t="str">
        <f aca="false">HYPERLINK("http://www.ncbi.nlm.nih.gov/entrez/viewer.cgi?val=NM_053383.1","NM_053383.1")</f>
        <v>NM_053383.1</v>
      </c>
      <c r="O48" s="14" t="s">
        <v>802</v>
      </c>
      <c r="P48" s="14" t="s">
        <v>803</v>
      </c>
      <c r="Q48" s="17" t="str">
        <f aca="false">HYPERLINK("http://www.ensembl.org/Homo_sapiens/Gene/Summary?g=ENSRNOG00000024799","ENSRNOG00000024799")</f>
        <v>ENSRNOG00000024799</v>
      </c>
      <c r="R48" s="14" t="s">
        <v>804</v>
      </c>
      <c r="S48" s="14" t="s">
        <v>805</v>
      </c>
      <c r="W48" s="18" t="str">
        <f aca="false">HYPERLINK("http://www.ncbi.nlm.nih.gov/sites/entrez?db=gene&amp;cmd=search&amp;term=84398","84398")</f>
        <v>84398</v>
      </c>
    </row>
    <row r="49" customFormat="false" ht="12.75" hidden="false" customHeight="false" outlineLevel="0" collapsed="false">
      <c r="A49" s="11" t="s">
        <v>806</v>
      </c>
      <c r="B49" s="12" t="n">
        <v>5.71132919E-009</v>
      </c>
      <c r="C49" s="13" t="n">
        <v>2.81028589E-010</v>
      </c>
      <c r="D49" s="14" t="n">
        <v>13511.7148</v>
      </c>
      <c r="E49" s="11" t="n">
        <v>7071.79443</v>
      </c>
      <c r="F49" s="14" t="n">
        <v>0.174367967713469</v>
      </c>
      <c r="G49" s="11" t="n">
        <v>0.159713105517972</v>
      </c>
      <c r="H49" s="11" t="n">
        <v>-1.06813136774221</v>
      </c>
      <c r="I49" s="15" t="n">
        <v>0.0241012108</v>
      </c>
      <c r="J49" s="17" t="str">
        <f aca="false">HYPERLINK("http://www.ensembl.org/Mus_musculus/Gene/Summary?g=Pdlim1","Pdlim1")</f>
        <v>Pdlim1</v>
      </c>
      <c r="K49" s="14" t="s">
        <v>807</v>
      </c>
      <c r="L49" s="14" t="s">
        <v>4</v>
      </c>
      <c r="M49" s="18" t="str">
        <f aca="false">HYPERLINK("http://www.ncbi.nlm.nih.gov/sites/entrez?db=gene&amp;cmd=search&amp;term=54133","54133")</f>
        <v>54133</v>
      </c>
      <c r="N49" s="17" t="str">
        <f aca="false">HYPERLINK("http://www.ncbi.nlm.nih.gov/entrez/viewer.cgi?val=NM_017365.1","NM_017365.1")</f>
        <v>NM_017365.1</v>
      </c>
      <c r="O49" s="14" t="s">
        <v>808</v>
      </c>
      <c r="P49" s="14" t="s">
        <v>809</v>
      </c>
      <c r="Q49" s="17" t="str">
        <f aca="false">HYPERLINK("http://www.ensembl.org/Homo_sapiens/Gene/Summary?g=ENSRNOG00000016166","ENSRNOG00000016166")</f>
        <v>ENSRNOG00000016166</v>
      </c>
      <c r="R49" s="14" t="s">
        <v>810</v>
      </c>
      <c r="S49" s="14" t="s">
        <v>811</v>
      </c>
      <c r="W49" s="18" t="str">
        <f aca="false">HYPERLINK("http://www.ncbi.nlm.nih.gov/sites/entrez?db=gene&amp;cmd=search&amp;term=54133","54133")</f>
        <v>54133</v>
      </c>
    </row>
    <row r="50" customFormat="false" ht="12.75" hidden="false" customHeight="false" outlineLevel="0" collapsed="false">
      <c r="A50" s="11" t="s">
        <v>812</v>
      </c>
      <c r="B50" s="12" t="n">
        <v>0.00878203195</v>
      </c>
      <c r="C50" s="13" t="n">
        <v>0.019748427</v>
      </c>
      <c r="D50" s="14" t="n">
        <v>221.527481</v>
      </c>
      <c r="E50" s="11" t="n">
        <v>128.213272</v>
      </c>
      <c r="F50" s="14" t="n">
        <v>0.299510126240275</v>
      </c>
      <c r="G50" s="11" t="n">
        <v>0.221658692245215</v>
      </c>
      <c r="H50" s="11" t="n">
        <v>-1.26365848413529</v>
      </c>
      <c r="I50" s="15" t="n">
        <v>0.0312888138</v>
      </c>
      <c r="J50" s="17" t="str">
        <f aca="false">HYPERLINK("http://www.ensembl.org/Mus_musculus/Gene/Summary?g=Plin1","Plin1")</f>
        <v>Plin1</v>
      </c>
      <c r="K50" s="14" t="s">
        <v>813</v>
      </c>
      <c r="L50" s="14" t="s">
        <v>4</v>
      </c>
      <c r="M50" s="18" t="str">
        <f aca="false">HYPERLINK("http://www.ncbi.nlm.nih.gov/sites/entrez?db=gene&amp;cmd=search&amp;term=25629","25629")</f>
        <v>25629</v>
      </c>
      <c r="N50" s="17" t="str">
        <f aca="false">HYPERLINK("http://www.ncbi.nlm.nih.gov/entrez/viewer.cgi?val=NM_013094.1","NM_013094.1")</f>
        <v>NM_013094.1</v>
      </c>
      <c r="O50" s="14" t="s">
        <v>814</v>
      </c>
      <c r="P50" s="14" t="s">
        <v>815</v>
      </c>
      <c r="Q50" s="14" t="s">
        <v>28</v>
      </c>
      <c r="R50" s="14" t="s">
        <v>28</v>
      </c>
      <c r="S50" s="14" t="s">
        <v>28</v>
      </c>
      <c r="W50" s="18" t="str">
        <f aca="false">HYPERLINK("http://www.ncbi.nlm.nih.gov/sites/entrez?db=gene&amp;cmd=search&amp;term=25629","25629")</f>
        <v>25629</v>
      </c>
    </row>
    <row r="51" customFormat="false" ht="12.75" hidden="false" customHeight="false" outlineLevel="0" collapsed="false">
      <c r="A51" s="11" t="s">
        <v>816</v>
      </c>
      <c r="B51" s="12" t="n">
        <v>0.704146922</v>
      </c>
      <c r="C51" s="13" t="n">
        <v>0.766525388</v>
      </c>
      <c r="D51" s="14" t="n">
        <v>41.8054543</v>
      </c>
      <c r="E51" s="11" t="n">
        <v>54.39011</v>
      </c>
      <c r="F51" s="14" t="n">
        <v>0.944992761387119</v>
      </c>
      <c r="G51" s="11" t="n">
        <v>0.329277563512925</v>
      </c>
      <c r="H51" s="11" t="n">
        <v>-1.2156958817104</v>
      </c>
      <c r="I51" s="15" t="n">
        <v>0.0271642543</v>
      </c>
      <c r="J51" s="17" t="str">
        <f aca="false">HYPERLINK("http://www.ensembl.org/Mus_musculus/Gene/Summary?g=Slc13a3","Slc13a3")</f>
        <v>Slc13a3</v>
      </c>
      <c r="K51" s="14" t="s">
        <v>817</v>
      </c>
      <c r="L51" s="14" t="s">
        <v>4</v>
      </c>
      <c r="M51" s="18" t="str">
        <f aca="false">HYPERLINK("http://www.ncbi.nlm.nih.gov/sites/entrez?db=gene&amp;cmd=search&amp;term=64846","64846")</f>
        <v>64846</v>
      </c>
      <c r="N51" s="17" t="str">
        <f aca="false">HYPERLINK("http://www.ncbi.nlm.nih.gov/entrez/viewer.cgi?val=NM_022866.2","NM_022866.2")</f>
        <v>NM_022866.2</v>
      </c>
      <c r="O51" s="14" t="s">
        <v>818</v>
      </c>
      <c r="P51" s="14" t="s">
        <v>819</v>
      </c>
      <c r="Q51" s="17" t="str">
        <f aca="false">HYPERLINK("http://www.ensembl.org/Homo_sapiens/Gene/Summary?g=ENSRNOG00000019118","ENSRNOG00000019118")</f>
        <v>ENSRNOG00000019118</v>
      </c>
      <c r="R51" s="14" t="s">
        <v>820</v>
      </c>
      <c r="S51" s="14" t="s">
        <v>821</v>
      </c>
      <c r="W51" s="18" t="str">
        <f aca="false">HYPERLINK("http://www.ncbi.nlm.nih.gov/sites/entrez?db=gene&amp;cmd=search&amp;term=64846","64846")</f>
        <v>64846</v>
      </c>
    </row>
    <row r="52" customFormat="false" ht="12.75" hidden="false" customHeight="false" outlineLevel="0" collapsed="false">
      <c r="A52" s="11" t="s">
        <v>822</v>
      </c>
      <c r="B52" s="12" t="n">
        <v>1.9906734E-009</v>
      </c>
      <c r="C52" s="13" t="n">
        <v>0.000303370034</v>
      </c>
      <c r="D52" s="14" t="n">
        <v>292.254303</v>
      </c>
      <c r="E52" s="11" t="n">
        <v>190.919373</v>
      </c>
      <c r="F52" s="14" t="n">
        <v>0.131392007254723</v>
      </c>
      <c r="G52" s="11" t="n">
        <v>0.1844023958742</v>
      </c>
      <c r="H52" s="11" t="n">
        <v>-1.05399518842023</v>
      </c>
      <c r="I52" s="15" t="n">
        <v>0.0332532786</v>
      </c>
      <c r="J52" s="17" t="str">
        <f aca="false">HYPERLINK("http://www.ensembl.org/Mus_musculus/Gene/Summary?g=Cep152","Cep152")</f>
        <v>Cep152</v>
      </c>
      <c r="K52" s="14" t="s">
        <v>823</v>
      </c>
      <c r="L52" s="14" t="s">
        <v>4</v>
      </c>
      <c r="M52" s="18" t="str">
        <f aca="false">HYPERLINK("http://www.ncbi.nlm.nih.gov/sites/entrez?db=gene&amp;cmd=search&amp;term=311391","311391")</f>
        <v>311391</v>
      </c>
      <c r="N52" s="14" t="s">
        <v>824</v>
      </c>
      <c r="O52" s="14" t="s">
        <v>825</v>
      </c>
      <c r="P52" s="14" t="s">
        <v>826</v>
      </c>
      <c r="Q52" s="14" t="s">
        <v>28</v>
      </c>
      <c r="R52" s="14" t="s">
        <v>28</v>
      </c>
      <c r="S52" s="14" t="s">
        <v>28</v>
      </c>
      <c r="W52" s="18" t="str">
        <f aca="false">HYPERLINK("http://www.ncbi.nlm.nih.gov/sites/entrez?db=gene&amp;cmd=search&amp;term=311391","311391")</f>
        <v>311391</v>
      </c>
    </row>
    <row r="53" customFormat="false" ht="12.75" hidden="false" customHeight="false" outlineLevel="0" collapsed="false">
      <c r="A53" s="11" t="s">
        <v>827</v>
      </c>
      <c r="B53" s="12" t="n">
        <v>9.40249811E-006</v>
      </c>
      <c r="C53" s="13" t="n">
        <v>0.000140871154</v>
      </c>
      <c r="D53" s="14" t="n">
        <v>1478.82593</v>
      </c>
      <c r="E53" s="11" t="n">
        <v>524.957947</v>
      </c>
      <c r="F53" s="14" t="n">
        <v>0.22368127870195</v>
      </c>
      <c r="G53" s="11" t="n">
        <v>0.239265527301371</v>
      </c>
      <c r="H53" s="11" t="n">
        <v>-1.87335918055649</v>
      </c>
      <c r="I53" s="15" t="n">
        <v>4.33978821E-005</v>
      </c>
      <c r="J53" s="17" t="str">
        <f aca="false">HYPERLINK("http://www.ensembl.org/Mus_musculus/Gene/Summary?g=Ddah1","Ddah1")</f>
        <v>Ddah1</v>
      </c>
      <c r="K53" s="14" t="s">
        <v>828</v>
      </c>
      <c r="L53" s="14" t="s">
        <v>4</v>
      </c>
      <c r="M53" s="18" t="str">
        <f aca="false">HYPERLINK("http://www.ncbi.nlm.nih.gov/sites/entrez?db=gene&amp;cmd=search&amp;term=64157","64157")</f>
        <v>64157</v>
      </c>
      <c r="N53" s="17" t="str">
        <f aca="false">HYPERLINK("http://www.ncbi.nlm.nih.gov/entrez/viewer.cgi?val=NM_022297.2","NM_022297.2")</f>
        <v>NM_022297.2</v>
      </c>
      <c r="O53" s="14" t="s">
        <v>829</v>
      </c>
      <c r="P53" s="14" t="s">
        <v>830</v>
      </c>
      <c r="Q53" s="17" t="str">
        <f aca="false">HYPERLINK("http://www.ensembl.org/Homo_sapiens/Gene/Summary?g=ENSRNOG00000014613","ENSRNOG00000014613")</f>
        <v>ENSRNOG00000014613</v>
      </c>
      <c r="R53" s="14" t="s">
        <v>831</v>
      </c>
      <c r="S53" s="14" t="s">
        <v>832</v>
      </c>
      <c r="W53" s="18" t="str">
        <f aca="false">HYPERLINK("http://www.ncbi.nlm.nih.gov/sites/entrez?db=gene&amp;cmd=search&amp;term=64157","64157")</f>
        <v>64157</v>
      </c>
    </row>
    <row r="54" customFormat="false" ht="12.75" hidden="false" customHeight="false" outlineLevel="0" collapsed="false">
      <c r="A54" s="11" t="s">
        <v>833</v>
      </c>
      <c r="B54" s="12" t="n">
        <v>0.0105854962</v>
      </c>
      <c r="C54" s="13" t="n">
        <v>0.0922653005</v>
      </c>
      <c r="D54" s="14" t="n">
        <v>218.215958</v>
      </c>
      <c r="E54" s="11" t="n">
        <v>107.542</v>
      </c>
      <c r="F54" s="14" t="n">
        <v>0.306727060263851</v>
      </c>
      <c r="G54" s="11" t="n">
        <v>0.268973366684644</v>
      </c>
      <c r="H54" s="11" t="n">
        <v>-1.48798147843044</v>
      </c>
      <c r="I54" s="15" t="n">
        <v>0.02543284</v>
      </c>
      <c r="J54" s="17" t="str">
        <f aca="false">HYPERLINK("http://www.ensembl.org/Mus_musculus/Gene/Summary?g=LOC498662","LOC498662")</f>
        <v>LOC498662</v>
      </c>
      <c r="K54" s="14" t="s">
        <v>834</v>
      </c>
      <c r="L54" s="14" t="s">
        <v>4</v>
      </c>
      <c r="M54" s="18" t="str">
        <f aca="false">HYPERLINK("http://www.ncbi.nlm.nih.gov/sites/entrez?db=gene&amp;cmd=search&amp;term=498662","498662")</f>
        <v>498662</v>
      </c>
      <c r="N54" s="17" t="str">
        <f aca="false">HYPERLINK("http://www.ncbi.nlm.nih.gov/entrez/viewer.cgi?val=NM_001100791.1","NM_001100791.1")</f>
        <v>NM_001100791.1</v>
      </c>
      <c r="O54" s="14" t="s">
        <v>835</v>
      </c>
      <c r="P54" s="14" t="s">
        <v>836</v>
      </c>
      <c r="Q54" s="17" t="str">
        <f aca="false">HYPERLINK("http://www.ensembl.org/Homo_sapiens/Gene/Summary?g=ENSRNOG00000027245","ENSRNOG00000027245")</f>
        <v>ENSRNOG00000027245</v>
      </c>
      <c r="R54" s="14" t="s">
        <v>837</v>
      </c>
      <c r="S54" s="14" t="s">
        <v>838</v>
      </c>
      <c r="W54" s="18" t="str">
        <f aca="false">HYPERLINK("http://www.ncbi.nlm.nih.gov/sites/entrez?db=gene&amp;cmd=search&amp;term=498662","498662")</f>
        <v>498662</v>
      </c>
    </row>
    <row r="55" customFormat="false" ht="12.75" hidden="false" customHeight="false" outlineLevel="0" collapsed="false">
      <c r="A55" s="11" t="s">
        <v>839</v>
      </c>
      <c r="B55" s="12" t="n">
        <v>4.55821214E-010</v>
      </c>
      <c r="C55" s="13" t="n">
        <v>5.86150061E-015</v>
      </c>
      <c r="D55" s="14" t="n">
        <v>2855.58203</v>
      </c>
      <c r="E55" s="11" t="n">
        <v>2361.59619</v>
      </c>
      <c r="F55" s="14" t="n">
        <v>0.159655142527984</v>
      </c>
      <c r="G55" s="11" t="n">
        <v>0.125778111540737</v>
      </c>
      <c r="H55" s="11" t="n">
        <v>-0.587626952622535</v>
      </c>
      <c r="I55" s="15" t="n">
        <v>0.0444039963</v>
      </c>
      <c r="J55" s="17" t="str">
        <f aca="false">HYPERLINK("http://www.ensembl.org/Mus_musculus/Gene/Summary?g=Hnrpd","Hnrpd")</f>
        <v>Hnrpd</v>
      </c>
      <c r="K55" s="14" t="s">
        <v>840</v>
      </c>
      <c r="L55" s="14" t="s">
        <v>4</v>
      </c>
      <c r="M55" s="18" t="str">
        <f aca="false">HYPERLINK("http://www.ncbi.nlm.nih.gov/sites/entrez?db=gene&amp;cmd=search&amp;term=79256","79256")</f>
        <v>79256</v>
      </c>
      <c r="N55" s="14" t="s">
        <v>841</v>
      </c>
      <c r="O55" s="14" t="s">
        <v>842</v>
      </c>
      <c r="P55" s="14" t="s">
        <v>843</v>
      </c>
      <c r="Q55" s="17" t="str">
        <f aca="false">HYPERLINK("http://www.ensembl.org/Homo_sapiens/Gene/Summary?g=ENSRNOG00000002292","ENSRNOG00000002292")</f>
        <v>ENSRNOG00000002292</v>
      </c>
      <c r="R55" s="14" t="s">
        <v>844</v>
      </c>
      <c r="S55" s="14" t="s">
        <v>845</v>
      </c>
      <c r="W55" s="18" t="str">
        <f aca="false">HYPERLINK("http://www.ncbi.nlm.nih.gov/sites/entrez?db=gene&amp;cmd=search&amp;term=79256","79256")</f>
        <v>79256</v>
      </c>
    </row>
    <row r="56" customFormat="false" ht="12.75" hidden="false" customHeight="false" outlineLevel="0" collapsed="false">
      <c r="A56" s="11" t="s">
        <v>846</v>
      </c>
      <c r="B56" s="12" t="n">
        <v>3.77676258E-011</v>
      </c>
      <c r="C56" s="13" t="n">
        <v>0</v>
      </c>
      <c r="D56" s="14" t="n">
        <v>9171.41797</v>
      </c>
      <c r="E56" s="11" t="n">
        <v>6750.72559</v>
      </c>
      <c r="F56" s="14" t="n">
        <v>0.152566695202094</v>
      </c>
      <c r="G56" s="11" t="n">
        <v>0.0619386182160013</v>
      </c>
      <c r="H56" s="11" t="n">
        <v>-0.673565810452759</v>
      </c>
      <c r="I56" s="15" t="n">
        <v>0.0388628691</v>
      </c>
      <c r="J56" s="17" t="str">
        <f aca="false">HYPERLINK("http://www.ensembl.org/Mus_musculus/Gene/Summary?g=Mavs","Mavs")</f>
        <v>Mavs</v>
      </c>
      <c r="K56" s="14" t="s">
        <v>847</v>
      </c>
      <c r="L56" s="14" t="s">
        <v>4</v>
      </c>
      <c r="M56" s="18" t="str">
        <f aca="false">HYPERLINK("http://www.ncbi.nlm.nih.gov/sites/entrez?db=gene&amp;cmd=search&amp;term=311430","311430")</f>
        <v>311430</v>
      </c>
      <c r="N56" s="17" t="str">
        <f aca="false">HYPERLINK("http://www.ncbi.nlm.nih.gov/entrez/viewer.cgi?val=NM_001005556.1","NM_001005556.1")</f>
        <v>NM_001005556.1</v>
      </c>
      <c r="O56" s="14" t="s">
        <v>848</v>
      </c>
      <c r="P56" s="14" t="s">
        <v>849</v>
      </c>
      <c r="Q56" s="17" t="str">
        <f aca="false">HYPERLINK("http://www.ensembl.org/Homo_sapiens/Gene/Summary?g=ENSRNOG00000025295","ENSRNOG00000025295")</f>
        <v>ENSRNOG00000025295</v>
      </c>
      <c r="R56" s="14" t="s">
        <v>850</v>
      </c>
      <c r="S56" s="14" t="s">
        <v>851</v>
      </c>
      <c r="W56" s="18" t="str">
        <f aca="false">HYPERLINK("http://www.ncbi.nlm.nih.gov/sites/entrez?db=gene&amp;cmd=search&amp;term=311430","311430")</f>
        <v>311430</v>
      </c>
    </row>
    <row r="57" customFormat="false" ht="12.75" hidden="false" customHeight="false" outlineLevel="0" collapsed="false">
      <c r="A57" s="11" t="s">
        <v>852</v>
      </c>
      <c r="B57" s="12" t="n">
        <v>3.47398093E-008</v>
      </c>
      <c r="C57" s="13" t="n">
        <v>2.69121674E-028</v>
      </c>
      <c r="D57" s="14" t="n">
        <v>4711.31885</v>
      </c>
      <c r="E57" s="11" t="n">
        <v>3234.84937</v>
      </c>
      <c r="F57" s="14" t="n">
        <v>0.182947436469939</v>
      </c>
      <c r="G57" s="11" t="n">
        <v>0.0892206288418307</v>
      </c>
      <c r="H57" s="11" t="n">
        <v>-0.81750460267985</v>
      </c>
      <c r="I57" s="15" t="n">
        <v>0.00103219913</v>
      </c>
      <c r="J57" s="17" t="str">
        <f aca="false">HYPERLINK("http://www.ensembl.org/Mus_musculus/Gene/Summary?g=Tmx4","Tmx4")</f>
        <v>Tmx4</v>
      </c>
      <c r="K57" s="14" t="s">
        <v>853</v>
      </c>
      <c r="L57" s="14" t="s">
        <v>4</v>
      </c>
      <c r="M57" s="18" t="str">
        <f aca="false">HYPERLINK("http://www.ncbi.nlm.nih.gov/sites/entrez?db=gene&amp;cmd=search&amp;term=296182","296182")</f>
        <v>296182</v>
      </c>
      <c r="N57" s="17" t="str">
        <f aca="false">HYPERLINK("http://www.ncbi.nlm.nih.gov/entrez/viewer.cgi?val=NM_001100529.1","NM_001100529.1")</f>
        <v>NM_001100529.1</v>
      </c>
      <c r="O57" s="14" t="s">
        <v>854</v>
      </c>
      <c r="P57" s="14" t="s">
        <v>855</v>
      </c>
      <c r="Q57" s="17" t="str">
        <f aca="false">HYPERLINK("http://www.ensembl.org/Homo_sapiens/Gene/Summary?g=ENSRNOG00000024852","ENSRNOG00000024852")</f>
        <v>ENSRNOG00000024852</v>
      </c>
      <c r="R57" s="14" t="s">
        <v>856</v>
      </c>
      <c r="S57" s="14" t="s">
        <v>857</v>
      </c>
      <c r="W57" s="18" t="str">
        <f aca="false">HYPERLINK("http://www.ncbi.nlm.nih.gov/sites/entrez?db=gene&amp;cmd=search&amp;term=296182","296182")</f>
        <v>296182</v>
      </c>
    </row>
    <row r="58" customFormat="false" ht="12.75" hidden="false" customHeight="false" outlineLevel="0" collapsed="false">
      <c r="A58" s="11" t="s">
        <v>858</v>
      </c>
      <c r="B58" s="12" t="n">
        <v>5.93536242E-006</v>
      </c>
      <c r="C58" s="13" t="n">
        <v>0.0201590825</v>
      </c>
      <c r="D58" s="14" t="n">
        <v>250.403107</v>
      </c>
      <c r="E58" s="11" t="n">
        <v>148.802505</v>
      </c>
      <c r="F58" s="14" t="n">
        <v>0.168773778034631</v>
      </c>
      <c r="G58" s="11" t="n">
        <v>0.260541026510273</v>
      </c>
      <c r="H58" s="11" t="n">
        <v>-1.21675202563153</v>
      </c>
      <c r="I58" s="15" t="n">
        <v>0.0455032103</v>
      </c>
      <c r="J58" s="17" t="str">
        <f aca="false">HYPERLINK("http://www.ensembl.org/Mus_musculus/Gene/Summary?g=Hpse","Hpse")</f>
        <v>Hpse</v>
      </c>
      <c r="K58" s="14" t="s">
        <v>859</v>
      </c>
      <c r="L58" s="14" t="s">
        <v>4</v>
      </c>
      <c r="M58" s="18" t="str">
        <f aca="false">HYPERLINK("http://www.ncbi.nlm.nih.gov/sites/entrez?db=gene&amp;cmd=search&amp;term=64537","64537")</f>
        <v>64537</v>
      </c>
      <c r="N58" s="17" t="str">
        <f aca="false">HYPERLINK("http://www.ncbi.nlm.nih.gov/entrez/viewer.cgi?val=NM_022605.1","NM_022605.1")</f>
        <v>NM_022605.1</v>
      </c>
      <c r="O58" s="14" t="s">
        <v>860</v>
      </c>
      <c r="P58" s="14" t="s">
        <v>861</v>
      </c>
      <c r="Q58" s="17" t="str">
        <f aca="false">HYPERLINK("http://www.ensembl.org/Homo_sapiens/Gene/Summary?g=ENSRNOG00000002188","ENSRNOG00000002188")</f>
        <v>ENSRNOG00000002188</v>
      </c>
      <c r="R58" s="14" t="s">
        <v>862</v>
      </c>
      <c r="S58" s="14" t="s">
        <v>863</v>
      </c>
      <c r="W58" s="18" t="str">
        <f aca="false">HYPERLINK("http://www.ncbi.nlm.nih.gov/sites/entrez?db=gene&amp;cmd=search&amp;term=64537","64537")</f>
        <v>64537</v>
      </c>
    </row>
    <row r="59" customFormat="false" ht="12.75" hidden="false" customHeight="false" outlineLevel="0" collapsed="false">
      <c r="A59" s="11" t="s">
        <v>864</v>
      </c>
      <c r="B59" s="12" t="n">
        <v>0.0572439209</v>
      </c>
      <c r="C59" s="13" t="n">
        <v>0.637829423</v>
      </c>
      <c r="D59" s="14" t="n">
        <v>448.812531</v>
      </c>
      <c r="E59" s="11" t="n">
        <v>59.9080429</v>
      </c>
      <c r="F59" s="14" t="n">
        <v>0.544092078837255</v>
      </c>
      <c r="G59" s="11" t="n">
        <v>0.37897603395086</v>
      </c>
      <c r="H59" s="11" t="n">
        <v>-2.76448100849364</v>
      </c>
      <c r="I59" s="15" t="n">
        <v>0.0444614775</v>
      </c>
      <c r="J59" s="17" t="str">
        <f aca="false">HYPERLINK("http://www.ensembl.org/Mus_musculus/Gene/Summary?g=Scn1a","Scn1a")</f>
        <v>Scn1a</v>
      </c>
      <c r="K59" s="14" t="s">
        <v>865</v>
      </c>
      <c r="L59" s="14" t="s">
        <v>4</v>
      </c>
      <c r="M59" s="18" t="str">
        <f aca="false">HYPERLINK("http://www.ncbi.nlm.nih.gov/sites/entrez?db=gene&amp;cmd=search&amp;term=81574","81574")</f>
        <v>81574</v>
      </c>
      <c r="N59" s="17" t="str">
        <f aca="false">HYPERLINK("http://www.ncbi.nlm.nih.gov/entrez/viewer.cgi?val=NM_030875.1","NM_030875.1")</f>
        <v>NM_030875.1</v>
      </c>
      <c r="O59" s="14" t="s">
        <v>866</v>
      </c>
      <c r="P59" s="14" t="s">
        <v>867</v>
      </c>
      <c r="Q59" s="17" t="str">
        <f aca="false">HYPERLINK("http://www.ensembl.org/Homo_sapiens/Gene/Summary?g=ENSRNOG00000005989","ENSRNOG00000005989")</f>
        <v>ENSRNOG00000005989</v>
      </c>
      <c r="R59" s="14" t="s">
        <v>868</v>
      </c>
      <c r="S59" s="14" t="s">
        <v>869</v>
      </c>
      <c r="W59" s="18" t="str">
        <f aca="false">HYPERLINK("http://www.ncbi.nlm.nih.gov/sites/entrez?db=gene&amp;cmd=search&amp;term=81574","81574")</f>
        <v>81574</v>
      </c>
    </row>
    <row r="60" customFormat="false" ht="12.75" hidden="false" customHeight="false" outlineLevel="0" collapsed="false">
      <c r="A60" s="11" t="s">
        <v>870</v>
      </c>
      <c r="B60" s="12" t="n">
        <v>1.6954451E-005</v>
      </c>
      <c r="C60" s="13" t="n">
        <v>2.13092349E-007</v>
      </c>
      <c r="D60" s="14" t="n">
        <v>437.809845</v>
      </c>
      <c r="E60" s="11" t="n">
        <v>292.56488</v>
      </c>
      <c r="F60" s="14" t="n">
        <v>0.205869319133287</v>
      </c>
      <c r="G60" s="11" t="n">
        <v>0.150042438791696</v>
      </c>
      <c r="H60" s="11" t="n">
        <v>-1.05243077289094</v>
      </c>
      <c r="I60" s="15" t="n">
        <v>0.00159008673</v>
      </c>
      <c r="J60" s="17" t="str">
        <f aca="false">HYPERLINK("http://www.ensembl.org/Mus_musculus/Gene/Summary?g=Parm1","Parm1")</f>
        <v>Parm1</v>
      </c>
      <c r="K60" s="14" t="s">
        <v>871</v>
      </c>
      <c r="L60" s="14" t="s">
        <v>4</v>
      </c>
      <c r="M60" s="18" t="str">
        <f aca="false">HYPERLINK("http://www.ncbi.nlm.nih.gov/sites/entrez?db=gene&amp;cmd=search&amp;term=286894","286894")</f>
        <v>286894</v>
      </c>
      <c r="N60" s="17" t="str">
        <f aca="false">HYPERLINK("http://www.ncbi.nlm.nih.gov/entrez/viewer.cgi?val=NM_173114.1","NM_173114.1")</f>
        <v>NM_173114.1</v>
      </c>
      <c r="O60" s="14" t="s">
        <v>872</v>
      </c>
      <c r="P60" s="14" t="s">
        <v>873</v>
      </c>
      <c r="Q60" s="14" t="s">
        <v>28</v>
      </c>
      <c r="R60" s="14" t="s">
        <v>28</v>
      </c>
      <c r="S60" s="14" t="s">
        <v>28</v>
      </c>
      <c r="W60" s="18" t="str">
        <f aca="false">HYPERLINK("http://www.ncbi.nlm.nih.gov/sites/entrez?db=gene&amp;cmd=search&amp;term=286894","286894")</f>
        <v>286894</v>
      </c>
    </row>
    <row r="61" customFormat="false" ht="12.75" hidden="false" customHeight="false" outlineLevel="0" collapsed="false">
      <c r="A61" s="11" t="s">
        <v>874</v>
      </c>
      <c r="B61" s="12" t="n">
        <v>0.0104171755</v>
      </c>
      <c r="C61" s="13" t="n">
        <v>1.16140049E-011</v>
      </c>
      <c r="D61" s="14" t="n">
        <v>2051.11597</v>
      </c>
      <c r="E61" s="11" t="n">
        <v>339.900757</v>
      </c>
      <c r="F61" s="14" t="n">
        <v>0.41936077997579</v>
      </c>
      <c r="G61" s="11" t="n">
        <v>0.118080441933232</v>
      </c>
      <c r="H61" s="11" t="n">
        <v>-2.42734419667478</v>
      </c>
      <c r="I61" s="15" t="n">
        <v>0.00300292624</v>
      </c>
      <c r="J61" s="17" t="str">
        <f aca="false">HYPERLINK("http://www.ensembl.org/Mus_musculus/Gene/Summary?g=Irx3","Irx3")</f>
        <v>Irx3</v>
      </c>
      <c r="K61" s="14" t="s">
        <v>875</v>
      </c>
      <c r="L61" s="14" t="s">
        <v>4</v>
      </c>
      <c r="M61" s="18" t="str">
        <f aca="false">HYPERLINK("http://www.ncbi.nlm.nih.gov/sites/entrez?db=gene&amp;cmd=search&amp;term=307721","307721")</f>
        <v>307721</v>
      </c>
      <c r="N61" s="17" t="str">
        <f aca="false">HYPERLINK("http://www.ncbi.nlm.nih.gov/entrez/viewer.cgi?val=NM_001107413.1","NM_001107413.1")</f>
        <v>NM_001107413.1</v>
      </c>
      <c r="O61" s="14" t="s">
        <v>876</v>
      </c>
      <c r="P61" s="14" t="s">
        <v>877</v>
      </c>
      <c r="Q61" s="17" t="str">
        <f aca="false">HYPERLINK("http://www.ensembl.org/Homo_sapiens/Gene/Summary?g=ENSRNOG00000011533","ENSRNOG00000011533")</f>
        <v>ENSRNOG00000011533</v>
      </c>
      <c r="R61" s="14" t="s">
        <v>878</v>
      </c>
      <c r="S61" s="14" t="s">
        <v>879</v>
      </c>
      <c r="W61" s="18" t="str">
        <f aca="false">HYPERLINK("http://www.ncbi.nlm.nih.gov/sites/entrez?db=gene&amp;cmd=search&amp;term=307721","307721")</f>
        <v>307721</v>
      </c>
    </row>
    <row r="62" customFormat="false" ht="12.75" hidden="false" customHeight="false" outlineLevel="0" collapsed="false">
      <c r="A62" s="11" t="s">
        <v>880</v>
      </c>
      <c r="B62" s="12" t="n">
        <v>0.00111580139</v>
      </c>
      <c r="C62" s="13" t="n">
        <v>0.00815621857</v>
      </c>
      <c r="D62" s="14" t="n">
        <v>525.218384</v>
      </c>
      <c r="E62" s="11" t="n">
        <v>183.010925</v>
      </c>
      <c r="F62" s="14" t="n">
        <v>0.287416860488265</v>
      </c>
      <c r="G62" s="11" t="n">
        <v>0.258768840712652</v>
      </c>
      <c r="H62" s="11" t="n">
        <v>-1.76286496244167</v>
      </c>
      <c r="I62" s="15" t="n">
        <v>0.0376716219</v>
      </c>
      <c r="J62" s="14" t="s">
        <v>881</v>
      </c>
      <c r="K62" s="14" t="s">
        <v>882</v>
      </c>
      <c r="L62" s="14" t="s">
        <v>83</v>
      </c>
      <c r="M62" s="16" t="s">
        <v>883</v>
      </c>
      <c r="N62" s="14" t="s">
        <v>884</v>
      </c>
      <c r="O62" s="14" t="s">
        <v>885</v>
      </c>
      <c r="P62" s="14" t="s">
        <v>886</v>
      </c>
      <c r="Q62" s="17" t="str">
        <f aca="false">HYPERLINK("http://www.ensembl.org/Homo_sapiens/Gene/Summary?g=ENSRNOG00000017122","ENSRNOG00000017122")</f>
        <v>ENSRNOG00000017122</v>
      </c>
      <c r="R62" s="14" t="s">
        <v>887</v>
      </c>
      <c r="S62" s="14" t="s">
        <v>888</v>
      </c>
      <c r="W62" s="16" t="s">
        <v>883</v>
      </c>
    </row>
    <row r="63" customFormat="false" ht="12.75" hidden="false" customHeight="false" outlineLevel="0" collapsed="false">
      <c r="A63" s="11" t="s">
        <v>889</v>
      </c>
      <c r="B63" s="12" t="n">
        <v>0</v>
      </c>
      <c r="C63" s="13" t="n">
        <v>1.18982887E-020</v>
      </c>
      <c r="D63" s="14" t="n">
        <v>4459.5625</v>
      </c>
      <c r="E63" s="11" t="n">
        <v>2971.66333</v>
      </c>
      <c r="F63" s="14" t="n">
        <v>0.047718585847827</v>
      </c>
      <c r="G63" s="11" t="n">
        <v>0.105675203792349</v>
      </c>
      <c r="H63" s="11" t="n">
        <v>-0.91365577836637</v>
      </c>
      <c r="I63" s="15" t="n">
        <v>5.11197868E-005</v>
      </c>
      <c r="J63" s="17" t="str">
        <f aca="false">HYPERLINK("http://www.ensembl.org/Mus_musculus/Gene/Summary?g=Ilvbl","Ilvbl")</f>
        <v>Ilvbl</v>
      </c>
      <c r="K63" s="14" t="s">
        <v>890</v>
      </c>
      <c r="L63" s="14" t="s">
        <v>4</v>
      </c>
      <c r="M63" s="18" t="str">
        <f aca="false">HYPERLINK("http://www.ncbi.nlm.nih.gov/sites/entrez?db=gene&amp;cmd=search&amp;term=362843","362843")</f>
        <v>362843</v>
      </c>
      <c r="N63" s="17" t="str">
        <f aca="false">HYPERLINK("http://www.ncbi.nlm.nih.gov/entrez/viewer.cgi?val=NM_001108738.1","NM_001108738.1")</f>
        <v>NM_001108738.1</v>
      </c>
      <c r="O63" s="14" t="s">
        <v>891</v>
      </c>
      <c r="P63" s="14" t="s">
        <v>892</v>
      </c>
      <c r="Q63" s="17" t="str">
        <f aca="false">HYPERLINK("http://www.ensembl.org/Homo_sapiens/Gene/Summary?g=ENSRNOG00000028512","ENSRNOG00000028512")</f>
        <v>ENSRNOG00000028512</v>
      </c>
      <c r="R63" s="14" t="s">
        <v>893</v>
      </c>
      <c r="S63" s="14" t="s">
        <v>894</v>
      </c>
      <c r="W63" s="18" t="str">
        <f aca="false">HYPERLINK("http://www.ncbi.nlm.nih.gov/sites/entrez?db=gene&amp;cmd=search&amp;term=362843","362843")</f>
        <v>362843</v>
      </c>
    </row>
    <row r="64" customFormat="false" ht="12.75" hidden="false" customHeight="false" outlineLevel="0" collapsed="false">
      <c r="A64" s="11" t="s">
        <v>895</v>
      </c>
      <c r="B64" s="12" t="n">
        <v>1.23663938E-016</v>
      </c>
      <c r="C64" s="13" t="n">
        <v>8.7202188E-021</v>
      </c>
      <c r="D64" s="14" t="n">
        <v>1376.59998</v>
      </c>
      <c r="E64" s="11" t="n">
        <v>1141.50745</v>
      </c>
      <c r="F64" s="14" t="n">
        <v>0.116305837081299</v>
      </c>
      <c r="G64" s="11" t="n">
        <v>0.10119551475551</v>
      </c>
      <c r="H64" s="11" t="n">
        <v>-0.621099543876356</v>
      </c>
      <c r="I64" s="15" t="n">
        <v>0.0480185263</v>
      </c>
      <c r="J64" s="17" t="str">
        <f aca="false">HYPERLINK("http://www.ensembl.org/Mus_musculus/Gene/Summary?g=Abr","Abr")</f>
        <v>Abr</v>
      </c>
      <c r="K64" s="14" t="s">
        <v>896</v>
      </c>
      <c r="L64" s="14" t="s">
        <v>4</v>
      </c>
      <c r="M64" s="18" t="str">
        <f aca="false">HYPERLINK("http://www.ncbi.nlm.nih.gov/sites/entrez?db=gene&amp;cmd=search&amp;term=287537","287537")</f>
        <v>287537</v>
      </c>
      <c r="N64" s="17" t="str">
        <f aca="false">HYPERLINK("http://www.ncbi.nlm.nih.gov/entrez/viewer.cgi?val=NM_001105814.1","NM_001105814.1")</f>
        <v>NM_001105814.1</v>
      </c>
      <c r="O64" s="14" t="s">
        <v>897</v>
      </c>
      <c r="P64" s="14" t="s">
        <v>898</v>
      </c>
      <c r="Q64" s="17" t="str">
        <f aca="false">HYPERLINK("http://www.ensembl.org/Homo_sapiens/Gene/Summary?g=ENSRNOG00000022216","ENSRNOG00000022216")</f>
        <v>ENSRNOG00000022216</v>
      </c>
      <c r="R64" s="14" t="s">
        <v>899</v>
      </c>
      <c r="S64" s="14" t="s">
        <v>900</v>
      </c>
      <c r="W64" s="18" t="str">
        <f aca="false">HYPERLINK("http://www.ncbi.nlm.nih.gov/sites/entrez?db=gene&amp;cmd=search&amp;term=287537","287537")</f>
        <v>287537</v>
      </c>
    </row>
    <row r="65" customFormat="false" ht="12.75" hidden="false" customHeight="false" outlineLevel="0" collapsed="false">
      <c r="A65" s="11" t="s">
        <v>901</v>
      </c>
      <c r="B65" s="12" t="n">
        <v>2.35101022E-010</v>
      </c>
      <c r="C65" s="13" t="n">
        <v>3.04482818E-039</v>
      </c>
      <c r="D65" s="14" t="n">
        <v>2630.24756</v>
      </c>
      <c r="E65" s="11" t="n">
        <v>1920.93958</v>
      </c>
      <c r="F65" s="14" t="n">
        <v>0.156666479333223</v>
      </c>
      <c r="G65" s="11" t="n">
        <v>0.0738128890029951</v>
      </c>
      <c r="H65" s="11" t="n">
        <v>-0.790133699053365</v>
      </c>
      <c r="I65" s="15" t="n">
        <v>0.000334445154</v>
      </c>
      <c r="J65" s="17" t="str">
        <f aca="false">HYPERLINK("http://www.ensembl.org/Mus_musculus/Gene/Summary?g=Pla2g15","Pla2g15")</f>
        <v>Pla2g15</v>
      </c>
      <c r="K65" s="14" t="s">
        <v>902</v>
      </c>
      <c r="L65" s="14" t="s">
        <v>4</v>
      </c>
      <c r="M65" s="18" t="str">
        <f aca="false">HYPERLINK("http://www.ncbi.nlm.nih.gov/sites/entrez?db=gene&amp;cmd=search&amp;term=361401","361401")</f>
        <v>361401</v>
      </c>
      <c r="N65" s="17" t="str">
        <f aca="false">HYPERLINK("http://www.ncbi.nlm.nih.gov/entrez/viewer.cgi?val=NM_001004277.2","NM_001004277.2")</f>
        <v>NM_001004277.2</v>
      </c>
      <c r="O65" s="14" t="s">
        <v>903</v>
      </c>
      <c r="P65" s="14" t="s">
        <v>904</v>
      </c>
      <c r="Q65" s="17" t="str">
        <f aca="false">HYPERLINK("http://www.ensembl.org/Homo_sapiens/Gene/Summary?g=ENSRNOG00000019859","ENSRNOG00000019859")</f>
        <v>ENSRNOG00000019859</v>
      </c>
      <c r="R65" s="14" t="s">
        <v>905</v>
      </c>
      <c r="S65" s="14" t="s">
        <v>906</v>
      </c>
      <c r="W65" s="18" t="str">
        <f aca="false">HYPERLINK("http://www.ncbi.nlm.nih.gov/sites/entrez?db=gene&amp;cmd=search&amp;term=361401","361401")</f>
        <v>361401</v>
      </c>
    </row>
    <row r="66" customFormat="false" ht="12.75" hidden="false" customHeight="false" outlineLevel="0" collapsed="false">
      <c r="A66" s="11" t="s">
        <v>907</v>
      </c>
      <c r="B66" s="12" t="n">
        <v>1.73579691E-022</v>
      </c>
      <c r="C66" s="13" t="n">
        <v>1.20357876E-010</v>
      </c>
      <c r="D66" s="14" t="n">
        <v>1326.35632</v>
      </c>
      <c r="E66" s="11" t="n">
        <v>735.286072</v>
      </c>
      <c r="F66" s="14" t="n">
        <v>0.0982072313720343</v>
      </c>
      <c r="G66" s="11" t="n">
        <v>0.142989535642938</v>
      </c>
      <c r="H66" s="11" t="n">
        <v>-1.24961002032466</v>
      </c>
      <c r="I66" s="15" t="n">
        <v>2.11594015E-005</v>
      </c>
      <c r="J66" s="17" t="str">
        <f aca="false">HYPERLINK("http://www.ensembl.org/Mus_musculus/Gene/Summary?g=Aig1","Aig1")</f>
        <v>Aig1</v>
      </c>
      <c r="K66" s="14" t="s">
        <v>908</v>
      </c>
      <c r="L66" s="14" t="s">
        <v>4</v>
      </c>
      <c r="M66" s="18" t="str">
        <f aca="false">HYPERLINK("http://www.ncbi.nlm.nih.gov/sites/entrez?db=gene&amp;cmd=search&amp;term=292486","292486")</f>
        <v>292486</v>
      </c>
      <c r="N66" s="17" t="str">
        <f aca="false">HYPERLINK("http://www.ncbi.nlm.nih.gov/entrez/viewer.cgi?val=NM_001134425.1","NM_001134425.1")</f>
        <v>NM_001134425.1</v>
      </c>
      <c r="O66" s="14" t="s">
        <v>909</v>
      </c>
      <c r="P66" s="14" t="s">
        <v>910</v>
      </c>
      <c r="Q66" s="17" t="str">
        <f aca="false">HYPERLINK("http://www.ensembl.org/Homo_sapiens/Gene/Summary?g=ENSRNOG00000010753","ENSRNOG00000010753")</f>
        <v>ENSRNOG00000010753</v>
      </c>
      <c r="R66" s="14" t="s">
        <v>911</v>
      </c>
      <c r="S66" s="14" t="s">
        <v>912</v>
      </c>
      <c r="W66" s="18" t="str">
        <f aca="false">HYPERLINK("http://www.ncbi.nlm.nih.gov/sites/entrez?db=gene&amp;cmd=search&amp;term=292486","292486")</f>
        <v>292486</v>
      </c>
    </row>
    <row r="67" customFormat="false" ht="12.75" hidden="false" customHeight="false" outlineLevel="0" collapsed="false">
      <c r="A67" s="11" t="s">
        <v>913</v>
      </c>
      <c r="B67" s="12" t="n">
        <v>0.928779483</v>
      </c>
      <c r="C67" s="13" t="n">
        <v>0.995078623</v>
      </c>
      <c r="D67" s="14" t="n">
        <v>32.4496765</v>
      </c>
      <c r="E67" s="11" t="n">
        <v>38.762516</v>
      </c>
      <c r="F67" s="14" t="n">
        <v>0.617679411996603</v>
      </c>
      <c r="G67" s="11" t="n">
        <v>0.243656509293669</v>
      </c>
      <c r="H67" s="11" t="n">
        <v>-0.946621981545263</v>
      </c>
      <c r="I67" s="15" t="n">
        <v>0.0389712751</v>
      </c>
      <c r="J67" s="17" t="str">
        <f aca="false">HYPERLINK("http://www.ensembl.org/Mus_musculus/Gene/Summary?g=Kazald1","Kazald1")</f>
        <v>Kazald1</v>
      </c>
      <c r="K67" s="14" t="s">
        <v>914</v>
      </c>
      <c r="L67" s="14" t="s">
        <v>4</v>
      </c>
      <c r="M67" s="18" t="str">
        <f aca="false">HYPERLINK("http://www.ncbi.nlm.nih.gov/sites/entrez?db=gene&amp;cmd=search&amp;term=293997","293997")</f>
        <v>293997</v>
      </c>
      <c r="N67" s="17" t="str">
        <f aca="false">HYPERLINK("http://www.ncbi.nlm.nih.gov/entrez/viewer.cgi?val=NM_001033064.1","NM_001033064.1")</f>
        <v>NM_001033064.1</v>
      </c>
      <c r="O67" s="14" t="s">
        <v>915</v>
      </c>
      <c r="P67" s="14" t="s">
        <v>916</v>
      </c>
      <c r="Q67" s="17" t="str">
        <f aca="false">HYPERLINK("http://www.ensembl.org/Homo_sapiens/Gene/Summary?g=ENSRNOG00000016058","ENSRNOG00000016058")</f>
        <v>ENSRNOG00000016058</v>
      </c>
      <c r="R67" s="14" t="s">
        <v>917</v>
      </c>
      <c r="S67" s="14" t="s">
        <v>918</v>
      </c>
      <c r="W67" s="18" t="str">
        <f aca="false">HYPERLINK("http://www.ncbi.nlm.nih.gov/sites/entrez?db=gene&amp;cmd=search&amp;term=293997","293997")</f>
        <v>293997</v>
      </c>
    </row>
    <row r="68" customFormat="false" ht="12.75" hidden="false" customHeight="false" outlineLevel="0" collapsed="false">
      <c r="A68" s="11" t="s">
        <v>919</v>
      </c>
      <c r="B68" s="12" t="n">
        <v>0.00805463921</v>
      </c>
      <c r="C68" s="13" t="n">
        <v>0.0565511696</v>
      </c>
      <c r="D68" s="14" t="n">
        <v>474.105438</v>
      </c>
      <c r="E68" s="11" t="n">
        <v>109.025162</v>
      </c>
      <c r="F68" s="14" t="n">
        <v>0.359859945331401</v>
      </c>
      <c r="G68" s="11" t="n">
        <v>0.228741223975434</v>
      </c>
      <c r="H68" s="11" t="n">
        <v>-2.26379644160337</v>
      </c>
      <c r="I68" s="15" t="n">
        <v>0.0491990447</v>
      </c>
      <c r="J68" s="17" t="str">
        <f aca="false">HYPERLINK("http://www.ensembl.org/Mus_musculus/Gene/Summary?g=Lrrc52","Lrrc52")</f>
        <v>Lrrc52</v>
      </c>
      <c r="K68" s="14" t="s">
        <v>920</v>
      </c>
      <c r="L68" s="14" t="s">
        <v>4</v>
      </c>
      <c r="M68" s="18" t="str">
        <f aca="false">HYPERLINK("http://www.ncbi.nlm.nih.gov/sites/entrez?db=gene&amp;cmd=search&amp;term=289199","289199")</f>
        <v>289199</v>
      </c>
      <c r="N68" s="17" t="str">
        <f aca="false">HYPERLINK("http://www.ncbi.nlm.nih.gov/entrez/viewer.cgi?val=NM_001077434.1","NM_001077434.1")</f>
        <v>NM_001077434.1</v>
      </c>
      <c r="O68" s="14" t="s">
        <v>921</v>
      </c>
      <c r="P68" s="14" t="s">
        <v>922</v>
      </c>
      <c r="Q68" s="14" t="s">
        <v>28</v>
      </c>
      <c r="R68" s="14" t="s">
        <v>28</v>
      </c>
      <c r="S68" s="14" t="s">
        <v>28</v>
      </c>
      <c r="W68" s="18" t="str">
        <f aca="false">HYPERLINK("http://www.ncbi.nlm.nih.gov/sites/entrez?db=gene&amp;cmd=search&amp;term=289199","289199")</f>
        <v>289199</v>
      </c>
    </row>
    <row r="69" customFormat="false" ht="12.75" hidden="false" customHeight="false" outlineLevel="0" collapsed="false">
      <c r="A69" s="11" t="s">
        <v>923</v>
      </c>
      <c r="B69" s="12" t="n">
        <v>3.30803523E-005</v>
      </c>
      <c r="C69" s="13" t="n">
        <v>4.86338195E-006</v>
      </c>
      <c r="D69" s="14" t="n">
        <v>12411.9707</v>
      </c>
      <c r="E69" s="11" t="n">
        <v>3380.39429</v>
      </c>
      <c r="F69" s="14" t="n">
        <v>0.249368246575058</v>
      </c>
      <c r="G69" s="11" t="n">
        <v>0.221511480248063</v>
      </c>
      <c r="H69" s="11" t="n">
        <v>-1.78030461322604</v>
      </c>
      <c r="I69" s="15" t="n">
        <v>0.00842341967</v>
      </c>
      <c r="J69" s="17" t="str">
        <f aca="false">HYPERLINK("http://www.ensembl.org/Mus_musculus/Gene/Summary?g=Tnnc1","Tnnc1")</f>
        <v>Tnnc1</v>
      </c>
      <c r="K69" s="14" t="s">
        <v>924</v>
      </c>
      <c r="L69" s="14" t="s">
        <v>4</v>
      </c>
      <c r="M69" s="18" t="str">
        <f aca="false">HYPERLINK("http://www.ncbi.nlm.nih.gov/sites/entrez?db=gene&amp;cmd=search&amp;term=290561","290561")</f>
        <v>290561</v>
      </c>
      <c r="N69" s="17" t="str">
        <f aca="false">HYPERLINK("http://www.ncbi.nlm.nih.gov/entrez/viewer.cgi?val=NM_001034105.1","NM_001034105.1")</f>
        <v>NM_001034105.1</v>
      </c>
      <c r="O69" s="14" t="s">
        <v>925</v>
      </c>
      <c r="P69" s="14" t="s">
        <v>926</v>
      </c>
      <c r="Q69" s="17" t="str">
        <f aca="false">HYPERLINK("http://www.ensembl.org/Homo_sapiens/Gene/Summary?g=ENSRNOG00000018943","ENSRNOG00000018943")</f>
        <v>ENSRNOG00000018943</v>
      </c>
      <c r="R69" s="14" t="s">
        <v>927</v>
      </c>
      <c r="S69" s="14" t="s">
        <v>928</v>
      </c>
      <c r="W69" s="18" t="str">
        <f aca="false">HYPERLINK("http://www.ncbi.nlm.nih.gov/sites/entrez?db=gene&amp;cmd=search&amp;term=290561","290561")</f>
        <v>290561</v>
      </c>
    </row>
    <row r="70" customFormat="false" ht="12.75" hidden="false" customHeight="false" outlineLevel="0" collapsed="false">
      <c r="A70" s="11" t="s">
        <v>929</v>
      </c>
      <c r="B70" s="12" t="n">
        <v>1.28826388E-019</v>
      </c>
      <c r="C70" s="13" t="n">
        <v>2.41723449E-024</v>
      </c>
      <c r="D70" s="14" t="n">
        <v>1547.17896</v>
      </c>
      <c r="E70" s="11" t="n">
        <v>1310.39502</v>
      </c>
      <c r="F70" s="14" t="n">
        <v>0.106662960308095</v>
      </c>
      <c r="G70" s="11" t="n">
        <v>0.0936057258520412</v>
      </c>
      <c r="H70" s="11" t="n">
        <v>-0.599082674808603</v>
      </c>
      <c r="I70" s="15" t="n">
        <v>0.0475990064</v>
      </c>
      <c r="J70" s="17" t="str">
        <f aca="false">HYPERLINK("http://www.ensembl.org/Mus_musculus/Gene/Summary?g=Slc12a6","Slc12a6")</f>
        <v>Slc12a6</v>
      </c>
      <c r="K70" s="14" t="s">
        <v>930</v>
      </c>
      <c r="L70" s="14" t="s">
        <v>4</v>
      </c>
      <c r="M70" s="18" t="str">
        <f aca="false">HYPERLINK("http://www.ncbi.nlm.nih.gov/sites/entrez?db=gene&amp;cmd=search&amp;term=691209","691209")</f>
        <v>691209</v>
      </c>
      <c r="N70" s="17" t="str">
        <f aca="false">HYPERLINK("http://www.ncbi.nlm.nih.gov/entrez/viewer.cgi?val=NM_001109630.1","NM_001109630.1")</f>
        <v>NM_001109630.1</v>
      </c>
      <c r="O70" s="14" t="s">
        <v>931</v>
      </c>
      <c r="P70" s="14" t="s">
        <v>932</v>
      </c>
      <c r="Q70" s="17" t="str">
        <f aca="false">HYPERLINK("http://www.ensembl.org/Homo_sapiens/Gene/Summary?g=ENSRNOG00000005196","ENSRNOG00000005196")</f>
        <v>ENSRNOG00000005196</v>
      </c>
      <c r="R70" s="14" t="s">
        <v>933</v>
      </c>
      <c r="S70" s="14" t="s">
        <v>934</v>
      </c>
      <c r="W70" s="18" t="str">
        <f aca="false">HYPERLINK("http://www.ncbi.nlm.nih.gov/sites/entrez?db=gene&amp;cmd=search&amp;term=691209","691209")</f>
        <v>691209</v>
      </c>
    </row>
    <row r="71" customFormat="false" ht="12.75" hidden="false" customHeight="false" outlineLevel="0" collapsed="false">
      <c r="A71" s="11" t="s">
        <v>935</v>
      </c>
      <c r="B71" s="12" t="n">
        <v>0.726494789</v>
      </c>
      <c r="C71" s="13" t="n">
        <v>0.886966705</v>
      </c>
      <c r="D71" s="14" t="n">
        <v>50.0775871</v>
      </c>
      <c r="E71" s="11" t="n">
        <v>52.2166214</v>
      </c>
      <c r="F71" s="14" t="n">
        <v>0.418730807818814</v>
      </c>
      <c r="G71" s="11" t="n">
        <v>0.221556494652869</v>
      </c>
      <c r="H71" s="11" t="n">
        <v>-0.960178706983865</v>
      </c>
      <c r="I71" s="15" t="n">
        <v>0.00772200711</v>
      </c>
      <c r="J71" s="17" t="str">
        <f aca="false">HYPERLINK("http://www.ensembl.org/Mus_musculus/Gene/Summary?g=Tpsg1","Tpsg1")</f>
        <v>Tpsg1</v>
      </c>
      <c r="K71" s="14" t="s">
        <v>936</v>
      </c>
      <c r="L71" s="14" t="s">
        <v>4</v>
      </c>
      <c r="M71" s="18" t="str">
        <f aca="false">HYPERLINK("http://www.ncbi.nlm.nih.gov/sites/entrez?db=gene&amp;cmd=search&amp;term=302990","302990")</f>
        <v>302990</v>
      </c>
      <c r="N71" s="17" t="str">
        <f aca="false">HYPERLINK("http://www.ncbi.nlm.nih.gov/entrez/viewer.cgi?val=NM_175593.2","NM_175593.2")</f>
        <v>NM_175593.2</v>
      </c>
      <c r="O71" s="14" t="s">
        <v>937</v>
      </c>
      <c r="P71" s="14" t="s">
        <v>938</v>
      </c>
      <c r="Q71" s="17" t="str">
        <f aca="false">HYPERLINK("http://www.ensembl.org/Homo_sapiens/Gene/Summary?g=ENSRNOG00000018701","ENSRNOG00000018701")</f>
        <v>ENSRNOG00000018701</v>
      </c>
      <c r="R71" s="14" t="s">
        <v>939</v>
      </c>
      <c r="S71" s="14" t="s">
        <v>940</v>
      </c>
      <c r="W71" s="18" t="str">
        <f aca="false">HYPERLINK("http://www.ncbi.nlm.nih.gov/sites/entrez?db=gene&amp;cmd=search&amp;term=302990","302990")</f>
        <v>302990</v>
      </c>
    </row>
    <row r="72" customFormat="false" ht="12.75" hidden="false" customHeight="false" outlineLevel="0" collapsed="false">
      <c r="A72" s="11" t="s">
        <v>941</v>
      </c>
      <c r="B72" s="12" t="n">
        <v>4.84854795E-011</v>
      </c>
      <c r="C72" s="13" t="n">
        <v>1.08646425E-011</v>
      </c>
      <c r="D72" s="14" t="n">
        <v>1058.15479</v>
      </c>
      <c r="E72" s="11" t="n">
        <v>774.139465</v>
      </c>
      <c r="F72" s="14" t="n">
        <v>0.145161640292721</v>
      </c>
      <c r="G72" s="11" t="n">
        <v>0.135971428610735</v>
      </c>
      <c r="H72" s="11" t="n">
        <v>-0.862189525092084</v>
      </c>
      <c r="I72" s="15" t="n">
        <v>0.000518543413</v>
      </c>
      <c r="J72" s="17" t="str">
        <f aca="false">HYPERLINK("http://www.ensembl.org/Mus_musculus/Gene/Summary?g=Nrxn2","Nrxn2")</f>
        <v>Nrxn2</v>
      </c>
      <c r="K72" s="14" t="s">
        <v>942</v>
      </c>
      <c r="L72" s="14" t="s">
        <v>4</v>
      </c>
      <c r="M72" s="18" t="str">
        <f aca="false">HYPERLINK("http://www.ncbi.nlm.nih.gov/sites/entrez?db=gene&amp;cmd=search&amp;term=116595","116595")</f>
        <v>116595</v>
      </c>
      <c r="N72" s="17" t="str">
        <f aca="false">HYPERLINK("http://www.ncbi.nlm.nih.gov/entrez/viewer.cgi?val=NM_053846.1","NM_053846.1")</f>
        <v>NM_053846.1</v>
      </c>
      <c r="O72" s="14" t="s">
        <v>943</v>
      </c>
      <c r="P72" s="14" t="s">
        <v>944</v>
      </c>
      <c r="Q72" s="17" t="str">
        <f aca="false">HYPERLINK("http://www.ensembl.org/Homo_sapiens/Gene/Summary?g=ENSRNOG00000021103","ENSRNOG00000021103")</f>
        <v>ENSRNOG00000021103</v>
      </c>
      <c r="R72" s="14" t="s">
        <v>945</v>
      </c>
      <c r="S72" s="14" t="s">
        <v>946</v>
      </c>
      <c r="W72" s="18" t="str">
        <f aca="false">HYPERLINK("http://www.ncbi.nlm.nih.gov/sites/entrez?db=gene&amp;cmd=search&amp;term=116595","116595")</f>
        <v>116595</v>
      </c>
    </row>
    <row r="73" customFormat="false" ht="12.75" hidden="false" customHeight="false" outlineLevel="0" collapsed="false">
      <c r="A73" s="11" t="s">
        <v>947</v>
      </c>
      <c r="B73" s="12" t="n">
        <v>0.962590039</v>
      </c>
      <c r="C73" s="13" t="n">
        <v>0.996397972</v>
      </c>
      <c r="D73" s="14" t="n">
        <v>33.2742691</v>
      </c>
      <c r="E73" s="11" t="n">
        <v>36.4372444</v>
      </c>
      <c r="F73" s="14" t="n">
        <v>0.469226640353161</v>
      </c>
      <c r="G73" s="11" t="n">
        <v>0.272867902985551</v>
      </c>
      <c r="H73" s="11" t="n">
        <v>-0.912756552362654</v>
      </c>
      <c r="I73" s="15" t="n">
        <v>0.0377539098</v>
      </c>
      <c r="J73" s="17" t="str">
        <f aca="false">HYPERLINK("http://www.ensembl.org/Mus_musculus/Gene/Summary?g=Gstm6","Gstm6")</f>
        <v>Gstm6</v>
      </c>
      <c r="K73" s="14" t="s">
        <v>948</v>
      </c>
      <c r="L73" s="14" t="s">
        <v>4</v>
      </c>
      <c r="M73" s="18" t="str">
        <f aca="false">HYPERLINK("http://www.ncbi.nlm.nih.gov/sites/entrez?db=gene&amp;cmd=search&amp;term=499688","499688")</f>
        <v>499688</v>
      </c>
      <c r="N73" s="17" t="str">
        <f aca="false">HYPERLINK("http://www.ncbi.nlm.nih.gov/entrez/viewer.cgi?val=NM_001109192.1","NM_001109192.1")</f>
        <v>NM_001109192.1</v>
      </c>
      <c r="O73" s="14" t="s">
        <v>949</v>
      </c>
      <c r="P73" s="14" t="s">
        <v>950</v>
      </c>
      <c r="Q73" s="17" t="str">
        <f aca="false">HYPERLINK("http://www.ensembl.org/Homo_sapiens/Gene/Summary?g=ENSRNOG00000019017","ENSRNOG00000019017")</f>
        <v>ENSRNOG00000019017</v>
      </c>
      <c r="R73" s="14" t="s">
        <v>951</v>
      </c>
      <c r="S73" s="14" t="s">
        <v>952</v>
      </c>
      <c r="W73" s="18" t="str">
        <f aca="false">HYPERLINK("http://www.ncbi.nlm.nih.gov/sites/entrez?db=gene&amp;cmd=search&amp;term=499688","499688")</f>
        <v>499688</v>
      </c>
    </row>
    <row r="74" customFormat="false" ht="12.75" hidden="false" customHeight="false" outlineLevel="0" collapsed="false">
      <c r="A74" s="11" t="s">
        <v>953</v>
      </c>
      <c r="B74" s="12" t="n">
        <v>1.40129846E-045</v>
      </c>
      <c r="C74" s="13" t="n">
        <v>0</v>
      </c>
      <c r="D74" s="14" t="n">
        <v>1534.39038</v>
      </c>
      <c r="E74" s="11" t="n">
        <v>1242.65332</v>
      </c>
      <c r="F74" s="14" t="n">
        <v>0.067774642851971</v>
      </c>
      <c r="G74" s="11" t="n">
        <v>0.0649383238279201</v>
      </c>
      <c r="H74" s="11" t="n">
        <v>-0.682749852042707</v>
      </c>
      <c r="I74" s="15" t="n">
        <v>0.00318232994</v>
      </c>
      <c r="J74" s="17" t="str">
        <f aca="false">HYPERLINK("http://www.ensembl.org/Mus_musculus/Gene/Summary?g=Tbl1x","Tbl1x")</f>
        <v>Tbl1x</v>
      </c>
      <c r="K74" s="14" t="s">
        <v>954</v>
      </c>
      <c r="L74" s="14" t="s">
        <v>4</v>
      </c>
      <c r="M74" s="18" t="str">
        <f aca="false">HYPERLINK("http://www.ncbi.nlm.nih.gov/sites/entrez?db=gene&amp;cmd=search&amp;term=302711","302711")</f>
        <v>302711</v>
      </c>
      <c r="N74" s="17" t="str">
        <f aca="false">HYPERLINK("http://www.ncbi.nlm.nih.gov/entrez/viewer.cgi?val=NM_001106964.1","NM_001106964.1")</f>
        <v>NM_001106964.1</v>
      </c>
      <c r="O74" s="14" t="s">
        <v>955</v>
      </c>
      <c r="P74" s="14" t="s">
        <v>956</v>
      </c>
      <c r="Q74" s="17" t="str">
        <f aca="false">HYPERLINK("http://www.ensembl.org/Homo_sapiens/Gene/Summary?g=ENSRNOG00000003686","ENSRNOG00000003686")</f>
        <v>ENSRNOG00000003686</v>
      </c>
      <c r="R74" s="14" t="s">
        <v>957</v>
      </c>
      <c r="S74" s="14" t="s">
        <v>958</v>
      </c>
      <c r="W74" s="18" t="str">
        <f aca="false">HYPERLINK("http://www.ncbi.nlm.nih.gov/sites/entrez?db=gene&amp;cmd=search&amp;term=302711","302711")</f>
        <v>302711</v>
      </c>
    </row>
    <row r="75" customFormat="false" ht="12.75" hidden="false" customHeight="false" outlineLevel="0" collapsed="false">
      <c r="A75" s="11" t="s">
        <v>959</v>
      </c>
      <c r="B75" s="12" t="n">
        <v>6.03726091E-009</v>
      </c>
      <c r="C75" s="13" t="n">
        <v>6.2727004E-008</v>
      </c>
      <c r="D75" s="14" t="n">
        <v>9746.62012</v>
      </c>
      <c r="E75" s="11" t="n">
        <v>4905.54883</v>
      </c>
      <c r="F75" s="14" t="n">
        <v>0.17433934421156</v>
      </c>
      <c r="G75" s="11" t="n">
        <v>0.186565613291429</v>
      </c>
      <c r="H75" s="11" t="n">
        <v>-1.1829643129567</v>
      </c>
      <c r="I75" s="15" t="n">
        <v>0.00754758576</v>
      </c>
      <c r="J75" s="17" t="str">
        <f aca="false">HYPERLINK("http://www.ensembl.org/Mus_musculus/Gene/Summary?g=LOC304131","LOC304131")</f>
        <v>LOC304131</v>
      </c>
      <c r="K75" s="14" t="s">
        <v>960</v>
      </c>
      <c r="L75" s="14" t="s">
        <v>4</v>
      </c>
      <c r="M75" s="18" t="str">
        <f aca="false">HYPERLINK("http://www.ncbi.nlm.nih.gov/sites/entrez?db=gene&amp;cmd=search&amp;term=304131","304131")</f>
        <v>304131</v>
      </c>
      <c r="N75" s="17" t="str">
        <f aca="false">HYPERLINK("http://www.ncbi.nlm.nih.gov/entrez/viewer.cgi?val=NM_001013979.1","NM_001013979.1")</f>
        <v>NM_001013979.1</v>
      </c>
      <c r="O75" s="14" t="s">
        <v>961</v>
      </c>
      <c r="P75" s="14" t="s">
        <v>962</v>
      </c>
      <c r="Q75" s="17" t="str">
        <f aca="false">HYPERLINK("http://www.ensembl.org/Homo_sapiens/Gene/Summary?g=ENSRNOG00000001584","ENSRNOG00000001584")</f>
        <v>ENSRNOG00000001584</v>
      </c>
      <c r="R75" s="14" t="s">
        <v>963</v>
      </c>
      <c r="S75" s="14" t="s">
        <v>964</v>
      </c>
      <c r="W75" s="18" t="str">
        <f aca="false">HYPERLINK("http://www.ncbi.nlm.nih.gov/sites/entrez?db=gene&amp;cmd=search&amp;term=304131","304131")</f>
        <v>304131</v>
      </c>
    </row>
    <row r="76" customFormat="false" ht="12.75" hidden="false" customHeight="false" outlineLevel="0" collapsed="false">
      <c r="A76" s="11" t="s">
        <v>965</v>
      </c>
      <c r="B76" s="12" t="n">
        <v>1.41240613E-011</v>
      </c>
      <c r="C76" s="13" t="n">
        <v>1.05075432E-012</v>
      </c>
      <c r="D76" s="14" t="n">
        <v>2557.8269</v>
      </c>
      <c r="E76" s="11" t="n">
        <v>1271.56519</v>
      </c>
      <c r="F76" s="14" t="n">
        <v>0.146516563728374</v>
      </c>
      <c r="G76" s="11" t="n">
        <v>0.134566992196444</v>
      </c>
      <c r="H76" s="11" t="n">
        <v>-1.30792379055636</v>
      </c>
      <c r="I76" s="15" t="n">
        <v>0.000526223448</v>
      </c>
      <c r="J76" s="17" t="str">
        <f aca="false">HYPERLINK("http://www.ensembl.org/Mus_musculus/Gene/Summary?g=Tmbim1","Tmbim1")</f>
        <v>Tmbim1</v>
      </c>
      <c r="K76" s="14" t="s">
        <v>966</v>
      </c>
      <c r="L76" s="14" t="s">
        <v>4</v>
      </c>
      <c r="M76" s="18" t="str">
        <f aca="false">HYPERLINK("http://www.ncbi.nlm.nih.gov/sites/entrez?db=gene&amp;cmd=search&amp;term=316516","316516")</f>
        <v>316516</v>
      </c>
      <c r="N76" s="17" t="str">
        <f aca="false">HYPERLINK("http://www.ncbi.nlm.nih.gov/entrez/viewer.cgi?val=NM_001007713.1","NM_001007713.1")</f>
        <v>NM_001007713.1</v>
      </c>
      <c r="O76" s="14" t="s">
        <v>967</v>
      </c>
      <c r="P76" s="14" t="s">
        <v>968</v>
      </c>
      <c r="Q76" s="17" t="str">
        <f aca="false">HYPERLINK("http://www.ensembl.org/Homo_sapiens/Gene/Summary?g=ENSRNOG00000014797","ENSRNOG00000014797")</f>
        <v>ENSRNOG00000014797</v>
      </c>
      <c r="R76" s="14" t="s">
        <v>969</v>
      </c>
      <c r="S76" s="14" t="s">
        <v>970</v>
      </c>
      <c r="W76" s="18" t="str">
        <f aca="false">HYPERLINK("http://www.ncbi.nlm.nih.gov/sites/entrez?db=gene&amp;cmd=search&amp;term=316516","316516")</f>
        <v>316516</v>
      </c>
    </row>
    <row r="77" customFormat="false" ht="12.75" hidden="false" customHeight="false" outlineLevel="0" collapsed="false">
      <c r="A77" s="11" t="s">
        <v>971</v>
      </c>
      <c r="B77" s="12" t="n">
        <v>2.64974606E-005</v>
      </c>
      <c r="C77" s="13" t="n">
        <v>1.44845469E-009</v>
      </c>
      <c r="D77" s="14" t="n">
        <v>9244.95117</v>
      </c>
      <c r="E77" s="11" t="n">
        <v>4004.61597</v>
      </c>
      <c r="F77" s="14" t="n">
        <v>0.245707776950865</v>
      </c>
      <c r="G77" s="11" t="n">
        <v>0.165548445085984</v>
      </c>
      <c r="H77" s="11" t="n">
        <v>-1.31646877955099</v>
      </c>
      <c r="I77" s="15" t="n">
        <v>0.00295375963</v>
      </c>
      <c r="J77" s="17" t="str">
        <f aca="false">HYPERLINK("http://www.ensembl.org/Mus_musculus/Gene/Summary?g=Pla2g12a","Pla2g12a")</f>
        <v>Pla2g12a</v>
      </c>
      <c r="K77" s="14" t="s">
        <v>972</v>
      </c>
      <c r="L77" s="14" t="s">
        <v>4</v>
      </c>
      <c r="M77" s="18" t="str">
        <f aca="false">HYPERLINK("http://www.ncbi.nlm.nih.gov/sites/entrez?db=gene&amp;cmd=search&amp;term=362039","362039")</f>
        <v>362039</v>
      </c>
      <c r="N77" s="17" t="str">
        <f aca="false">HYPERLINK("http://www.ncbi.nlm.nih.gov/entrez/viewer.cgi?val=NM_001108565.1","NM_001108565.1")</f>
        <v>NM_001108565.1</v>
      </c>
      <c r="O77" s="14" t="s">
        <v>973</v>
      </c>
      <c r="P77" s="14" t="s">
        <v>974</v>
      </c>
      <c r="Q77" s="17" t="str">
        <f aca="false">HYPERLINK("http://www.ensembl.org/Homo_sapiens/Gene/Summary?g=ENSRNOG00000009864","ENSRNOG00000009864")</f>
        <v>ENSRNOG00000009864</v>
      </c>
      <c r="R77" s="14" t="s">
        <v>975</v>
      </c>
      <c r="S77" s="14" t="s">
        <v>976</v>
      </c>
      <c r="W77" s="18" t="str">
        <f aca="false">HYPERLINK("http://www.ncbi.nlm.nih.gov/sites/entrez?db=gene&amp;cmd=search&amp;term=362039","362039")</f>
        <v>362039</v>
      </c>
    </row>
    <row r="78" customFormat="false" ht="12.75" hidden="false" customHeight="false" outlineLevel="0" collapsed="false">
      <c r="A78" s="11" t="s">
        <v>977</v>
      </c>
      <c r="B78" s="12" t="n">
        <v>0.576998949</v>
      </c>
      <c r="C78" s="13" t="n">
        <v>0.862141132</v>
      </c>
      <c r="D78" s="14" t="n">
        <v>57.2985764</v>
      </c>
      <c r="E78" s="11" t="n">
        <v>51.610466</v>
      </c>
      <c r="F78" s="14" t="n">
        <v>0.524485472207997</v>
      </c>
      <c r="G78" s="11" t="n">
        <v>0.268009701753129</v>
      </c>
      <c r="H78" s="11" t="n">
        <v>-1.44265854318638</v>
      </c>
      <c r="I78" s="15" t="n">
        <v>0.000542536087</v>
      </c>
      <c r="J78" s="17" t="str">
        <f aca="false">HYPERLINK("http://www.ensembl.org/Mus_musculus/Gene/Summary?g=Pqlc3","Pqlc3")</f>
        <v>Pqlc3</v>
      </c>
      <c r="K78" s="14" t="s">
        <v>978</v>
      </c>
      <c r="L78" s="14" t="s">
        <v>4</v>
      </c>
      <c r="M78" s="18" t="str">
        <f aca="false">HYPERLINK("http://www.ncbi.nlm.nih.gov/sites/entrez?db=gene&amp;cmd=search&amp;term=298906","298906")</f>
        <v>298906</v>
      </c>
      <c r="N78" s="17" t="str">
        <f aca="false">HYPERLINK("http://www.ncbi.nlm.nih.gov/entrez/viewer.cgi?val=NM_001034952.1","NM_001034952.1")</f>
        <v>NM_001034952.1</v>
      </c>
      <c r="O78" s="14" t="s">
        <v>979</v>
      </c>
      <c r="P78" s="14" t="s">
        <v>980</v>
      </c>
      <c r="Q78" s="17" t="str">
        <f aca="false">HYPERLINK("http://www.ensembl.org/Homo_sapiens/Gene/Summary?g=ENSRNOG00000005126","ENSRNOG00000005126")</f>
        <v>ENSRNOG00000005126</v>
      </c>
      <c r="R78" s="14" t="s">
        <v>981</v>
      </c>
      <c r="S78" s="14" t="s">
        <v>982</v>
      </c>
      <c r="W78" s="18" t="str">
        <f aca="false">HYPERLINK("http://www.ncbi.nlm.nih.gov/sites/entrez?db=gene&amp;cmd=search&amp;term=298906","298906")</f>
        <v>298906</v>
      </c>
    </row>
    <row r="79" customFormat="false" ht="12.75" hidden="false" customHeight="false" outlineLevel="0" collapsed="false">
      <c r="A79" s="11" t="s">
        <v>983</v>
      </c>
      <c r="B79" s="12" t="n">
        <v>4.0112999E-010</v>
      </c>
      <c r="C79" s="13" t="n">
        <v>1.00902399E-019</v>
      </c>
      <c r="D79" s="14" t="n">
        <v>16982.2129</v>
      </c>
      <c r="E79" s="11" t="n">
        <v>12313.6182</v>
      </c>
      <c r="F79" s="14" t="n">
        <v>0.162141026391207</v>
      </c>
      <c r="G79" s="11" t="n">
        <v>0.110343603149885</v>
      </c>
      <c r="H79" s="11" t="n">
        <v>-0.698000338924833</v>
      </c>
      <c r="I79" s="15" t="n">
        <v>0.0343713649</v>
      </c>
      <c r="J79" s="17" t="str">
        <f aca="false">HYPERLINK("http://www.ensembl.org/Mus_musculus/Gene/Summary?g=Foxn3","Foxn3")</f>
        <v>Foxn3</v>
      </c>
      <c r="K79" s="14" t="s">
        <v>984</v>
      </c>
      <c r="L79" s="14" t="s">
        <v>4</v>
      </c>
      <c r="M79" s="18" t="str">
        <f aca="false">HYPERLINK("http://www.ncbi.nlm.nih.gov/sites/entrez?db=gene&amp;cmd=search&amp;term=314374","314374")</f>
        <v>314374</v>
      </c>
      <c r="N79" s="17" t="str">
        <f aca="false">HYPERLINK("http://www.ncbi.nlm.nih.gov/entrez/viewer.cgi?val=NM_001108047.1","NM_001108047.1")</f>
        <v>NM_001108047.1</v>
      </c>
      <c r="O79" s="14" t="s">
        <v>985</v>
      </c>
      <c r="P79" s="14" t="s">
        <v>986</v>
      </c>
      <c r="Q79" s="17" t="str">
        <f aca="false">HYPERLINK("http://www.ensembl.org/Homo_sapiens/Gene/Summary?g=ENSRNOG00000004709","ENSRNOG00000004709")</f>
        <v>ENSRNOG00000004709</v>
      </c>
      <c r="R79" s="14" t="s">
        <v>987</v>
      </c>
      <c r="S79" s="14" t="s">
        <v>988</v>
      </c>
      <c r="W79" s="18" t="str">
        <f aca="false">HYPERLINK("http://www.ncbi.nlm.nih.gov/sites/entrez?db=gene&amp;cmd=search&amp;term=314374","314374")</f>
        <v>314374</v>
      </c>
    </row>
    <row r="80" customFormat="false" ht="12.75" hidden="false" customHeight="false" outlineLevel="0" collapsed="false">
      <c r="A80" s="11" t="s">
        <v>989</v>
      </c>
      <c r="B80" s="12" t="n">
        <v>0.627506137</v>
      </c>
      <c r="C80" s="13" t="n">
        <v>0.841351032</v>
      </c>
      <c r="D80" s="14" t="n">
        <v>52.5168724</v>
      </c>
      <c r="E80" s="11" t="n">
        <v>52.2373047</v>
      </c>
      <c r="F80" s="14" t="n">
        <v>0.617540240267621</v>
      </c>
      <c r="G80" s="11" t="n">
        <v>0.280428107539783</v>
      </c>
      <c r="H80" s="11" t="n">
        <v>-1.47964627251694</v>
      </c>
      <c r="I80" s="15" t="n">
        <v>8.59002976E-005</v>
      </c>
      <c r="J80" s="17" t="str">
        <f aca="false">HYPERLINK("http://www.ensembl.org/Mus_musculus/Gene/Summary?g=Dlgap5","Dlgap5")</f>
        <v>Dlgap5</v>
      </c>
      <c r="K80" s="14" t="s">
        <v>990</v>
      </c>
      <c r="L80" s="14" t="s">
        <v>4</v>
      </c>
      <c r="M80" s="18" t="str">
        <f aca="false">HYPERLINK("http://www.ncbi.nlm.nih.gov/sites/entrez?db=gene&amp;cmd=search&amp;term=289997","289997")</f>
        <v>289997</v>
      </c>
      <c r="N80" s="17" t="str">
        <f aca="false">HYPERLINK("http://www.ncbi.nlm.nih.gov/entrez/viewer.cgi?val=NM_001135802.1","NM_001135802.1")</f>
        <v>NM_001135802.1</v>
      </c>
      <c r="O80" s="14" t="s">
        <v>991</v>
      </c>
      <c r="P80" s="14" t="s">
        <v>992</v>
      </c>
      <c r="Q80" s="17" t="str">
        <f aca="false">HYPERLINK("http://www.ensembl.org/Homo_sapiens/Gene/Summary?g=ENSRNOG00000010721","ENSRNOG00000010721")</f>
        <v>ENSRNOG00000010721</v>
      </c>
      <c r="R80" s="14" t="s">
        <v>993</v>
      </c>
      <c r="S80" s="14" t="s">
        <v>994</v>
      </c>
      <c r="W80" s="18" t="str">
        <f aca="false">HYPERLINK("http://www.ncbi.nlm.nih.gov/sites/entrez?db=gene&amp;cmd=search&amp;term=289997","289997")</f>
        <v>289997</v>
      </c>
    </row>
    <row r="81" customFormat="false" ht="12.75" hidden="false" customHeight="false" outlineLevel="0" collapsed="false">
      <c r="A81" s="11" t="s">
        <v>995</v>
      </c>
      <c r="B81" s="12" t="n">
        <v>4.95089451E-027</v>
      </c>
      <c r="C81" s="13" t="n">
        <v>6.94819355E-021</v>
      </c>
      <c r="D81" s="14" t="n">
        <v>4897.10107</v>
      </c>
      <c r="E81" s="11" t="n">
        <v>3815.52563</v>
      </c>
      <c r="F81" s="14" t="n">
        <v>0.092219737461943</v>
      </c>
      <c r="G81" s="11" t="n">
        <v>0.105577953619984</v>
      </c>
      <c r="H81" s="11" t="n">
        <v>-0.665685466187505</v>
      </c>
      <c r="I81" s="15" t="n">
        <v>0.0129762553</v>
      </c>
      <c r="J81" s="17" t="str">
        <f aca="false">HYPERLINK("http://www.ensembl.org/Mus_musculus/Gene/Summary?g=Dnal4","Dnal4")</f>
        <v>Dnal4</v>
      </c>
      <c r="K81" s="14" t="s">
        <v>996</v>
      </c>
      <c r="L81" s="14" t="s">
        <v>4</v>
      </c>
      <c r="M81" s="18" t="str">
        <f aca="false">HYPERLINK("http://www.ncbi.nlm.nih.gov/sites/entrez?db=gene&amp;cmd=search&amp;term=300078","300078")</f>
        <v>300078</v>
      </c>
      <c r="N81" s="17" t="str">
        <f aca="false">HYPERLINK("http://www.ncbi.nlm.nih.gov/entrez/viewer.cgi?val=NM_001009666.1","NM_001009666.1")</f>
        <v>NM_001009666.1</v>
      </c>
      <c r="O81" s="14" t="s">
        <v>997</v>
      </c>
      <c r="P81" s="14" t="s">
        <v>998</v>
      </c>
      <c r="Q81" s="17" t="str">
        <f aca="false">HYPERLINK("http://www.ensembl.org/Homo_sapiens/Gene/Summary?g=ENSRNOG00000015583","ENSRNOG00000015583")</f>
        <v>ENSRNOG00000015583</v>
      </c>
      <c r="R81" s="14" t="s">
        <v>999</v>
      </c>
      <c r="S81" s="14" t="s">
        <v>1000</v>
      </c>
      <c r="W81" s="18" t="str">
        <f aca="false">HYPERLINK("http://www.ncbi.nlm.nih.gov/sites/entrez?db=gene&amp;cmd=search&amp;term=300078","300078")</f>
        <v>300078</v>
      </c>
    </row>
    <row r="82" customFormat="false" ht="12.75" hidden="false" customHeight="false" outlineLevel="0" collapsed="false">
      <c r="A82" s="11" t="s">
        <v>1001</v>
      </c>
      <c r="B82" s="12" t="n">
        <v>5.45480652E-005</v>
      </c>
      <c r="C82" s="13" t="n">
        <v>1.27720312E-032</v>
      </c>
      <c r="D82" s="14" t="n">
        <v>7110.98145</v>
      </c>
      <c r="E82" s="11" t="n">
        <v>4641.34766</v>
      </c>
      <c r="F82" s="14" t="n">
        <v>0.256136232784013</v>
      </c>
      <c r="G82" s="11" t="n">
        <v>0.0832372220959634</v>
      </c>
      <c r="H82" s="11" t="n">
        <v>-0.764554965668288</v>
      </c>
      <c r="I82" s="15" t="n">
        <v>0.0391854234</v>
      </c>
      <c r="J82" s="17" t="str">
        <f aca="false">HYPERLINK("http://www.ensembl.org/Mus_musculus/Gene/Summary?g=Cidec","Cidec")</f>
        <v>Cidec</v>
      </c>
      <c r="K82" s="14" t="s">
        <v>1002</v>
      </c>
      <c r="L82" s="14" t="s">
        <v>4</v>
      </c>
      <c r="M82" s="18" t="str">
        <f aca="false">HYPERLINK("http://www.ncbi.nlm.nih.gov/sites/entrez?db=gene&amp;cmd=search&amp;term=500292","500292")</f>
        <v>500292</v>
      </c>
      <c r="N82" s="14" t="s">
        <v>1003</v>
      </c>
      <c r="O82" s="14" t="s">
        <v>1004</v>
      </c>
      <c r="P82" s="14" t="s">
        <v>1005</v>
      </c>
      <c r="Q82" s="17" t="str">
        <f aca="false">HYPERLINK("http://www.ensembl.org/Homo_sapiens/Gene/Summary?g=ENSRNOG00000009153","ENSRNOG00000009153")</f>
        <v>ENSRNOG00000009153</v>
      </c>
      <c r="R82" s="14" t="s">
        <v>1006</v>
      </c>
      <c r="S82" s="14" t="s">
        <v>1007</v>
      </c>
      <c r="W82" s="18" t="str">
        <f aca="false">HYPERLINK("http://www.ncbi.nlm.nih.gov/sites/entrez?db=gene&amp;cmd=search&amp;term=500292","500292")</f>
        <v>500292</v>
      </c>
    </row>
    <row r="83" customFormat="false" ht="12.75" hidden="false" customHeight="false" outlineLevel="0" collapsed="false">
      <c r="A83" s="11" t="s">
        <v>1008</v>
      </c>
      <c r="B83" s="12" t="n">
        <v>6.77152334E-010</v>
      </c>
      <c r="C83" s="13" t="n">
        <v>2.82614322E-014</v>
      </c>
      <c r="D83" s="14" t="n">
        <v>4197.5835</v>
      </c>
      <c r="E83" s="11" t="n">
        <v>3131.0415</v>
      </c>
      <c r="F83" s="14" t="n">
        <v>0.1625006787834</v>
      </c>
      <c r="G83" s="11" t="n">
        <v>0.130135959552117</v>
      </c>
      <c r="H83" s="11" t="n">
        <v>-0.685118453212924</v>
      </c>
      <c r="I83" s="15" t="n">
        <v>0.00900264364</v>
      </c>
      <c r="J83" s="17" t="str">
        <f aca="false">HYPERLINK("http://www.ensembl.org/Mus_musculus/Gene/Summary?g=Traf3","Traf3")</f>
        <v>Traf3</v>
      </c>
      <c r="K83" s="14" t="s">
        <v>1009</v>
      </c>
      <c r="L83" s="14" t="s">
        <v>4</v>
      </c>
      <c r="M83" s="18" t="str">
        <f aca="false">HYPERLINK("http://www.ncbi.nlm.nih.gov/sites/entrez?db=gene&amp;cmd=search&amp;term=362788","362788")</f>
        <v>362788</v>
      </c>
      <c r="N83" s="17" t="str">
        <f aca="false">HYPERLINK("http://www.ncbi.nlm.nih.gov/entrez/viewer.cgi?val=NM_001108724.1","NM_001108724.1")</f>
        <v>NM_001108724.1</v>
      </c>
      <c r="O83" s="14" t="s">
        <v>1010</v>
      </c>
      <c r="P83" s="14" t="s">
        <v>1011</v>
      </c>
      <c r="Q83" s="14" t="s">
        <v>28</v>
      </c>
      <c r="R83" s="14" t="s">
        <v>28</v>
      </c>
      <c r="S83" s="14" t="s">
        <v>28</v>
      </c>
      <c r="W83" s="18" t="str">
        <f aca="false">HYPERLINK("http://www.ncbi.nlm.nih.gov/sites/entrez?db=gene&amp;cmd=search&amp;term=362788","362788")</f>
        <v>362788</v>
      </c>
    </row>
    <row r="84" customFormat="false" ht="12.75" hidden="false" customHeight="false" outlineLevel="0" collapsed="false">
      <c r="A84" s="11" t="s">
        <v>1012</v>
      </c>
      <c r="B84" s="12" t="n">
        <v>0.0186001603</v>
      </c>
      <c r="C84" s="13" t="n">
        <v>9.91744464E-010</v>
      </c>
      <c r="D84" s="14" t="n">
        <v>3253.06616</v>
      </c>
      <c r="E84" s="11" t="n">
        <v>526.933777</v>
      </c>
      <c r="F84" s="14" t="n">
        <v>0.470610659206513</v>
      </c>
      <c r="G84" s="11" t="n">
        <v>0.144596065057336</v>
      </c>
      <c r="H84" s="11" t="n">
        <v>-2.06880986934989</v>
      </c>
      <c r="I84" s="15" t="n">
        <v>0.0199660324</v>
      </c>
      <c r="J84" s="17" t="str">
        <f aca="false">HYPERLINK("http://www.ensembl.org/Mus_musculus/Gene/Summary?g=Myh7b","Myh7b")</f>
        <v>Myh7b</v>
      </c>
      <c r="K84" s="14" t="s">
        <v>1013</v>
      </c>
      <c r="L84" s="14" t="s">
        <v>4</v>
      </c>
      <c r="M84" s="18" t="str">
        <f aca="false">HYPERLINK("http://www.ncbi.nlm.nih.gov/sites/entrez?db=gene&amp;cmd=search&amp;term=311570","311570")</f>
        <v>311570</v>
      </c>
      <c r="N84" s="17" t="str">
        <f aca="false">HYPERLINK("http://www.ncbi.nlm.nih.gov/entrez/viewer.cgi?val=NM_001107794.2","NM_001107794.2")</f>
        <v>NM_001107794.2</v>
      </c>
      <c r="O84" s="14" t="s">
        <v>1014</v>
      </c>
      <c r="P84" s="14" t="s">
        <v>1015</v>
      </c>
      <c r="Q84" s="17" t="str">
        <f aca="false">HYPERLINK("http://www.ensembl.org/Homo_sapiens/Gene/Summary?g=ENSRNOG00000018997","ENSRNOG00000018997")</f>
        <v>ENSRNOG00000018997</v>
      </c>
      <c r="R84" s="14" t="s">
        <v>1016</v>
      </c>
      <c r="S84" s="14" t="s">
        <v>1017</v>
      </c>
      <c r="W84" s="18" t="str">
        <f aca="false">HYPERLINK("http://www.ncbi.nlm.nih.gov/sites/entrez?db=gene&amp;cmd=search&amp;term=311570","311570")</f>
        <v>311570</v>
      </c>
    </row>
    <row r="85" customFormat="false" ht="12.75" hidden="false" customHeight="false" outlineLevel="0" collapsed="false">
      <c r="A85" s="11" t="s">
        <v>1018</v>
      </c>
      <c r="B85" s="12" t="n">
        <v>6.79954555E-015</v>
      </c>
      <c r="C85" s="13" t="n">
        <v>1.18972581E-013</v>
      </c>
      <c r="D85" s="14" t="n">
        <v>3533.79541</v>
      </c>
      <c r="E85" s="11" t="n">
        <v>2605.97705</v>
      </c>
      <c r="F85" s="14" t="n">
        <v>0.127531611684333</v>
      </c>
      <c r="G85" s="11" t="n">
        <v>0.132912038883842</v>
      </c>
      <c r="H85" s="11" t="n">
        <v>-0.755746089349664</v>
      </c>
      <c r="I85" s="15" t="n">
        <v>0.00386047689</v>
      </c>
      <c r="J85" s="17" t="str">
        <f aca="false">HYPERLINK("http://www.ensembl.org/Mus_musculus/Gene/Summary?g=Fam129b","Fam129b")</f>
        <v>Fam129b</v>
      </c>
      <c r="K85" s="14" t="s">
        <v>1019</v>
      </c>
      <c r="L85" s="14" t="s">
        <v>4</v>
      </c>
      <c r="M85" s="18" t="str">
        <f aca="false">HYPERLINK("http://www.ncbi.nlm.nih.gov/sites/entrez?db=gene&amp;cmd=search&amp;term=362115","362115")</f>
        <v>362115</v>
      </c>
      <c r="N85" s="17" t="str">
        <f aca="false">HYPERLINK("http://www.ncbi.nlm.nih.gov/entrez/viewer.cgi?val=NM_001109885.1","NM_001109885.1")</f>
        <v>NM_001109885.1</v>
      </c>
      <c r="O85" s="14" t="s">
        <v>1020</v>
      </c>
      <c r="P85" s="14" t="s">
        <v>1021</v>
      </c>
      <c r="Q85" s="17" t="str">
        <f aca="false">HYPERLINK("http://www.ensembl.org/Homo_sapiens/Gene/Summary?g=ENSRNOG00000015845","ENSRNOG00000015845")</f>
        <v>ENSRNOG00000015845</v>
      </c>
      <c r="R85" s="14" t="s">
        <v>1022</v>
      </c>
      <c r="S85" s="14" t="s">
        <v>1023</v>
      </c>
      <c r="W85" s="18" t="str">
        <f aca="false">HYPERLINK("http://www.ncbi.nlm.nih.gov/sites/entrez?db=gene&amp;cmd=search&amp;term=362115","362115")</f>
        <v>362115</v>
      </c>
    </row>
    <row r="86" customFormat="false" ht="12.75" hidden="false" customHeight="false" outlineLevel="0" collapsed="false">
      <c r="A86" s="11" t="s">
        <v>1024</v>
      </c>
      <c r="B86" s="12" t="n">
        <v>0.000166110956</v>
      </c>
      <c r="C86" s="13" t="n">
        <v>0.00670862338</v>
      </c>
      <c r="D86" s="14" t="n">
        <v>69520.75</v>
      </c>
      <c r="E86" s="11" t="n">
        <v>16354.6582</v>
      </c>
      <c r="F86" s="14" t="n">
        <v>0.278392209520179</v>
      </c>
      <c r="G86" s="11" t="n">
        <v>0.402761840048727</v>
      </c>
      <c r="H86" s="11" t="n">
        <v>-1.99897384867817</v>
      </c>
      <c r="I86" s="15" t="n">
        <v>0.0128598865</v>
      </c>
      <c r="J86" s="17" t="str">
        <f aca="false">HYPERLINK("http://www.ensembl.org/Mus_musculus/Gene/Summary?g=Ankrd2","Ankrd2")</f>
        <v>Ankrd2</v>
      </c>
      <c r="K86" s="14" t="s">
        <v>1025</v>
      </c>
      <c r="L86" s="14" t="s">
        <v>4</v>
      </c>
      <c r="M86" s="18" t="str">
        <f aca="false">HYPERLINK("http://www.ncbi.nlm.nih.gov/sites/entrez?db=gene&amp;cmd=search&amp;term=309374","309374")</f>
        <v>309374</v>
      </c>
      <c r="N86" s="17" t="str">
        <f aca="false">HYPERLINK("http://www.ncbi.nlm.nih.gov/entrez/viewer.cgi?val=NM_001107589.1","NM_001107589.1")</f>
        <v>NM_001107589.1</v>
      </c>
      <c r="O86" s="14" t="s">
        <v>1026</v>
      </c>
      <c r="P86" s="14" t="s">
        <v>1027</v>
      </c>
      <c r="Q86" s="17" t="str">
        <f aca="false">HYPERLINK("http://www.ensembl.org/Homo_sapiens/Gene/Summary?g=ENSRNOG00000013840","ENSRNOG00000013840")</f>
        <v>ENSRNOG00000013840</v>
      </c>
      <c r="R86" s="14" t="s">
        <v>1028</v>
      </c>
      <c r="S86" s="14" t="s">
        <v>1029</v>
      </c>
      <c r="W86" s="18" t="str">
        <f aca="false">HYPERLINK("http://www.ncbi.nlm.nih.gov/sites/entrez?db=gene&amp;cmd=search&amp;term=309374","309374")</f>
        <v>309374</v>
      </c>
    </row>
    <row r="87" customFormat="false" ht="12.75" hidden="false" customHeight="false" outlineLevel="0" collapsed="false">
      <c r="A87" s="11" t="s">
        <v>1030</v>
      </c>
      <c r="B87" s="12" t="n">
        <v>1.29523371E-011</v>
      </c>
      <c r="C87" s="13" t="n">
        <v>1.21261316E-028</v>
      </c>
      <c r="D87" s="14" t="n">
        <v>4308.20264</v>
      </c>
      <c r="E87" s="11" t="n">
        <v>3517.39478</v>
      </c>
      <c r="F87" s="14" t="n">
        <v>0.14775729281852</v>
      </c>
      <c r="G87" s="11" t="n">
        <v>0.0887965669295728</v>
      </c>
      <c r="H87" s="11" t="n">
        <v>-0.590169250768977</v>
      </c>
      <c r="I87" s="15" t="n">
        <v>0.0076213344</v>
      </c>
      <c r="J87" s="14" t="s">
        <v>1031</v>
      </c>
      <c r="K87" s="14" t="s">
        <v>1032</v>
      </c>
      <c r="L87" s="14" t="s">
        <v>83</v>
      </c>
      <c r="M87" s="16" t="s">
        <v>1033</v>
      </c>
      <c r="N87" s="14" t="s">
        <v>1034</v>
      </c>
      <c r="O87" s="14" t="s">
        <v>1035</v>
      </c>
      <c r="P87" s="14" t="s">
        <v>1036</v>
      </c>
      <c r="Q87" s="17" t="str">
        <f aca="false">HYPERLINK("http://www.ensembl.org/Homo_sapiens/Gene/Summary?g=ENSRNOG00000001460","ENSRNOG00000001460")</f>
        <v>ENSRNOG00000001460</v>
      </c>
      <c r="R87" s="14" t="s">
        <v>1037</v>
      </c>
      <c r="S87" s="14" t="s">
        <v>1038</v>
      </c>
      <c r="W87" s="16" t="s">
        <v>1033</v>
      </c>
    </row>
    <row r="88" customFormat="false" ht="12.75" hidden="false" customHeight="false" outlineLevel="0" collapsed="false">
      <c r="A88" s="11" t="s">
        <v>1039</v>
      </c>
      <c r="B88" s="12" t="n">
        <v>3.94950883E-017</v>
      </c>
      <c r="C88" s="13" t="n">
        <v>6.28089651E-007</v>
      </c>
      <c r="D88" s="14" t="n">
        <v>422.01474</v>
      </c>
      <c r="E88" s="11" t="n">
        <v>307.742676</v>
      </c>
      <c r="F88" s="14" t="n">
        <v>0.100924478609444</v>
      </c>
      <c r="G88" s="11" t="n">
        <v>0.159230245011582</v>
      </c>
      <c r="H88" s="11" t="n">
        <v>-0.91120470700927</v>
      </c>
      <c r="I88" s="15" t="n">
        <v>0.0161311533</v>
      </c>
      <c r="J88" s="17" t="str">
        <f aca="false">HYPERLINK("http://www.ensembl.org/Mus_musculus/Gene/Summary?g=Slc25a35","Slc25a35")</f>
        <v>Slc25a35</v>
      </c>
      <c r="K88" s="14" t="s">
        <v>1040</v>
      </c>
      <c r="L88" s="14" t="s">
        <v>4</v>
      </c>
      <c r="M88" s="18" t="str">
        <f aca="false">HYPERLINK("http://www.ncbi.nlm.nih.gov/sites/entrez?db=gene&amp;cmd=search&amp;term=497933","497933")</f>
        <v>497933</v>
      </c>
      <c r="N88" s="17" t="str">
        <f aca="false">HYPERLINK("http://www.ncbi.nlm.nih.gov/entrez/viewer.cgi?val=NM_001109033.2","NM_001109033.2")</f>
        <v>NM_001109033.2</v>
      </c>
      <c r="O88" s="14" t="s">
        <v>1041</v>
      </c>
      <c r="P88" s="14" t="s">
        <v>1042</v>
      </c>
      <c r="Q88" s="17" t="str">
        <f aca="false">HYPERLINK("http://www.ensembl.org/Homo_sapiens/Gene/Summary?g=ENSRNOG00000004668","ENSRNOG00000004668")</f>
        <v>ENSRNOG00000004668</v>
      </c>
      <c r="R88" s="14" t="s">
        <v>1043</v>
      </c>
      <c r="S88" s="14" t="s">
        <v>1044</v>
      </c>
      <c r="W88" s="18" t="str">
        <f aca="false">HYPERLINK("http://www.ncbi.nlm.nih.gov/sites/entrez?db=gene&amp;cmd=search&amp;term=497933","497933")</f>
        <v>497933</v>
      </c>
    </row>
    <row r="89" customFormat="false" ht="12.75" hidden="false" customHeight="false" outlineLevel="0" collapsed="false">
      <c r="A89" s="11" t="s">
        <v>1045</v>
      </c>
      <c r="B89" s="12" t="n">
        <v>5.14744798E-008</v>
      </c>
      <c r="C89" s="13" t="n">
        <v>5.01095501E-015</v>
      </c>
      <c r="D89" s="14" t="n">
        <v>1099.16724</v>
      </c>
      <c r="E89" s="11" t="n">
        <v>950.156921</v>
      </c>
      <c r="F89" s="14" t="n">
        <v>0.177011046107961</v>
      </c>
      <c r="G89" s="11" t="n">
        <v>0.119747499055474</v>
      </c>
      <c r="H89" s="11" t="n">
        <v>-0.60681996024045</v>
      </c>
      <c r="I89" s="15" t="n">
        <v>0.0134501029</v>
      </c>
      <c r="J89" s="17" t="str">
        <f aca="false">HYPERLINK("http://www.ensembl.org/Mus_musculus/Gene/Summary?g=Appl2","Appl2")</f>
        <v>Appl2</v>
      </c>
      <c r="K89" s="14" t="s">
        <v>1046</v>
      </c>
      <c r="L89" s="14" t="s">
        <v>4</v>
      </c>
      <c r="M89" s="18" t="str">
        <f aca="false">HYPERLINK("http://www.ncbi.nlm.nih.gov/sites/entrez?db=gene&amp;cmd=search&amp;term=362860","362860")</f>
        <v>362860</v>
      </c>
      <c r="N89" s="17" t="str">
        <f aca="false">HYPERLINK("http://www.ncbi.nlm.nih.gov/entrez/viewer.cgi?val=NM_001108741.1","NM_001108741.1")</f>
        <v>NM_001108741.1</v>
      </c>
      <c r="O89" s="14" t="s">
        <v>1047</v>
      </c>
      <c r="P89" s="14" t="s">
        <v>1048</v>
      </c>
      <c r="Q89" s="17" t="str">
        <f aca="false">HYPERLINK("http://www.ensembl.org/Homo_sapiens/Gene/Summary?g=ENSRNOG00000008174","ENSRNOG00000008174")</f>
        <v>ENSRNOG00000008174</v>
      </c>
      <c r="R89" s="14" t="s">
        <v>1049</v>
      </c>
      <c r="S89" s="14" t="s">
        <v>1050</v>
      </c>
      <c r="W89" s="18" t="str">
        <f aca="false">HYPERLINK("http://www.ncbi.nlm.nih.gov/sites/entrez?db=gene&amp;cmd=search&amp;term=362860","362860")</f>
        <v>362860</v>
      </c>
    </row>
    <row r="90" customFormat="false" ht="12.75" hidden="false" customHeight="false" outlineLevel="0" collapsed="false">
      <c r="A90" s="11" t="s">
        <v>1051</v>
      </c>
      <c r="B90" s="12" t="n">
        <v>9.40846621E-006</v>
      </c>
      <c r="C90" s="13" t="n">
        <v>5.83412474E-009</v>
      </c>
      <c r="D90" s="14" t="n">
        <v>3919.3479</v>
      </c>
      <c r="E90" s="11" t="n">
        <v>1722.09033</v>
      </c>
      <c r="F90" s="14" t="n">
        <v>0.229949402807544</v>
      </c>
      <c r="G90" s="11" t="n">
        <v>0.168313673185773</v>
      </c>
      <c r="H90" s="11" t="n">
        <v>-1.35438137684823</v>
      </c>
      <c r="I90" s="15" t="n">
        <v>0.00441782875</v>
      </c>
      <c r="J90" s="17" t="str">
        <f aca="false">HYPERLINK("http://www.ensembl.org/Mus_musculus/Gene/Summary?g=Tbx1","Tbx1")</f>
        <v>Tbx1</v>
      </c>
      <c r="K90" s="14" t="s">
        <v>1052</v>
      </c>
      <c r="L90" s="14" t="s">
        <v>4</v>
      </c>
      <c r="M90" s="18" t="str">
        <f aca="false">HYPERLINK("http://www.ncbi.nlm.nih.gov/sites/entrez?db=gene&amp;cmd=search&amp;term=360737","360737")</f>
        <v>360737</v>
      </c>
      <c r="N90" s="17" t="str">
        <f aca="false">HYPERLINK("http://www.ncbi.nlm.nih.gov/entrez/viewer.cgi?val=NM_001108322.1","NM_001108322.1")</f>
        <v>NM_001108322.1</v>
      </c>
      <c r="O90" s="14" t="s">
        <v>1053</v>
      </c>
      <c r="P90" s="14" t="s">
        <v>1054</v>
      </c>
      <c r="Q90" s="17" t="str">
        <f aca="false">HYPERLINK("http://www.ensembl.org/Homo_sapiens/Gene/Summary?g=ENSRNOG00000001892","ENSRNOG00000001892")</f>
        <v>ENSRNOG00000001892</v>
      </c>
      <c r="R90" s="14" t="s">
        <v>1055</v>
      </c>
      <c r="S90" s="14" t="s">
        <v>1056</v>
      </c>
      <c r="W90" s="18" t="str">
        <f aca="false">HYPERLINK("http://www.ncbi.nlm.nih.gov/sites/entrez?db=gene&amp;cmd=search&amp;term=360737","360737")</f>
        <v>360737</v>
      </c>
    </row>
    <row r="91" customFormat="false" ht="12.75" hidden="false" customHeight="false" outlineLevel="0" collapsed="false">
      <c r="A91" s="11" t="s">
        <v>1057</v>
      </c>
      <c r="B91" s="12" t="n">
        <v>2.35682518E-026</v>
      </c>
      <c r="C91" s="13" t="n">
        <v>3.08742471E-026</v>
      </c>
      <c r="D91" s="14" t="n">
        <v>2615.33423</v>
      </c>
      <c r="E91" s="11" t="n">
        <v>2026.23755</v>
      </c>
      <c r="F91" s="14" t="n">
        <v>0.0924011234311723</v>
      </c>
      <c r="G91" s="11" t="n">
        <v>0.0917001587498958</v>
      </c>
      <c r="H91" s="11" t="n">
        <v>-0.707739032883001</v>
      </c>
      <c r="I91" s="15" t="n">
        <v>0.00412640208</v>
      </c>
      <c r="J91" s="17" t="str">
        <f aca="false">HYPERLINK("http://www.ensembl.org/Mus_musculus/Gene/Summary?g=Rem1","Rem1")</f>
        <v>Rem1</v>
      </c>
      <c r="K91" s="14" t="s">
        <v>1058</v>
      </c>
      <c r="L91" s="14" t="s">
        <v>4</v>
      </c>
      <c r="M91" s="18" t="str">
        <f aca="false">HYPERLINK("http://www.ncbi.nlm.nih.gov/sites/entrez?db=gene&amp;cmd=search&amp;term=366232","366232")</f>
        <v>366232</v>
      </c>
      <c r="N91" s="17" t="str">
        <f aca="false">HYPERLINK("http://www.ncbi.nlm.nih.gov/entrez/viewer.cgi?val=NM_001025753.1","NM_001025753.1")</f>
        <v>NM_001025753.1</v>
      </c>
      <c r="O91" s="14" t="s">
        <v>1059</v>
      </c>
      <c r="P91" s="14" t="s">
        <v>1060</v>
      </c>
      <c r="Q91" s="14" t="s">
        <v>28</v>
      </c>
      <c r="R91" s="14" t="s">
        <v>28</v>
      </c>
      <c r="S91" s="14" t="s">
        <v>28</v>
      </c>
      <c r="W91" s="18" t="str">
        <f aca="false">HYPERLINK("http://www.ncbi.nlm.nih.gov/sites/entrez?db=gene&amp;cmd=search&amp;term=366232","366232")</f>
        <v>366232</v>
      </c>
    </row>
    <row r="92" customFormat="false" ht="12.75" hidden="false" customHeight="false" outlineLevel="0" collapsed="false">
      <c r="A92" s="11" t="s">
        <v>1061</v>
      </c>
      <c r="B92" s="12" t="n">
        <v>4.92738166E-015</v>
      </c>
      <c r="C92" s="13" t="n">
        <v>8.45773375E-014</v>
      </c>
      <c r="D92" s="14" t="n">
        <v>3020.36084</v>
      </c>
      <c r="E92" s="11" t="n">
        <v>2171.7644</v>
      </c>
      <c r="F92" s="14" t="n">
        <v>0.126457495058769</v>
      </c>
      <c r="G92" s="11" t="n">
        <v>0.131368776465808</v>
      </c>
      <c r="H92" s="11" t="n">
        <v>-0.799433868605655</v>
      </c>
      <c r="I92" s="15" t="n">
        <v>0.00337973936</v>
      </c>
      <c r="J92" s="17" t="str">
        <f aca="false">HYPERLINK("http://www.ensembl.org/Mus_musculus/Gene/Summary?g=Wipi1","Wipi1")</f>
        <v>Wipi1</v>
      </c>
      <c r="K92" s="14" t="s">
        <v>1062</v>
      </c>
      <c r="L92" s="14" t="s">
        <v>4</v>
      </c>
      <c r="M92" s="18" t="str">
        <f aca="false">HYPERLINK("http://www.ncbi.nlm.nih.gov/sites/entrez?db=gene&amp;cmd=search&amp;term=303630","303630")</f>
        <v>303630</v>
      </c>
      <c r="N92" s="17" t="str">
        <f aca="false">HYPERLINK("http://www.ncbi.nlm.nih.gov/entrez/viewer.cgi?val=NM_001127297.1","NM_001127297.1")</f>
        <v>NM_001127297.1</v>
      </c>
      <c r="O92" s="14" t="s">
        <v>1063</v>
      </c>
      <c r="P92" s="14" t="s">
        <v>1064</v>
      </c>
      <c r="Q92" s="17" t="str">
        <f aca="false">HYPERLINK("http://www.ensembl.org/Homo_sapiens/Gene/Summary?g=ENSRNOG00000003827","ENSRNOG00000003827")</f>
        <v>ENSRNOG00000003827</v>
      </c>
      <c r="R92" s="14" t="s">
        <v>1065</v>
      </c>
      <c r="S92" s="14" t="s">
        <v>1066</v>
      </c>
      <c r="W92" s="18" t="str">
        <f aca="false">HYPERLINK("http://www.ncbi.nlm.nih.gov/sites/entrez?db=gene&amp;cmd=search&amp;term=303630","303630")</f>
        <v>303630</v>
      </c>
    </row>
    <row r="93" customFormat="false" ht="12.75" hidden="false" customHeight="false" outlineLevel="0" collapsed="false">
      <c r="A93" s="11" t="s">
        <v>1067</v>
      </c>
      <c r="B93" s="12" t="n">
        <v>5.10889719E-010</v>
      </c>
      <c r="C93" s="13" t="n">
        <v>2.02312112E-005</v>
      </c>
      <c r="D93" s="14" t="n">
        <v>1716.06445</v>
      </c>
      <c r="E93" s="11" t="n">
        <v>1047.97925</v>
      </c>
      <c r="F93" s="14" t="n">
        <v>0.157694107001634</v>
      </c>
      <c r="G93" s="11" t="n">
        <v>0.227673284561693</v>
      </c>
      <c r="H93" s="11" t="n">
        <v>-1.05086506845354</v>
      </c>
      <c r="I93" s="15" t="n">
        <v>0.0351220146</v>
      </c>
      <c r="J93" s="17" t="str">
        <f aca="false">HYPERLINK("http://www.ensembl.org/Mus_musculus/Gene/Summary?g=Cdkn1a","Cdkn1a")</f>
        <v>Cdkn1a</v>
      </c>
      <c r="K93" s="14" t="s">
        <v>1068</v>
      </c>
      <c r="L93" s="14" t="s">
        <v>4</v>
      </c>
      <c r="M93" s="18" t="str">
        <f aca="false">HYPERLINK("http://www.ncbi.nlm.nih.gov/sites/entrez?db=gene&amp;cmd=search&amp;term=114851","114851")</f>
        <v>114851</v>
      </c>
      <c r="N93" s="17" t="str">
        <f aca="false">HYPERLINK("http://www.ncbi.nlm.nih.gov/entrez/viewer.cgi?val=NM_080782.3","NM_080782.3")</f>
        <v>NM_080782.3</v>
      </c>
      <c r="O93" s="14" t="s">
        <v>1069</v>
      </c>
      <c r="P93" s="14" t="s">
        <v>1070</v>
      </c>
      <c r="Q93" s="17" t="str">
        <f aca="false">HYPERLINK("http://www.ensembl.org/Homo_sapiens/Gene/Summary?g=ENSRNOG00000000521","ENSRNOG00000000521")</f>
        <v>ENSRNOG00000000521</v>
      </c>
      <c r="R93" s="14" t="s">
        <v>1071</v>
      </c>
      <c r="S93" s="14" t="s">
        <v>1072</v>
      </c>
      <c r="W93" s="18" t="str">
        <f aca="false">HYPERLINK("http://www.ncbi.nlm.nih.gov/sites/entrez?db=gene&amp;cmd=search&amp;term=114851","114851")</f>
        <v>114851</v>
      </c>
    </row>
    <row r="94" customFormat="false" ht="12.75" hidden="false" customHeight="false" outlineLevel="0" collapsed="false">
      <c r="A94" s="11" t="s">
        <v>1073</v>
      </c>
      <c r="B94" s="12" t="n">
        <v>0.685236096</v>
      </c>
      <c r="C94" s="13" t="n">
        <v>0.999999404</v>
      </c>
      <c r="D94" s="14" t="n">
        <v>56.2511711</v>
      </c>
      <c r="E94" s="11" t="n">
        <v>18.2427673</v>
      </c>
      <c r="F94" s="14" t="n">
        <v>0.232919209392247</v>
      </c>
      <c r="G94" s="11" t="n">
        <v>0.440482551679536</v>
      </c>
      <c r="H94" s="11" t="n">
        <v>-1.55467262645281</v>
      </c>
      <c r="I94" s="15" t="n">
        <v>0.0138950935</v>
      </c>
      <c r="J94" s="17" t="str">
        <f aca="false">HYPERLINK("http://www.ensembl.org/Mus_musculus/Gene/Summary?g=Sim1","Sim1")</f>
        <v>Sim1</v>
      </c>
      <c r="K94" s="14" t="s">
        <v>1074</v>
      </c>
      <c r="L94" s="14" t="s">
        <v>4</v>
      </c>
      <c r="M94" s="18" t="str">
        <f aca="false">HYPERLINK("http://www.ncbi.nlm.nih.gov/sites/entrez?db=gene&amp;cmd=search&amp;term=309888","309888")</f>
        <v>309888</v>
      </c>
      <c r="N94" s="17" t="str">
        <f aca="false">HYPERLINK("http://www.ncbi.nlm.nih.gov/entrez/viewer.cgi?val=NM_001107641.1","NM_001107641.1")</f>
        <v>NM_001107641.1</v>
      </c>
      <c r="O94" s="14" t="s">
        <v>1075</v>
      </c>
      <c r="P94" s="14" t="s">
        <v>1076</v>
      </c>
      <c r="Q94" s="17" t="str">
        <f aca="false">HYPERLINK("http://www.ensembl.org/Homo_sapiens/Gene/Summary?g=ENSRNOG00000037600","ENSRNOG00000037600")</f>
        <v>ENSRNOG00000037600</v>
      </c>
      <c r="R94" s="14" t="s">
        <v>1077</v>
      </c>
      <c r="S94" s="14" t="s">
        <v>1078</v>
      </c>
      <c r="W94" s="18" t="str">
        <f aca="false">HYPERLINK("http://www.ncbi.nlm.nih.gov/sites/entrez?db=gene&amp;cmd=search&amp;term=309888","309888")</f>
        <v>309888</v>
      </c>
    </row>
    <row r="95" customFormat="false" ht="12.75" hidden="false" customHeight="false" outlineLevel="0" collapsed="false">
      <c r="A95" s="11" t="s">
        <v>1079</v>
      </c>
      <c r="B95" s="12" t="n">
        <v>7.06692226E-005</v>
      </c>
      <c r="C95" s="13" t="n">
        <v>9.26352413E-007</v>
      </c>
      <c r="D95" s="14" t="n">
        <v>324.254944</v>
      </c>
      <c r="E95" s="11" t="n">
        <v>251.139069</v>
      </c>
      <c r="F95" s="14" t="n">
        <v>0.210601301425338</v>
      </c>
      <c r="G95" s="11" t="n">
        <v>0.15057706732201</v>
      </c>
      <c r="H95" s="11" t="n">
        <v>-0.838059969550689</v>
      </c>
      <c r="I95" s="15" t="n">
        <v>0.0254329648</v>
      </c>
      <c r="J95" s="17" t="str">
        <f aca="false">HYPERLINK("http://www.ensembl.org/Mus_musculus/Gene/Summary?g=Adat2","Adat2")</f>
        <v>Adat2</v>
      </c>
      <c r="K95" s="14" t="s">
        <v>1080</v>
      </c>
      <c r="L95" s="14" t="s">
        <v>4</v>
      </c>
      <c r="M95" s="18" t="str">
        <f aca="false">HYPERLINK("http://www.ncbi.nlm.nih.gov/sites/entrez?db=gene&amp;cmd=search&amp;term=361453","361453")</f>
        <v>361453</v>
      </c>
      <c r="N95" s="17" t="str">
        <f aca="false">HYPERLINK("http://www.ncbi.nlm.nih.gov/entrez/viewer.cgi?val=NM_001115028.1","NM_001115028.1")</f>
        <v>NM_001115028.1</v>
      </c>
      <c r="O95" s="14" t="s">
        <v>1081</v>
      </c>
      <c r="P95" s="14" t="s">
        <v>1082</v>
      </c>
      <c r="Q95" s="17" t="str">
        <f aca="false">HYPERLINK("http://www.ensembl.org/Homo_sapiens/Gene/Summary?g=ENSRNOG00000046983","ENSRNOG00000046983")</f>
        <v>ENSRNOG00000046983</v>
      </c>
      <c r="R95" s="14" t="s">
        <v>1083</v>
      </c>
      <c r="S95" s="14" t="s">
        <v>1084</v>
      </c>
      <c r="W95" s="18" t="str">
        <f aca="false">HYPERLINK("http://www.ncbi.nlm.nih.gov/sites/entrez?db=gene&amp;cmd=search&amp;term=361453","361453")</f>
        <v>361453</v>
      </c>
    </row>
    <row r="96" customFormat="false" ht="12.75" hidden="false" customHeight="false" outlineLevel="0" collapsed="false">
      <c r="A96" s="11" t="s">
        <v>1085</v>
      </c>
      <c r="B96" s="12" t="n">
        <v>1.39783731E-011</v>
      </c>
      <c r="C96" s="13" t="n">
        <v>2.14081375E-009</v>
      </c>
      <c r="D96" s="14" t="n">
        <v>2981.87622</v>
      </c>
      <c r="E96" s="11" t="n">
        <v>2467.47168</v>
      </c>
      <c r="F96" s="14" t="n">
        <v>0.147016859740744</v>
      </c>
      <c r="G96" s="11" t="n">
        <v>0.165544220957381</v>
      </c>
      <c r="H96" s="11" t="n">
        <v>-0.614047342997445</v>
      </c>
      <c r="I96" s="15" t="n">
        <v>0.031518206</v>
      </c>
      <c r="J96" s="17" t="str">
        <f aca="false">HYPERLINK("http://www.ensembl.org/Mus_musculus/Gene/Summary?g=RGD1559896","RGD1559896")</f>
        <v>RGD1559896</v>
      </c>
      <c r="K96" s="14" t="s">
        <v>1086</v>
      </c>
      <c r="L96" s="14" t="s">
        <v>4</v>
      </c>
      <c r="M96" s="18" t="str">
        <f aca="false">HYPERLINK("http://www.ncbi.nlm.nih.gov/sites/entrez?db=gene&amp;cmd=search&amp;term=498967","498967")</f>
        <v>498967</v>
      </c>
      <c r="N96" s="17" t="str">
        <f aca="false">HYPERLINK("http://www.ncbi.nlm.nih.gov/entrez/viewer.cgi?val=NM_001109134.1","NM_001109134.1")</f>
        <v>NM_001109134.1</v>
      </c>
      <c r="O96" s="14" t="s">
        <v>1087</v>
      </c>
      <c r="P96" s="14" t="s">
        <v>1088</v>
      </c>
      <c r="Q96" s="17" t="str">
        <f aca="false">HYPERLINK("http://www.ensembl.org/Homo_sapiens/Gene/Summary?g=ENSRNOG00000018836","ENSRNOG00000018836")</f>
        <v>ENSRNOG00000018836</v>
      </c>
      <c r="R96" s="14" t="s">
        <v>1089</v>
      </c>
      <c r="S96" s="14" t="s">
        <v>1090</v>
      </c>
      <c r="W96" s="18" t="str">
        <f aca="false">HYPERLINK("http://www.ncbi.nlm.nih.gov/sites/entrez?db=gene&amp;cmd=search&amp;term=498967","498967")</f>
        <v>498967</v>
      </c>
    </row>
    <row r="97" customFormat="false" ht="12.75" hidden="false" customHeight="false" outlineLevel="0" collapsed="false">
      <c r="A97" s="11" t="s">
        <v>1091</v>
      </c>
      <c r="B97" s="12" t="n">
        <v>0.001217635</v>
      </c>
      <c r="C97" s="13" t="n">
        <v>1.73292316E-012</v>
      </c>
      <c r="D97" s="14" t="n">
        <v>4351.82715</v>
      </c>
      <c r="E97" s="11" t="n">
        <v>1937.25342</v>
      </c>
      <c r="F97" s="14" t="n">
        <v>0.325095860022841</v>
      </c>
      <c r="G97" s="11" t="n">
        <v>0.138630089500629</v>
      </c>
      <c r="H97" s="11" t="n">
        <v>-1.11383446775938</v>
      </c>
      <c r="I97" s="15" t="n">
        <v>0.0354481898</v>
      </c>
      <c r="J97" s="17" t="str">
        <f aca="false">HYPERLINK("http://www.ensembl.org/Mus_musculus/Gene/Summary?g=Ablim1","Ablim1")</f>
        <v>Ablim1</v>
      </c>
      <c r="K97" s="14" t="s">
        <v>1092</v>
      </c>
      <c r="L97" s="14" t="s">
        <v>4</v>
      </c>
      <c r="M97" s="18" t="str">
        <f aca="false">HYPERLINK("http://www.ncbi.nlm.nih.gov/sites/entrez?db=gene&amp;cmd=search&amp;term=307989","307989")</f>
        <v>307989</v>
      </c>
      <c r="N97" s="14" t="s">
        <v>1093</v>
      </c>
      <c r="O97" s="14" t="s">
        <v>1094</v>
      </c>
      <c r="P97" s="14" t="s">
        <v>1095</v>
      </c>
      <c r="Q97" s="17" t="str">
        <f aca="false">HYPERLINK("http://www.ensembl.org/Homo_sapiens/Gene/Summary?g=ENSRNOG00000046333","ENSRNOG00000046333")</f>
        <v>ENSRNOG00000046333</v>
      </c>
      <c r="R97" s="14" t="s">
        <v>1096</v>
      </c>
      <c r="S97" s="14" t="s">
        <v>1097</v>
      </c>
      <c r="W97" s="18" t="str">
        <f aca="false">HYPERLINK("http://www.ncbi.nlm.nih.gov/sites/entrez?db=gene&amp;cmd=search&amp;term=307989","307989")</f>
        <v>307989</v>
      </c>
    </row>
    <row r="98" customFormat="false" ht="12.75" hidden="false" customHeight="false" outlineLevel="0" collapsed="false">
      <c r="A98" s="11" t="s">
        <v>1098</v>
      </c>
      <c r="B98" s="12" t="n">
        <v>0.000604019093</v>
      </c>
      <c r="C98" s="13" t="n">
        <v>3.04442409E-008</v>
      </c>
      <c r="D98" s="14" t="n">
        <v>432.166748</v>
      </c>
      <c r="E98" s="11" t="n">
        <v>209.514725</v>
      </c>
      <c r="F98" s="14" t="n">
        <v>0.263306444854013</v>
      </c>
      <c r="G98" s="11" t="n">
        <v>0.120689012192341</v>
      </c>
      <c r="H98" s="11" t="n">
        <v>-1.41085491186092</v>
      </c>
      <c r="I98" s="15" t="n">
        <v>0.0120468941</v>
      </c>
      <c r="J98" s="17" t="str">
        <f aca="false">HYPERLINK("http://www.ensembl.org/Mus_musculus/Gene/Summary?g=Nox1","Nox1")</f>
        <v>Nox1</v>
      </c>
      <c r="K98" s="14" t="s">
        <v>1099</v>
      </c>
      <c r="L98" s="14" t="s">
        <v>4</v>
      </c>
      <c r="M98" s="18" t="str">
        <f aca="false">HYPERLINK("http://www.ncbi.nlm.nih.gov/sites/entrez?db=gene&amp;cmd=search&amp;term=114243","114243")</f>
        <v>114243</v>
      </c>
      <c r="N98" s="17" t="str">
        <f aca="false">HYPERLINK("http://www.ncbi.nlm.nih.gov/entrez/viewer.cgi?val=NM_053683.1","NM_053683.1")</f>
        <v>NM_053683.1</v>
      </c>
      <c r="O98" s="14" t="s">
        <v>1100</v>
      </c>
      <c r="P98" s="14" t="s">
        <v>1101</v>
      </c>
      <c r="Q98" s="17" t="str">
        <f aca="false">HYPERLINK("http://www.ensembl.org/Homo_sapiens/Gene/Summary?g=ENSRNOG00000048706","ENSRNOG00000048706")</f>
        <v>ENSRNOG00000048706</v>
      </c>
      <c r="R98" s="14" t="s">
        <v>1102</v>
      </c>
      <c r="S98" s="14" t="s">
        <v>1103</v>
      </c>
      <c r="W98" s="18" t="str">
        <f aca="false">HYPERLINK("http://www.ncbi.nlm.nih.gov/sites/entrez?db=gene&amp;cmd=search&amp;term=114243","114243")</f>
        <v>114243</v>
      </c>
    </row>
    <row r="99" customFormat="false" ht="12.75" hidden="false" customHeight="false" outlineLevel="0" collapsed="false">
      <c r="A99" s="11" t="s">
        <v>1104</v>
      </c>
      <c r="B99" s="12" t="n">
        <v>4.78620223E-007</v>
      </c>
      <c r="C99" s="13" t="n">
        <v>2.99881864E-012</v>
      </c>
      <c r="D99" s="14" t="n">
        <v>34197.0039</v>
      </c>
      <c r="E99" s="11" t="n">
        <v>14772.2109</v>
      </c>
      <c r="F99" s="14" t="n">
        <v>0.203694416925221</v>
      </c>
      <c r="G99" s="11" t="n">
        <v>0.144683069749566</v>
      </c>
      <c r="H99" s="11" t="n">
        <v>-1.30851878441937</v>
      </c>
      <c r="I99" s="15" t="n">
        <v>0.00416679354</v>
      </c>
      <c r="J99" s="17" t="str">
        <f aca="false">HYPERLINK("http://www.ensembl.org/Mus_musculus/Gene/Summary?g=Igf2","Igf2")</f>
        <v>Igf2</v>
      </c>
      <c r="K99" s="14" t="s">
        <v>1105</v>
      </c>
      <c r="L99" s="14" t="s">
        <v>4</v>
      </c>
      <c r="M99" s="18" t="str">
        <f aca="false">HYPERLINK("http://www.ncbi.nlm.nih.gov/sites/entrez?db=gene&amp;cmd=search&amp;term=24483","24483")</f>
        <v>24483</v>
      </c>
      <c r="N99" s="14" t="s">
        <v>1106</v>
      </c>
      <c r="O99" s="14" t="s">
        <v>1107</v>
      </c>
      <c r="P99" s="14" t="s">
        <v>1108</v>
      </c>
      <c r="Q99" s="17" t="str">
        <f aca="false">HYPERLINK("http://www.ensembl.org/Homo_sapiens/Gene/Summary?g=ENSRNOG00000020369","ENSRNOG00000020369")</f>
        <v>ENSRNOG00000020369</v>
      </c>
      <c r="R99" s="14" t="s">
        <v>1109</v>
      </c>
      <c r="S99" s="14" t="s">
        <v>1110</v>
      </c>
      <c r="W99" s="18" t="str">
        <f aca="false">HYPERLINK("http://www.ncbi.nlm.nih.gov/sites/entrez?db=gene&amp;cmd=search&amp;term=24483","24483")</f>
        <v>24483</v>
      </c>
    </row>
    <row r="100" customFormat="false" ht="12.75" hidden="false" customHeight="false" outlineLevel="0" collapsed="false">
      <c r="A100" s="11" t="s">
        <v>1111</v>
      </c>
      <c r="B100" s="12" t="n">
        <v>3.51317447E-010</v>
      </c>
      <c r="C100" s="13" t="n">
        <v>4.28162839E-009</v>
      </c>
      <c r="D100" s="14" t="n">
        <v>349.639984</v>
      </c>
      <c r="E100" s="11" t="n">
        <v>280.55365</v>
      </c>
      <c r="F100" s="14" t="n">
        <v>0.131623503620799</v>
      </c>
      <c r="G100" s="11" t="n">
        <v>0.129458426222578</v>
      </c>
      <c r="H100" s="11" t="n">
        <v>-0.77662236776218</v>
      </c>
      <c r="I100" s="15" t="n">
        <v>0.0391738117</v>
      </c>
      <c r="J100" s="17" t="str">
        <f aca="false">HYPERLINK("http://www.ensembl.org/Mus_musculus/Gene/Summary?g=Uchl1","Uchl1")</f>
        <v>Uchl1</v>
      </c>
      <c r="K100" s="14" t="s">
        <v>1112</v>
      </c>
      <c r="L100" s="14" t="s">
        <v>4</v>
      </c>
      <c r="M100" s="18" t="str">
        <f aca="false">HYPERLINK("http://www.ncbi.nlm.nih.gov/sites/entrez?db=gene&amp;cmd=search&amp;term=29545","29545")</f>
        <v>29545</v>
      </c>
      <c r="N100" s="17" t="str">
        <f aca="false">HYPERLINK("http://www.ncbi.nlm.nih.gov/entrez/viewer.cgi?val=NM_017237.3","NM_017237.3")</f>
        <v>NM_017237.3</v>
      </c>
      <c r="O100" s="14" t="s">
        <v>1113</v>
      </c>
      <c r="P100" s="14" t="s">
        <v>1114</v>
      </c>
      <c r="Q100" s="17" t="str">
        <f aca="false">HYPERLINK("http://www.ensembl.org/Homo_sapiens/Gene/Summary?g=ENSRNOG00000002343","ENSRNOG00000002343")</f>
        <v>ENSRNOG00000002343</v>
      </c>
      <c r="R100" s="14" t="s">
        <v>1115</v>
      </c>
      <c r="S100" s="14" t="s">
        <v>1116</v>
      </c>
      <c r="W100" s="18" t="str">
        <f aca="false">HYPERLINK("http://www.ncbi.nlm.nih.gov/sites/entrez?db=gene&amp;cmd=search&amp;term=29545","29545")</f>
        <v>29545</v>
      </c>
    </row>
    <row r="101" customFormat="false" ht="12.75" hidden="false" customHeight="false" outlineLevel="0" collapsed="false">
      <c r="A101" s="11" t="s">
        <v>1117</v>
      </c>
      <c r="B101" s="12" t="n">
        <v>0.00195683143</v>
      </c>
      <c r="C101" s="13" t="n">
        <v>0.031336084</v>
      </c>
      <c r="D101" s="14" t="n">
        <v>369.990692</v>
      </c>
      <c r="E101" s="11" t="n">
        <v>171.075668</v>
      </c>
      <c r="F101" s="14" t="n">
        <v>0.286847583722458</v>
      </c>
      <c r="G101" s="11" t="n">
        <v>0.320773145249388</v>
      </c>
      <c r="H101" s="11" t="n">
        <v>-1.54594775172992</v>
      </c>
      <c r="I101" s="15" t="n">
        <v>0.0360917971</v>
      </c>
      <c r="J101" s="17" t="str">
        <f aca="false">HYPERLINK("http://www.ensembl.org/Mus_musculus/Gene/Summary?g=Haus4","Haus4")</f>
        <v>Haus4</v>
      </c>
      <c r="K101" s="14" t="s">
        <v>1118</v>
      </c>
      <c r="L101" s="14" t="s">
        <v>4</v>
      </c>
      <c r="M101" s="18" t="str">
        <f aca="false">HYPERLINK("http://www.ncbi.nlm.nih.gov/sites/entrez?db=gene&amp;cmd=search&amp;term=305882","305882")</f>
        <v>305882</v>
      </c>
      <c r="N101" s="17" t="str">
        <f aca="false">HYPERLINK("http://www.ncbi.nlm.nih.gov/entrez/viewer.cgi?val=NM_001013995.1","NM_001013995.1")</f>
        <v>NM_001013995.1</v>
      </c>
      <c r="O101" s="14" t="s">
        <v>1119</v>
      </c>
      <c r="P101" s="14" t="s">
        <v>1120</v>
      </c>
      <c r="Q101" s="17" t="str">
        <f aca="false">HYPERLINK("http://www.ensembl.org/Homo_sapiens/Gene/Summary?g=ENSRNOG00000039284","ENSRNOG00000039284")</f>
        <v>ENSRNOG00000039284</v>
      </c>
      <c r="R101" s="14" t="s">
        <v>1121</v>
      </c>
      <c r="S101" s="14" t="s">
        <v>1122</v>
      </c>
      <c r="W101" s="18" t="str">
        <f aca="false">HYPERLINK("http://www.ncbi.nlm.nih.gov/sites/entrez?db=gene&amp;cmd=search&amp;term=305882","305882")</f>
        <v>305882</v>
      </c>
    </row>
    <row r="102" customFormat="false" ht="12.75" hidden="false" customHeight="false" outlineLevel="0" collapsed="false">
      <c r="A102" s="11" t="s">
        <v>1123</v>
      </c>
      <c r="B102" s="12" t="n">
        <v>0.0756528154</v>
      </c>
      <c r="C102" s="13" t="n">
        <v>0.65748179</v>
      </c>
      <c r="D102" s="14" t="n">
        <v>254.589157</v>
      </c>
      <c r="E102" s="11" t="n">
        <v>61.9228058</v>
      </c>
      <c r="F102" s="14" t="n">
        <v>0.523144090539567</v>
      </c>
      <c r="G102" s="11" t="n">
        <v>0.228697403437103</v>
      </c>
      <c r="H102" s="11" t="n">
        <v>-2.26540382295065</v>
      </c>
      <c r="I102" s="15" t="n">
        <v>0.0466032922</v>
      </c>
      <c r="J102" s="17" t="str">
        <f aca="false">HYPERLINK("http://www.ensembl.org/Mus_musculus/Gene/Summary?g=Irx5","Irx5")</f>
        <v>Irx5</v>
      </c>
      <c r="K102" s="14" t="s">
        <v>1124</v>
      </c>
      <c r="L102" s="14" t="s">
        <v>4</v>
      </c>
      <c r="M102" s="18" t="str">
        <f aca="false">HYPERLINK("http://www.ncbi.nlm.nih.gov/sites/entrez?db=gene&amp;cmd=search&amp;term=498918","498918")</f>
        <v>498918</v>
      </c>
      <c r="N102" s="17" t="str">
        <f aca="false">HYPERLINK("http://www.ncbi.nlm.nih.gov/entrez/viewer.cgi?val=NM_001030044.1","NM_001030044.1")</f>
        <v>NM_001030044.1</v>
      </c>
      <c r="O102" s="14" t="s">
        <v>1125</v>
      </c>
      <c r="P102" s="14" t="s">
        <v>1126</v>
      </c>
      <c r="Q102" s="17" t="str">
        <f aca="false">HYPERLINK("http://www.ensembl.org/Homo_sapiens/Gene/Summary?g=ENSRNOG00000011180","ENSRNOG00000011180")</f>
        <v>ENSRNOG00000011180</v>
      </c>
      <c r="R102" s="14" t="s">
        <v>1127</v>
      </c>
      <c r="S102" s="14" t="s">
        <v>1128</v>
      </c>
      <c r="W102" s="18" t="str">
        <f aca="false">HYPERLINK("http://www.ncbi.nlm.nih.gov/sites/entrez?db=gene&amp;cmd=search&amp;term=498918","498918")</f>
        <v>498918</v>
      </c>
    </row>
    <row r="103" customFormat="false" ht="12.75" hidden="false" customHeight="false" outlineLevel="0" collapsed="false">
      <c r="A103" s="11" t="s">
        <v>1129</v>
      </c>
      <c r="B103" s="12" t="n">
        <v>2.16939156E-015</v>
      </c>
      <c r="C103" s="13" t="n">
        <v>6.36711128E-010</v>
      </c>
      <c r="D103" s="14" t="n">
        <v>1919.3241</v>
      </c>
      <c r="E103" s="11" t="n">
        <v>1553.11218</v>
      </c>
      <c r="F103" s="14" t="n">
        <v>0.123228919493065</v>
      </c>
      <c r="G103" s="11" t="n">
        <v>0.157434806801914</v>
      </c>
      <c r="H103" s="11" t="n">
        <v>-0.683855250191706</v>
      </c>
      <c r="I103" s="15" t="n">
        <v>0.0168549865</v>
      </c>
      <c r="J103" s="17" t="str">
        <f aca="false">HYPERLINK("http://www.ensembl.org/Mus_musculus/Gene/Summary?g=Zc3h7a","Zc3h7a")</f>
        <v>Zc3h7a</v>
      </c>
      <c r="K103" s="14" t="s">
        <v>1130</v>
      </c>
      <c r="L103" s="14" t="s">
        <v>4</v>
      </c>
      <c r="M103" s="18" t="str">
        <f aca="false">HYPERLINK("http://www.ncbi.nlm.nih.gov/sites/entrez?db=gene&amp;cmd=search&amp;term=360466","360466")</f>
        <v>360466</v>
      </c>
      <c r="N103" s="17" t="str">
        <f aca="false">HYPERLINK("http://www.ncbi.nlm.nih.gov/entrez/viewer.cgi?val=NM_001108262.1","NM_001108262.1")</f>
        <v>NM_001108262.1</v>
      </c>
      <c r="O103" s="14" t="s">
        <v>1131</v>
      </c>
      <c r="P103" s="14" t="s">
        <v>1132</v>
      </c>
      <c r="Q103" s="17" t="str">
        <f aca="false">HYPERLINK("http://www.ensembl.org/Homo_sapiens/Gene/Summary?g=ENSRNOG00000002420","ENSRNOG00000002420")</f>
        <v>ENSRNOG00000002420</v>
      </c>
      <c r="R103" s="14" t="s">
        <v>1133</v>
      </c>
      <c r="S103" s="14" t="s">
        <v>1134</v>
      </c>
      <c r="W103" s="18" t="str">
        <f aca="false">HYPERLINK("http://www.ncbi.nlm.nih.gov/sites/entrez?db=gene&amp;cmd=search&amp;term=360466","360466")</f>
        <v>360466</v>
      </c>
    </row>
    <row r="104" customFormat="false" ht="12.75" hidden="false" customHeight="false" outlineLevel="0" collapsed="false">
      <c r="A104" s="11" t="s">
        <v>1135</v>
      </c>
      <c r="B104" s="12" t="n">
        <v>7.78258182E-005</v>
      </c>
      <c r="C104" s="13" t="n">
        <v>2.58570276E-009</v>
      </c>
      <c r="D104" s="14" t="n">
        <v>9660.47656</v>
      </c>
      <c r="E104" s="11" t="n">
        <v>4272.70459</v>
      </c>
      <c r="F104" s="14" t="n">
        <v>0.262686775775376</v>
      </c>
      <c r="G104" s="11" t="n">
        <v>0.168446879450657</v>
      </c>
      <c r="H104" s="11" t="n">
        <v>-1.17115307470399</v>
      </c>
      <c r="I104" s="15" t="n">
        <v>0.0215943586</v>
      </c>
      <c r="J104" s="17" t="str">
        <f aca="false">HYPERLINK("http://www.ensembl.org/Mus_musculus/Gene/Summary?g=Agpat2","Agpat2")</f>
        <v>Agpat2</v>
      </c>
      <c r="K104" s="14" t="s">
        <v>1136</v>
      </c>
      <c r="L104" s="14" t="s">
        <v>4</v>
      </c>
      <c r="M104" s="18" t="str">
        <f aca="false">HYPERLINK("http://www.ncbi.nlm.nih.gov/sites/entrez?db=gene&amp;cmd=search&amp;term=311821","311821")</f>
        <v>311821</v>
      </c>
      <c r="N104" s="17" t="str">
        <f aca="false">HYPERLINK("http://www.ncbi.nlm.nih.gov/entrez/viewer.cgi?val=NM_001107821.1","NM_001107821.1")</f>
        <v>NM_001107821.1</v>
      </c>
      <c r="O104" s="14" t="s">
        <v>1137</v>
      </c>
      <c r="P104" s="14" t="s">
        <v>1138</v>
      </c>
      <c r="Q104" s="17" t="str">
        <f aca="false">HYPERLINK("http://www.ensembl.org/Homo_sapiens/Gene/Summary?g=ENSRNOG00000019466","ENSRNOG00000019466")</f>
        <v>ENSRNOG00000019466</v>
      </c>
      <c r="R104" s="14" t="s">
        <v>1139</v>
      </c>
      <c r="S104" s="14" t="s">
        <v>1140</v>
      </c>
      <c r="W104" s="18" t="str">
        <f aca="false">HYPERLINK("http://www.ncbi.nlm.nih.gov/sites/entrez?db=gene&amp;cmd=search&amp;term=311821","311821")</f>
        <v>311821</v>
      </c>
    </row>
    <row r="105" customFormat="false" ht="12.75" hidden="false" customHeight="false" outlineLevel="0" collapsed="false">
      <c r="A105" s="11" t="s">
        <v>1141</v>
      </c>
      <c r="B105" s="12" t="n">
        <v>0.00955196377</v>
      </c>
      <c r="C105" s="13" t="n">
        <v>0.0216597207</v>
      </c>
      <c r="D105" s="14" t="n">
        <v>6792.82031</v>
      </c>
      <c r="E105" s="11" t="n">
        <v>962.288879</v>
      </c>
      <c r="F105" s="14" t="n">
        <v>0.42273774499417</v>
      </c>
      <c r="G105" s="11" t="n">
        <v>0.459761047493099</v>
      </c>
      <c r="H105" s="11" t="n">
        <v>-2.47479546135189</v>
      </c>
      <c r="I105" s="15" t="n">
        <v>0.0119832437</v>
      </c>
      <c r="J105" s="17" t="str">
        <f aca="false">HYPERLINK("http://www.ensembl.org/Mus_musculus/Gene/Summary?g=Scd1","Scd1")</f>
        <v>Scd1</v>
      </c>
      <c r="K105" s="14" t="s">
        <v>1142</v>
      </c>
      <c r="L105" s="14" t="s">
        <v>4</v>
      </c>
      <c r="M105" s="18" t="str">
        <f aca="false">HYPERLINK("http://www.ncbi.nlm.nih.gov/sites/entrez?db=gene&amp;cmd=search&amp;term=246074","246074")</f>
        <v>246074</v>
      </c>
      <c r="N105" s="17" t="str">
        <f aca="false">HYPERLINK("http://www.ncbi.nlm.nih.gov/entrez/viewer.cgi?val=NM_139192.2","NM_139192.2")</f>
        <v>NM_139192.2</v>
      </c>
      <c r="O105" s="14" t="s">
        <v>1143</v>
      </c>
      <c r="P105" s="14" t="s">
        <v>1144</v>
      </c>
      <c r="Q105" s="17" t="str">
        <f aca="false">HYPERLINK("http://www.ensembl.org/Homo_sapiens/Gene/Summary?g=ENSRNOG00000013552","ENSRNOG00000013552")</f>
        <v>ENSRNOG00000013552</v>
      </c>
      <c r="R105" s="14" t="s">
        <v>1145</v>
      </c>
      <c r="S105" s="14" t="s">
        <v>1146</v>
      </c>
      <c r="W105" s="18" t="str">
        <f aca="false">HYPERLINK("http://www.ncbi.nlm.nih.gov/sites/entrez?db=gene&amp;cmd=search&amp;term=246074","246074")</f>
        <v>246074</v>
      </c>
    </row>
    <row r="106" customFormat="false" ht="12.75" hidden="false" customHeight="false" outlineLevel="0" collapsed="false">
      <c r="A106" s="11" t="s">
        <v>1147</v>
      </c>
      <c r="B106" s="12" t="n">
        <v>1.27860077E-040</v>
      </c>
      <c r="C106" s="13" t="n">
        <v>6.06030226E-011</v>
      </c>
      <c r="D106" s="14" t="n">
        <v>7749.85303</v>
      </c>
      <c r="E106" s="11" t="n">
        <v>5958.10498</v>
      </c>
      <c r="F106" s="14" t="n">
        <v>0.0746116089894417</v>
      </c>
      <c r="G106" s="11" t="n">
        <v>0.153549700294136</v>
      </c>
      <c r="H106" s="11" t="n">
        <v>-0.680875214936344</v>
      </c>
      <c r="I106" s="15" t="n">
        <v>0.0170926079</v>
      </c>
      <c r="J106" s="17" t="str">
        <f aca="false">HYPERLINK("http://www.ensembl.org/Mus_musculus/Gene/Summary?g=Tln1","Tln1")</f>
        <v>Tln1</v>
      </c>
      <c r="K106" s="14" t="s">
        <v>1148</v>
      </c>
      <c r="L106" s="14" t="s">
        <v>4</v>
      </c>
      <c r="M106" s="18" t="str">
        <f aca="false">HYPERLINK("http://www.ncbi.nlm.nih.gov/sites/entrez?db=gene&amp;cmd=search&amp;term=313494","313494")</f>
        <v>313494</v>
      </c>
      <c r="N106" s="17" t="str">
        <f aca="false">HYPERLINK("http://www.ncbi.nlm.nih.gov/entrez/viewer.cgi?val=NM_001039025.2","NM_001039025.2")</f>
        <v>NM_001039025.2</v>
      </c>
      <c r="O106" s="14" t="s">
        <v>1149</v>
      </c>
      <c r="P106" s="14" t="s">
        <v>1150</v>
      </c>
      <c r="Q106" s="17" t="str">
        <f aca="false">HYPERLINK("http://www.ensembl.org/Homo_sapiens/Gene/Summary?g=ENSRNOG00000016630","ENSRNOG00000016630")</f>
        <v>ENSRNOG00000016630</v>
      </c>
      <c r="R106" s="14" t="s">
        <v>1151</v>
      </c>
      <c r="S106" s="14" t="s">
        <v>1152</v>
      </c>
      <c r="W106" s="18" t="str">
        <f aca="false">HYPERLINK("http://www.ncbi.nlm.nih.gov/sites/entrez?db=gene&amp;cmd=search&amp;term=313494","313494")</f>
        <v>313494</v>
      </c>
    </row>
    <row r="107" customFormat="false" ht="12.75" hidden="false" customHeight="false" outlineLevel="0" collapsed="false">
      <c r="A107" s="11" t="s">
        <v>1153</v>
      </c>
      <c r="B107" s="12" t="n">
        <v>0.000630691007</v>
      </c>
      <c r="C107" s="13" t="n">
        <v>6.32985504E-008</v>
      </c>
      <c r="D107" s="14" t="n">
        <v>786.773193</v>
      </c>
      <c r="E107" s="11" t="n">
        <v>497.012451</v>
      </c>
      <c r="F107" s="14" t="n">
        <v>0.28506642701539</v>
      </c>
      <c r="G107" s="11" t="n">
        <v>0.162769868113425</v>
      </c>
      <c r="H107" s="11" t="n">
        <v>-1.04623715754743</v>
      </c>
      <c r="I107" s="15" t="n">
        <v>0.0123555027</v>
      </c>
      <c r="J107" s="17" t="str">
        <f aca="false">HYPERLINK("http://www.ensembl.org/Mus_musculus/Gene/Summary?g=Ehd4","Ehd4")</f>
        <v>Ehd4</v>
      </c>
      <c r="K107" s="14" t="s">
        <v>1154</v>
      </c>
      <c r="L107" s="14" t="s">
        <v>4</v>
      </c>
      <c r="M107" s="18" t="str">
        <f aca="false">HYPERLINK("http://www.ncbi.nlm.nih.gov/sites/entrez?db=gene&amp;cmd=search&amp;term=192204","192204")</f>
        <v>192204</v>
      </c>
      <c r="N107" s="17" t="str">
        <f aca="false">HYPERLINK("http://www.ncbi.nlm.nih.gov/entrez/viewer.cgi?val=NM_139324.1","NM_139324.1")</f>
        <v>NM_139324.1</v>
      </c>
      <c r="O107" s="14" t="s">
        <v>1155</v>
      </c>
      <c r="P107" s="14" t="s">
        <v>1156</v>
      </c>
      <c r="Q107" s="17" t="str">
        <f aca="false">HYPERLINK("http://www.ensembl.org/Homo_sapiens/Gene/Summary?g=ENSRNOG00000007584","ENSRNOG00000007584")</f>
        <v>ENSRNOG00000007584</v>
      </c>
      <c r="R107" s="14" t="s">
        <v>1157</v>
      </c>
      <c r="S107" s="14" t="s">
        <v>1158</v>
      </c>
      <c r="W107" s="18" t="str">
        <f aca="false">HYPERLINK("http://www.ncbi.nlm.nih.gov/sites/entrez?db=gene&amp;cmd=search&amp;term=192204","192204")</f>
        <v>192204</v>
      </c>
    </row>
    <row r="108" customFormat="false" ht="12.75" hidden="false" customHeight="false" outlineLevel="0" collapsed="false">
      <c r="A108" s="11" t="s">
        <v>1159</v>
      </c>
      <c r="B108" s="12" t="n">
        <v>1.33280722E-011</v>
      </c>
      <c r="C108" s="13" t="n">
        <v>1.16946193E-021</v>
      </c>
      <c r="D108" s="14" t="n">
        <v>2955.53467</v>
      </c>
      <c r="E108" s="11" t="n">
        <v>2370.39819</v>
      </c>
      <c r="F108" s="14" t="n">
        <v>0.146833715538854</v>
      </c>
      <c r="G108" s="11" t="n">
        <v>0.102319155078329</v>
      </c>
      <c r="H108" s="11" t="n">
        <v>-0.636297660562065</v>
      </c>
      <c r="I108" s="15" t="n">
        <v>0.00875590649</v>
      </c>
      <c r="J108" s="17" t="str">
        <f aca="false">HYPERLINK("http://www.ensembl.org/Mus_musculus/Gene/Summary?g=Pacsin1","Pacsin1")</f>
        <v>Pacsin1</v>
      </c>
      <c r="K108" s="14" t="s">
        <v>1160</v>
      </c>
      <c r="L108" s="14" t="s">
        <v>4</v>
      </c>
      <c r="M108" s="18" t="str">
        <f aca="false">HYPERLINK("http://www.ncbi.nlm.nih.gov/sites/entrez?db=gene&amp;cmd=search&amp;term=29704","29704")</f>
        <v>29704</v>
      </c>
      <c r="N108" s="17" t="str">
        <f aca="false">HYPERLINK("http://www.ncbi.nlm.nih.gov/entrez/viewer.cgi?val=NM_017294.1","NM_017294.1")</f>
        <v>NM_017294.1</v>
      </c>
      <c r="O108" s="14" t="s">
        <v>1161</v>
      </c>
      <c r="P108" s="14" t="s">
        <v>1162</v>
      </c>
      <c r="Q108" s="17" t="str">
        <f aca="false">HYPERLINK("http://www.ensembl.org/Homo_sapiens/Gene/Summary?g=ENSRNOG00000025083","ENSRNOG00000025083")</f>
        <v>ENSRNOG00000025083</v>
      </c>
      <c r="R108" s="14" t="s">
        <v>1163</v>
      </c>
      <c r="S108" s="14" t="s">
        <v>1164</v>
      </c>
      <c r="W108" s="18" t="str">
        <f aca="false">HYPERLINK("http://www.ncbi.nlm.nih.gov/sites/entrez?db=gene&amp;cmd=search&amp;term=29704","29704")</f>
        <v>29704</v>
      </c>
    </row>
    <row r="109" customFormat="false" ht="12.75" hidden="false" customHeight="false" outlineLevel="0" collapsed="false">
      <c r="A109" s="11" t="s">
        <v>1165</v>
      </c>
      <c r="B109" s="12" t="n">
        <v>8.22625879E-009</v>
      </c>
      <c r="C109" s="13" t="n">
        <v>3.44384609E-028</v>
      </c>
      <c r="D109" s="14" t="n">
        <v>4652.25781</v>
      </c>
      <c r="E109" s="11" t="n">
        <v>3505.53198</v>
      </c>
      <c r="F109" s="14" t="n">
        <v>0.174712623460564</v>
      </c>
      <c r="G109" s="11" t="n">
        <v>0.0895547071859832</v>
      </c>
      <c r="H109" s="11" t="n">
        <v>-0.692400385351165</v>
      </c>
      <c r="I109" s="15" t="n">
        <v>0.00344488467</v>
      </c>
      <c r="J109" s="17" t="str">
        <f aca="false">HYPERLINK("http://www.ensembl.org/Mus_musculus/Gene/Summary?g=Cyb5r3","Cyb5r3")</f>
        <v>Cyb5r3</v>
      </c>
      <c r="K109" s="14" t="s">
        <v>1166</v>
      </c>
      <c r="L109" s="14" t="s">
        <v>4</v>
      </c>
      <c r="M109" s="18" t="str">
        <f aca="false">HYPERLINK("http://www.ncbi.nlm.nih.gov/sites/entrez?db=gene&amp;cmd=search&amp;term=25035","25035")</f>
        <v>25035</v>
      </c>
      <c r="N109" s="17" t="str">
        <f aca="false">HYPERLINK("http://www.ncbi.nlm.nih.gov/entrez/viewer.cgi?val=NM_138877.1","NM_138877.1")</f>
        <v>NM_138877.1</v>
      </c>
      <c r="O109" s="14" t="s">
        <v>1167</v>
      </c>
      <c r="P109" s="14" t="s">
        <v>1168</v>
      </c>
      <c r="Q109" s="17" t="str">
        <f aca="false">HYPERLINK("http://www.ensembl.org/Homo_sapiens/Gene/Summary?g=ENSRNOG00000009592","ENSRNOG00000009592")</f>
        <v>ENSRNOG00000009592</v>
      </c>
      <c r="R109" s="14" t="s">
        <v>1169</v>
      </c>
      <c r="S109" s="14" t="s">
        <v>1170</v>
      </c>
      <c r="W109" s="18" t="str">
        <f aca="false">HYPERLINK("http://www.ncbi.nlm.nih.gov/sites/entrez?db=gene&amp;cmd=search&amp;term=25035","25035")</f>
        <v>25035</v>
      </c>
    </row>
    <row r="110" customFormat="false" ht="12.75" hidden="false" customHeight="false" outlineLevel="0" collapsed="false">
      <c r="A110" s="11" t="s">
        <v>1171</v>
      </c>
      <c r="B110" s="12" t="n">
        <v>9.33712769E-008</v>
      </c>
      <c r="C110" s="13" t="n">
        <v>8.90442125E-013</v>
      </c>
      <c r="D110" s="14" t="n">
        <v>431.216858</v>
      </c>
      <c r="E110" s="11" t="n">
        <v>327.572479</v>
      </c>
      <c r="F110" s="14" t="n">
        <v>0.163064183358063</v>
      </c>
      <c r="G110" s="11" t="n">
        <v>0.110571395712397</v>
      </c>
      <c r="H110" s="11" t="n">
        <v>-0.865036500517605</v>
      </c>
      <c r="I110" s="15" t="n">
        <v>0.000722879195</v>
      </c>
      <c r="J110" s="17" t="str">
        <f aca="false">HYPERLINK("http://www.ensembl.org/Mus_musculus/Gene/Summary?g=Slc2a3","Slc2a3")</f>
        <v>Slc2a3</v>
      </c>
      <c r="K110" s="14" t="s">
        <v>1172</v>
      </c>
      <c r="L110" s="14" t="s">
        <v>4</v>
      </c>
      <c r="M110" s="18" t="str">
        <f aca="false">HYPERLINK("http://www.ncbi.nlm.nih.gov/sites/entrez?db=gene&amp;cmd=search&amp;term=25551","25551")</f>
        <v>25551</v>
      </c>
      <c r="N110" s="17" t="str">
        <f aca="false">HYPERLINK("http://www.ncbi.nlm.nih.gov/entrez/viewer.cgi?val=NM_017102.2","NM_017102.2")</f>
        <v>NM_017102.2</v>
      </c>
      <c r="O110" s="14" t="s">
        <v>1173</v>
      </c>
      <c r="P110" s="14" t="s">
        <v>1174</v>
      </c>
      <c r="Q110" s="14" t="s">
        <v>1175</v>
      </c>
      <c r="R110" s="14" t="s">
        <v>1176</v>
      </c>
      <c r="S110" s="14" t="s">
        <v>1177</v>
      </c>
      <c r="W110" s="18" t="str">
        <f aca="false">HYPERLINK("http://www.ncbi.nlm.nih.gov/sites/entrez?db=gene&amp;cmd=search&amp;term=25551","25551")</f>
        <v>25551</v>
      </c>
    </row>
    <row r="111" customFormat="false" ht="12.75" hidden="false" customHeight="false" outlineLevel="0" collapsed="false">
      <c r="A111" s="11" t="s">
        <v>1178</v>
      </c>
      <c r="B111" s="12" t="n">
        <v>8.39306513E-010</v>
      </c>
      <c r="C111" s="13" t="n">
        <v>4.16422452E-008</v>
      </c>
      <c r="D111" s="14" t="n">
        <v>738.075867</v>
      </c>
      <c r="E111" s="11" t="n">
        <v>522.642212</v>
      </c>
      <c r="F111" s="14" t="n">
        <v>0.151479464373274</v>
      </c>
      <c r="G111" s="11" t="n">
        <v>0.161751617758728</v>
      </c>
      <c r="H111" s="11" t="n">
        <v>-0.888894299087341</v>
      </c>
      <c r="I111" s="15" t="n">
        <v>0.0485927351</v>
      </c>
      <c r="J111" s="17" t="str">
        <f aca="false">HYPERLINK("http://www.ensembl.org/Mus_musculus/Gene/Summary?g=Tp53i11","Tp53i11")</f>
        <v>Tp53i11</v>
      </c>
      <c r="K111" s="14" t="s">
        <v>1179</v>
      </c>
      <c r="L111" s="14" t="s">
        <v>4</v>
      </c>
      <c r="M111" s="18" t="str">
        <f aca="false">HYPERLINK("http://www.ncbi.nlm.nih.gov/sites/entrez?db=gene&amp;cmd=search&amp;term=311209","311209")</f>
        <v>311209</v>
      </c>
      <c r="N111" s="17" t="str">
        <f aca="false">HYPERLINK("http://www.ncbi.nlm.nih.gov/entrez/viewer.cgi?val=NM_001107749.1","NM_001107749.1")</f>
        <v>NM_001107749.1</v>
      </c>
      <c r="O111" s="14" t="s">
        <v>1180</v>
      </c>
      <c r="P111" s="14" t="s">
        <v>1181</v>
      </c>
      <c r="Q111" s="17" t="str">
        <f aca="false">HYPERLINK("http://www.ensembl.org/Homo_sapiens/Gene/Summary?g=ENSRNOG00000008738","ENSRNOG00000008738")</f>
        <v>ENSRNOG00000008738</v>
      </c>
      <c r="R111" s="14" t="s">
        <v>1182</v>
      </c>
      <c r="S111" s="14" t="s">
        <v>1183</v>
      </c>
      <c r="W111" s="18" t="str">
        <f aca="false">HYPERLINK("http://www.ncbi.nlm.nih.gov/sites/entrez?db=gene&amp;cmd=search&amp;term=311209","311209")</f>
        <v>311209</v>
      </c>
    </row>
    <row r="112" customFormat="false" ht="12.75" hidden="false" customHeight="false" outlineLevel="0" collapsed="false">
      <c r="A112" s="11" t="s">
        <v>1184</v>
      </c>
      <c r="B112" s="12" t="n">
        <v>6.06238215E-009</v>
      </c>
      <c r="C112" s="13" t="n">
        <v>4.21621955E-008</v>
      </c>
      <c r="D112" s="14" t="n">
        <v>1341.75525</v>
      </c>
      <c r="E112" s="11" t="n">
        <v>798.768188</v>
      </c>
      <c r="F112" s="14" t="n">
        <v>0.16716100346915</v>
      </c>
      <c r="G112" s="11" t="n">
        <v>0.170518238014757</v>
      </c>
      <c r="H112" s="11" t="n">
        <v>-1.12765760518734</v>
      </c>
      <c r="I112" s="15" t="n">
        <v>0.00120142801</v>
      </c>
      <c r="J112" s="17" t="str">
        <f aca="false">HYPERLINK("http://www.ensembl.org/Mus_musculus/Gene/Summary?g=Pparg","Pparg")</f>
        <v>Pparg</v>
      </c>
      <c r="K112" s="14" t="s">
        <v>1185</v>
      </c>
      <c r="L112" s="14" t="s">
        <v>4</v>
      </c>
      <c r="M112" s="18" t="str">
        <f aca="false">HYPERLINK("http://www.ncbi.nlm.nih.gov/sites/entrez?db=gene&amp;cmd=search&amp;term=25664","25664")</f>
        <v>25664</v>
      </c>
      <c r="N112" s="14" t="s">
        <v>1186</v>
      </c>
      <c r="O112" s="14" t="s">
        <v>1187</v>
      </c>
      <c r="P112" s="14" t="s">
        <v>1188</v>
      </c>
      <c r="Q112" s="17" t="str">
        <f aca="false">HYPERLINK("http://www.ensembl.org/Homo_sapiens/Gene/Summary?g=ENSRNOG00000008839","ENSRNOG00000008839")</f>
        <v>ENSRNOG00000008839</v>
      </c>
      <c r="R112" s="14" t="s">
        <v>1189</v>
      </c>
      <c r="S112" s="14" t="s">
        <v>1190</v>
      </c>
      <c r="W112" s="18" t="str">
        <f aca="false">HYPERLINK("http://www.ncbi.nlm.nih.gov/sites/entrez?db=gene&amp;cmd=search&amp;term=25664","25664")</f>
        <v>25664</v>
      </c>
    </row>
    <row r="113" customFormat="false" ht="12.75" hidden="false" customHeight="false" outlineLevel="0" collapsed="false">
      <c r="A113" s="11" t="s">
        <v>1191</v>
      </c>
      <c r="B113" s="12" t="n">
        <v>0.000124886938</v>
      </c>
      <c r="C113" s="13" t="n">
        <v>5.86359329E-040</v>
      </c>
      <c r="D113" s="14" t="n">
        <v>2366.36499</v>
      </c>
      <c r="E113" s="11" t="n">
        <v>1356.84131</v>
      </c>
      <c r="F113" s="14" t="n">
        <v>0.265725554873088</v>
      </c>
      <c r="G113" s="11" t="n">
        <v>0.0719125575561965</v>
      </c>
      <c r="H113" s="11" t="n">
        <v>-0.996994669378426</v>
      </c>
      <c r="I113" s="15" t="n">
        <v>0.0203088913</v>
      </c>
      <c r="J113" s="17" t="str">
        <f aca="false">HYPERLINK("http://www.ensembl.org/Mus_musculus/Gene/Summary?g=Homer2","Homer2")</f>
        <v>Homer2</v>
      </c>
      <c r="K113" s="14" t="s">
        <v>1192</v>
      </c>
      <c r="L113" s="14" t="s">
        <v>4</v>
      </c>
      <c r="M113" s="18" t="str">
        <f aca="false">HYPERLINK("http://www.ncbi.nlm.nih.gov/sites/entrez?db=gene&amp;cmd=search&amp;term=29547","29547")</f>
        <v>29547</v>
      </c>
      <c r="N113" s="17" t="str">
        <f aca="false">HYPERLINK("http://www.ncbi.nlm.nih.gov/entrez/viewer.cgi?val=NM_053309.1","NM_053309.1")</f>
        <v>NM_053309.1</v>
      </c>
      <c r="O113" s="14" t="s">
        <v>1193</v>
      </c>
      <c r="P113" s="14" t="s">
        <v>1194</v>
      </c>
      <c r="Q113" s="14" t="s">
        <v>28</v>
      </c>
      <c r="R113" s="14" t="s">
        <v>28</v>
      </c>
      <c r="S113" s="14" t="s">
        <v>28</v>
      </c>
      <c r="W113" s="18" t="str">
        <f aca="false">HYPERLINK("http://www.ncbi.nlm.nih.gov/sites/entrez?db=gene&amp;cmd=search&amp;term=29547","29547")</f>
        <v>29547</v>
      </c>
    </row>
    <row r="114" customFormat="false" ht="12.75" hidden="false" customHeight="false" outlineLevel="0" collapsed="false">
      <c r="A114" s="11" t="s">
        <v>1195</v>
      </c>
      <c r="B114" s="12" t="n">
        <v>2.5947043E-029</v>
      </c>
      <c r="C114" s="13" t="n">
        <v>1.42705695E-022</v>
      </c>
      <c r="D114" s="14" t="n">
        <v>2830.76978</v>
      </c>
      <c r="E114" s="11" t="n">
        <v>2216.26074</v>
      </c>
      <c r="F114" s="14" t="n">
        <v>0.0874291430368456</v>
      </c>
      <c r="G114" s="11" t="n">
        <v>0.0998195848562476</v>
      </c>
      <c r="H114" s="11" t="n">
        <v>-0.682785293693552</v>
      </c>
      <c r="I114" s="15" t="n">
        <v>0.00851797871</v>
      </c>
      <c r="J114" s="17" t="str">
        <f aca="false">HYPERLINK("http://www.ensembl.org/Mus_musculus/Gene/Summary?g=Ager","Ager")</f>
        <v>Ager</v>
      </c>
      <c r="K114" s="14" t="s">
        <v>1196</v>
      </c>
      <c r="L114" s="14" t="s">
        <v>4</v>
      </c>
      <c r="M114" s="18" t="str">
        <f aca="false">HYPERLINK("http://www.ncbi.nlm.nih.gov/sites/entrez?db=gene&amp;cmd=search&amp;term=81722","81722")</f>
        <v>81722</v>
      </c>
      <c r="N114" s="17" t="str">
        <f aca="false">HYPERLINK("http://www.ncbi.nlm.nih.gov/entrez/viewer.cgi?val=NM_053336.2","NM_053336.2")</f>
        <v>NM_053336.2</v>
      </c>
      <c r="O114" s="14" t="s">
        <v>1197</v>
      </c>
      <c r="P114" s="14" t="s">
        <v>1198</v>
      </c>
      <c r="Q114" s="17" t="str">
        <f aca="false">HYPERLINK("http://www.ensembl.org/Homo_sapiens/Gene/Summary?g=ENSRNOG00000000439","ENSRNOG00000000439")</f>
        <v>ENSRNOG00000000439</v>
      </c>
      <c r="R114" s="14" t="s">
        <v>1199</v>
      </c>
      <c r="S114" s="14" t="s">
        <v>1200</v>
      </c>
      <c r="W114" s="18" t="str">
        <f aca="false">HYPERLINK("http://www.ncbi.nlm.nih.gov/sites/entrez?db=gene&amp;cmd=search&amp;term=81722","81722")</f>
        <v>81722</v>
      </c>
    </row>
    <row r="115" customFormat="false" ht="12.75" hidden="false" customHeight="false" outlineLevel="0" collapsed="false">
      <c r="A115" s="11" t="s">
        <v>1201</v>
      </c>
      <c r="B115" s="12" t="n">
        <v>1.05077926E-010</v>
      </c>
      <c r="C115" s="13" t="n">
        <v>6.1215833E-025</v>
      </c>
      <c r="D115" s="14" t="n">
        <v>2536.26489</v>
      </c>
      <c r="E115" s="11" t="n">
        <v>2088.64209</v>
      </c>
      <c r="F115" s="14" t="n">
        <v>0.153442131590601</v>
      </c>
      <c r="G115" s="11" t="n">
        <v>0.0943543706906721</v>
      </c>
      <c r="H115" s="11" t="n">
        <v>-0.607993670518792</v>
      </c>
      <c r="I115" s="15" t="n">
        <v>0.012159016</v>
      </c>
      <c r="J115" s="14" t="s">
        <v>1202</v>
      </c>
      <c r="K115" s="14" t="s">
        <v>1203</v>
      </c>
      <c r="L115" s="14" t="s">
        <v>83</v>
      </c>
      <c r="M115" s="16" t="s">
        <v>1204</v>
      </c>
      <c r="N115" s="14" t="s">
        <v>1205</v>
      </c>
      <c r="O115" s="14" t="s">
        <v>1206</v>
      </c>
      <c r="P115" s="14" t="s">
        <v>1207</v>
      </c>
      <c r="Q115" s="17" t="str">
        <f aca="false">HYPERLINK("http://www.ensembl.org/Homo_sapiens/Gene/Summary?g=ENSRNOG00000047356","ENSRNOG00000047356")</f>
        <v>ENSRNOG00000047356</v>
      </c>
      <c r="R115" s="14" t="s">
        <v>1208</v>
      </c>
      <c r="S115" s="14" t="s">
        <v>1209</v>
      </c>
      <c r="W115" s="16" t="s">
        <v>1204</v>
      </c>
    </row>
    <row r="116" customFormat="false" ht="12.75" hidden="false" customHeight="false" outlineLevel="0" collapsed="false">
      <c r="A116" s="11" t="s">
        <v>1210</v>
      </c>
      <c r="B116" s="12" t="n">
        <v>0.00195412757</v>
      </c>
      <c r="C116" s="13" t="n">
        <v>0.000438785733</v>
      </c>
      <c r="D116" s="14" t="n">
        <v>339.398895</v>
      </c>
      <c r="E116" s="11" t="n">
        <v>210.199387</v>
      </c>
      <c r="F116" s="14" t="n">
        <v>0.281356846491796</v>
      </c>
      <c r="G116" s="11" t="n">
        <v>0.200700138578425</v>
      </c>
      <c r="H116" s="11" t="n">
        <v>-1.12934893830143</v>
      </c>
      <c r="I116" s="15" t="n">
        <v>0.0458197594</v>
      </c>
      <c r="J116" s="17" t="str">
        <f aca="false">HYPERLINK("http://www.ensembl.org/Mus_musculus/Gene/Summary?g=Adrb3","Adrb3")</f>
        <v>Adrb3</v>
      </c>
      <c r="K116" s="14" t="s">
        <v>1211</v>
      </c>
      <c r="L116" s="14" t="s">
        <v>4</v>
      </c>
      <c r="M116" s="18" t="str">
        <f aca="false">HYPERLINK("http://www.ncbi.nlm.nih.gov/sites/entrez?db=gene&amp;cmd=search&amp;term=25645","25645")</f>
        <v>25645</v>
      </c>
      <c r="N116" s="17" t="str">
        <f aca="false">HYPERLINK("http://www.ncbi.nlm.nih.gov/entrez/viewer.cgi?val=NM_013108.2","NM_013108.2")</f>
        <v>NM_013108.2</v>
      </c>
      <c r="O116" s="14" t="s">
        <v>1212</v>
      </c>
      <c r="P116" s="14" t="s">
        <v>1213</v>
      </c>
      <c r="Q116" s="17" t="str">
        <f aca="false">HYPERLINK("http://www.ensembl.org/Homo_sapiens/Gene/Summary?g=ENSRNOG00000012674","ENSRNOG00000012674")</f>
        <v>ENSRNOG00000012674</v>
      </c>
      <c r="R116" s="14" t="s">
        <v>1214</v>
      </c>
      <c r="S116" s="14" t="s">
        <v>1215</v>
      </c>
      <c r="W116" s="18" t="str">
        <f aca="false">HYPERLINK("http://www.ncbi.nlm.nih.gov/sites/entrez?db=gene&amp;cmd=search&amp;term=25645","25645")</f>
        <v>25645</v>
      </c>
    </row>
    <row r="117" customFormat="false" ht="12.75" hidden="false" customHeight="false" outlineLevel="0" collapsed="false">
      <c r="A117" s="11" t="s">
        <v>1216</v>
      </c>
      <c r="B117" s="12" t="n">
        <v>3.2876063E-012</v>
      </c>
      <c r="C117" s="13" t="n">
        <v>8.44516243E-015</v>
      </c>
      <c r="D117" s="14" t="n">
        <v>4041.89087</v>
      </c>
      <c r="E117" s="11" t="n">
        <v>2652.03418</v>
      </c>
      <c r="F117" s="14" t="n">
        <v>0.143344768484558</v>
      </c>
      <c r="G117" s="11" t="n">
        <v>0.126962374595036</v>
      </c>
      <c r="H117" s="11" t="n">
        <v>-0.86823750710791</v>
      </c>
      <c r="I117" s="15" t="n">
        <v>0.0162125416</v>
      </c>
      <c r="J117" s="17" t="str">
        <f aca="false">HYPERLINK("http://www.ensembl.org/Mus_musculus/Gene/Summary?g=Dnajc27","Dnajc27")</f>
        <v>Dnajc27</v>
      </c>
      <c r="K117" s="14" t="s">
        <v>1217</v>
      </c>
      <c r="L117" s="14" t="s">
        <v>4</v>
      </c>
      <c r="M117" s="18" t="str">
        <f aca="false">HYPERLINK("http://www.ncbi.nlm.nih.gov/sites/entrez?db=gene&amp;cmd=search&amp;term=298859","298859")</f>
        <v>298859</v>
      </c>
      <c r="N117" s="17" t="str">
        <f aca="false">HYPERLINK("http://www.ncbi.nlm.nih.gov/entrez/viewer.cgi?val=NM_206845.2","NM_206845.2")</f>
        <v>NM_206845.2</v>
      </c>
      <c r="O117" s="14" t="s">
        <v>1218</v>
      </c>
      <c r="P117" s="14" t="s">
        <v>1219</v>
      </c>
      <c r="Q117" s="17" t="str">
        <f aca="false">HYPERLINK("http://www.ensembl.org/Homo_sapiens/Gene/Summary?g=ENSRNOG00000003988","ENSRNOG00000003988")</f>
        <v>ENSRNOG00000003988</v>
      </c>
      <c r="R117" s="14" t="s">
        <v>1220</v>
      </c>
      <c r="S117" s="14" t="s">
        <v>1221</v>
      </c>
      <c r="W117" s="18" t="str">
        <f aca="false">HYPERLINK("http://www.ncbi.nlm.nih.gov/sites/entrez?db=gene&amp;cmd=search&amp;term=298859","298859")</f>
        <v>298859</v>
      </c>
    </row>
    <row r="118" customFormat="false" ht="12.75" hidden="false" customHeight="false" outlineLevel="0" collapsed="false">
      <c r="A118" s="11" t="s">
        <v>1222</v>
      </c>
      <c r="B118" s="12" t="n">
        <v>1.48785475E-005</v>
      </c>
      <c r="C118" s="13" t="n">
        <v>7.8875848E-005</v>
      </c>
      <c r="D118" s="14" t="n">
        <v>1511.96936</v>
      </c>
      <c r="E118" s="11" t="n">
        <v>829.60376</v>
      </c>
      <c r="F118" s="14" t="n">
        <v>0.229444097332766</v>
      </c>
      <c r="G118" s="11" t="n">
        <v>0.242764228792791</v>
      </c>
      <c r="H118" s="11" t="n">
        <v>-1.13597320840315</v>
      </c>
      <c r="I118" s="15" t="n">
        <v>0.045159582</v>
      </c>
      <c r="J118" s="17" t="str">
        <f aca="false">HYPERLINK("http://www.ensembl.org/Mus_musculus/Gene/Summary?g=Cxcl12","Cxcl12")</f>
        <v>Cxcl12</v>
      </c>
      <c r="K118" s="14" t="s">
        <v>1223</v>
      </c>
      <c r="L118" s="14" t="s">
        <v>4</v>
      </c>
      <c r="M118" s="18" t="str">
        <f aca="false">HYPERLINK("http://www.ncbi.nlm.nih.gov/sites/entrez?db=gene&amp;cmd=search&amp;term=24772","24772")</f>
        <v>24772</v>
      </c>
      <c r="N118" s="14" t="s">
        <v>1224</v>
      </c>
      <c r="O118" s="14" t="s">
        <v>1225</v>
      </c>
      <c r="P118" s="14" t="s">
        <v>1226</v>
      </c>
      <c r="Q118" s="14" t="s">
        <v>28</v>
      </c>
      <c r="R118" s="14" t="s">
        <v>28</v>
      </c>
      <c r="S118" s="14" t="s">
        <v>28</v>
      </c>
      <c r="W118" s="18" t="str">
        <f aca="false">HYPERLINK("http://www.ncbi.nlm.nih.gov/sites/entrez?db=gene&amp;cmd=search&amp;term=24772","24772")</f>
        <v>24772</v>
      </c>
    </row>
    <row r="119" customFormat="false" ht="12.75" hidden="false" customHeight="false" outlineLevel="0" collapsed="false">
      <c r="A119" s="11" t="s">
        <v>1227</v>
      </c>
      <c r="B119" s="12" t="n">
        <v>7.76974574E-009</v>
      </c>
      <c r="C119" s="13" t="n">
        <v>6.54736828E-016</v>
      </c>
      <c r="D119" s="14" t="n">
        <v>705.345093</v>
      </c>
      <c r="E119" s="11" t="n">
        <v>617.144226</v>
      </c>
      <c r="F119" s="14" t="n">
        <v>0.160713191493061</v>
      </c>
      <c r="G119" s="11" t="n">
        <v>0.110782404046992</v>
      </c>
      <c r="H119" s="11" t="n">
        <v>-0.625579595762964</v>
      </c>
      <c r="I119" s="15" t="n">
        <v>0.00937966723</v>
      </c>
      <c r="J119" s="17" t="str">
        <f aca="false">HYPERLINK("http://www.ensembl.org/Mus_musculus/Gene/Summary?g=Usp30","Usp30")</f>
        <v>Usp30</v>
      </c>
      <c r="K119" s="14" t="s">
        <v>1228</v>
      </c>
      <c r="L119" s="14" t="s">
        <v>4</v>
      </c>
      <c r="M119" s="18" t="str">
        <f aca="false">HYPERLINK("http://www.ncbi.nlm.nih.gov/sites/entrez?db=gene&amp;cmd=search&amp;term=304579","304579")</f>
        <v>304579</v>
      </c>
      <c r="N119" s="17" t="str">
        <f aca="false">HYPERLINK("http://www.ncbi.nlm.nih.gov/entrez/viewer.cgi?val=NM_001107153.1","NM_001107153.1")</f>
        <v>NM_001107153.1</v>
      </c>
      <c r="O119" s="14" t="s">
        <v>1229</v>
      </c>
      <c r="P119" s="14" t="s">
        <v>1230</v>
      </c>
      <c r="Q119" s="17" t="str">
        <f aca="false">HYPERLINK("http://www.ensembl.org/Homo_sapiens/Gene/Summary?g=ENSRNOG00000028556","ENSRNOG00000028556")</f>
        <v>ENSRNOG00000028556</v>
      </c>
      <c r="R119" s="14" t="s">
        <v>1231</v>
      </c>
      <c r="S119" s="14" t="s">
        <v>1232</v>
      </c>
      <c r="W119" s="18" t="str">
        <f aca="false">HYPERLINK("http://www.ncbi.nlm.nih.gov/sites/entrez?db=gene&amp;cmd=search&amp;term=304579","304579")</f>
        <v>304579</v>
      </c>
    </row>
    <row r="120" customFormat="false" ht="12.75" hidden="false" customHeight="false" outlineLevel="0" collapsed="false">
      <c r="A120" s="11" t="s">
        <v>1233</v>
      </c>
      <c r="B120" s="12" t="n">
        <v>0.453498781</v>
      </c>
      <c r="C120" s="13" t="n">
        <v>0.742689073</v>
      </c>
      <c r="D120" s="14" t="n">
        <v>67.2780457</v>
      </c>
      <c r="E120" s="11" t="n">
        <v>57.9776955</v>
      </c>
      <c r="F120" s="14" t="n">
        <v>0.502357662865347</v>
      </c>
      <c r="G120" s="11" t="n">
        <v>0.247745402367709</v>
      </c>
      <c r="H120" s="11" t="n">
        <v>-1.47038916844047</v>
      </c>
      <c r="I120" s="15" t="n">
        <v>8.14099549E-005</v>
      </c>
      <c r="J120" s="14" t="s">
        <v>28</v>
      </c>
      <c r="K120" s="14" t="s">
        <v>28</v>
      </c>
      <c r="L120" s="14" t="s">
        <v>29</v>
      </c>
      <c r="M120" s="16" t="s">
        <v>28</v>
      </c>
      <c r="N120" s="14" t="s">
        <v>28</v>
      </c>
      <c r="O120" s="14" t="s">
        <v>28</v>
      </c>
      <c r="P120" s="14" t="s">
        <v>28</v>
      </c>
      <c r="Q120" s="14" t="s">
        <v>28</v>
      </c>
      <c r="R120" s="14" t="s">
        <v>28</v>
      </c>
      <c r="S120" s="14" t="s">
        <v>28</v>
      </c>
      <c r="W120" s="16" t="s">
        <v>28</v>
      </c>
    </row>
    <row r="121" customFormat="false" ht="12.75" hidden="false" customHeight="false" outlineLevel="0" collapsed="false">
      <c r="A121" s="11" t="s">
        <v>1234</v>
      </c>
      <c r="B121" s="12" t="n">
        <v>6.3748621E-007</v>
      </c>
      <c r="C121" s="13" t="n">
        <v>0.0388703309</v>
      </c>
      <c r="D121" s="14" t="n">
        <v>422.792206</v>
      </c>
      <c r="E121" s="11" t="n">
        <v>171.662689</v>
      </c>
      <c r="F121" s="14" t="n">
        <v>0.174934161865794</v>
      </c>
      <c r="G121" s="11" t="n">
        <v>0.339542338172275</v>
      </c>
      <c r="H121" s="11" t="n">
        <v>-1.69381362769295</v>
      </c>
      <c r="I121" s="15" t="n">
        <v>0.0214899145</v>
      </c>
      <c r="J121" s="17" t="str">
        <f aca="false">HYPERLINK("http://www.ensembl.org/Mus_musculus/Gene/Summary?g=Kcnb1","Kcnb1")</f>
        <v>Kcnb1</v>
      </c>
      <c r="K121" s="14" t="s">
        <v>1235</v>
      </c>
      <c r="L121" s="14" t="s">
        <v>4</v>
      </c>
      <c r="M121" s="18" t="str">
        <f aca="false">HYPERLINK("http://www.ncbi.nlm.nih.gov/sites/entrez?db=gene&amp;cmd=search&amp;term=25736","25736")</f>
        <v>25736</v>
      </c>
      <c r="N121" s="17" t="str">
        <f aca="false">HYPERLINK("http://www.ncbi.nlm.nih.gov/entrez/viewer.cgi?val=NM_013186.1","NM_013186.1")</f>
        <v>NM_013186.1</v>
      </c>
      <c r="O121" s="14" t="s">
        <v>1236</v>
      </c>
      <c r="P121" s="14" t="s">
        <v>1237</v>
      </c>
      <c r="Q121" s="17" t="str">
        <f aca="false">HYPERLINK("http://www.ensembl.org/Homo_sapiens/Gene/Summary?g=ENSRNOG00000046949","ENSRNOG00000046949")</f>
        <v>ENSRNOG00000046949</v>
      </c>
      <c r="R121" s="14" t="s">
        <v>1238</v>
      </c>
      <c r="S121" s="14" t="s">
        <v>1239</v>
      </c>
      <c r="W121" s="18" t="str">
        <f aca="false">HYPERLINK("http://www.ncbi.nlm.nih.gov/sites/entrez?db=gene&amp;cmd=search&amp;term=25736","25736")</f>
        <v>25736</v>
      </c>
    </row>
    <row r="122" customFormat="false" ht="12.75" hidden="false" customHeight="false" outlineLevel="0" collapsed="false">
      <c r="A122" s="11" t="s">
        <v>1240</v>
      </c>
      <c r="B122" s="12" t="n">
        <v>4.3813467E-014</v>
      </c>
      <c r="C122" s="13" t="n">
        <v>1.27813938E-017</v>
      </c>
      <c r="D122" s="14" t="n">
        <v>7366.98584</v>
      </c>
      <c r="E122" s="11" t="n">
        <v>5858.21777</v>
      </c>
      <c r="F122" s="14" t="n">
        <v>0.132924204453201</v>
      </c>
      <c r="G122" s="11" t="n">
        <v>0.116749224739045</v>
      </c>
      <c r="H122" s="11" t="n">
        <v>-0.590170589505999</v>
      </c>
      <c r="I122" s="15" t="n">
        <v>0.0497993156</v>
      </c>
      <c r="J122" s="17" t="str">
        <f aca="false">HYPERLINK("http://www.ensembl.org/Mus_musculus/Gene/Summary?g=Plat","Plat")</f>
        <v>Plat</v>
      </c>
      <c r="K122" s="14" t="s">
        <v>1241</v>
      </c>
      <c r="L122" s="14" t="s">
        <v>4</v>
      </c>
      <c r="M122" s="18" t="str">
        <f aca="false">HYPERLINK("http://www.ncbi.nlm.nih.gov/sites/entrez?db=gene&amp;cmd=search&amp;term=25692","25692")</f>
        <v>25692</v>
      </c>
      <c r="N122" s="17" t="str">
        <f aca="false">HYPERLINK("http://www.ncbi.nlm.nih.gov/entrez/viewer.cgi?val=NM_013151.2","NM_013151.2")</f>
        <v>NM_013151.2</v>
      </c>
      <c r="O122" s="14" t="s">
        <v>1242</v>
      </c>
      <c r="P122" s="14" t="s">
        <v>1243</v>
      </c>
      <c r="Q122" s="17" t="str">
        <f aca="false">HYPERLINK("http://www.ensembl.org/Homo_sapiens/Gene/Summary?g=ENSRNOG00000019018","ENSRNOG00000019018")</f>
        <v>ENSRNOG00000019018</v>
      </c>
      <c r="R122" s="14" t="s">
        <v>1244</v>
      </c>
      <c r="S122" s="14" t="s">
        <v>1245</v>
      </c>
      <c r="W122" s="18" t="str">
        <f aca="false">HYPERLINK("http://www.ncbi.nlm.nih.gov/sites/entrez?db=gene&amp;cmd=search&amp;term=25692","25692")</f>
        <v>25692</v>
      </c>
    </row>
    <row r="123" customFormat="false" ht="12.75" hidden="false" customHeight="false" outlineLevel="0" collapsed="false">
      <c r="A123" s="11" t="s">
        <v>1246</v>
      </c>
      <c r="B123" s="12" t="n">
        <v>1.50202428E-008</v>
      </c>
      <c r="C123" s="13" t="n">
        <v>1.15028742E-009</v>
      </c>
      <c r="D123" s="14" t="n">
        <v>1271.97229</v>
      </c>
      <c r="E123" s="11" t="n">
        <v>1018.67798</v>
      </c>
      <c r="F123" s="14" t="n">
        <v>0.171419483517208</v>
      </c>
      <c r="G123" s="11" t="n">
        <v>0.156027044974507</v>
      </c>
      <c r="H123" s="11" t="n">
        <v>-0.678128575027001</v>
      </c>
      <c r="I123" s="15" t="n">
        <v>0.0492161885</v>
      </c>
      <c r="J123" s="17" t="str">
        <f aca="false">HYPERLINK("http://www.ensembl.org/Mus_musculus/Gene/Summary?g=Abtb2","Abtb2")</f>
        <v>Abtb2</v>
      </c>
      <c r="K123" s="14" t="s">
        <v>1247</v>
      </c>
      <c r="L123" s="14" t="s">
        <v>4</v>
      </c>
      <c r="M123" s="18" t="str">
        <f aca="false">HYPERLINK("http://www.ncbi.nlm.nih.gov/sites/entrez?db=gene&amp;cmd=search&amp;term=171440","171440")</f>
        <v>171440</v>
      </c>
      <c r="N123" s="17" t="str">
        <f aca="false">HYPERLINK("http://www.ncbi.nlm.nih.gov/entrez/viewer.cgi?val=NM_134403.2","NM_134403.2")</f>
        <v>NM_134403.2</v>
      </c>
      <c r="O123" s="14" t="s">
        <v>1248</v>
      </c>
      <c r="P123" s="14" t="s">
        <v>1249</v>
      </c>
      <c r="Q123" s="17" t="str">
        <f aca="false">HYPERLINK("http://www.ensembl.org/Homo_sapiens/Gene/Summary?g=ENSRNOG00000008510","ENSRNOG00000008510")</f>
        <v>ENSRNOG00000008510</v>
      </c>
      <c r="R123" s="14" t="s">
        <v>1250</v>
      </c>
      <c r="S123" s="14" t="s">
        <v>1251</v>
      </c>
      <c r="W123" s="18" t="str">
        <f aca="false">HYPERLINK("http://www.ncbi.nlm.nih.gov/sites/entrez?db=gene&amp;cmd=search&amp;term=171440","171440")</f>
        <v>171440</v>
      </c>
    </row>
    <row r="124" customFormat="false" ht="12.75" hidden="false" customHeight="false" outlineLevel="0" collapsed="false">
      <c r="A124" s="11" t="s">
        <v>1252</v>
      </c>
      <c r="B124" s="12" t="n">
        <v>0.0112946825</v>
      </c>
      <c r="C124" s="13" t="n">
        <v>0.000662769075</v>
      </c>
      <c r="D124" s="14" t="n">
        <v>3725.0188</v>
      </c>
      <c r="E124" s="11" t="n">
        <v>512.358337</v>
      </c>
      <c r="F124" s="14" t="n">
        <v>0.431086100827196</v>
      </c>
      <c r="G124" s="11" t="n">
        <v>0.269719180933324</v>
      </c>
      <c r="H124" s="11" t="n">
        <v>-2.54111971238196</v>
      </c>
      <c r="I124" s="15" t="n">
        <v>0.00670527574</v>
      </c>
      <c r="J124" s="17" t="str">
        <f aca="false">HYPERLINK("http://www.ensembl.org/Mus_musculus/Gene/Summary?g=Adipoq","Adipoq")</f>
        <v>Adipoq</v>
      </c>
      <c r="K124" s="14" t="s">
        <v>1253</v>
      </c>
      <c r="L124" s="14" t="s">
        <v>4</v>
      </c>
      <c r="M124" s="18" t="str">
        <f aca="false">HYPERLINK("http://www.ncbi.nlm.nih.gov/sites/entrez?db=gene&amp;cmd=search&amp;term=246253","246253")</f>
        <v>246253</v>
      </c>
      <c r="N124" s="17" t="str">
        <f aca="false">HYPERLINK("http://www.ncbi.nlm.nih.gov/entrez/viewer.cgi?val=NM_144744.3","NM_144744.3")</f>
        <v>NM_144744.3</v>
      </c>
      <c r="O124" s="14" t="s">
        <v>1254</v>
      </c>
      <c r="P124" s="14" t="s">
        <v>1255</v>
      </c>
      <c r="Q124" s="17" t="str">
        <f aca="false">HYPERLINK("http://www.ensembl.org/Homo_sapiens/Gene/Summary?g=ENSRNOG00000001821","ENSRNOG00000001821")</f>
        <v>ENSRNOG00000001821</v>
      </c>
      <c r="R124" s="14" t="s">
        <v>1256</v>
      </c>
      <c r="S124" s="14" t="s">
        <v>1257</v>
      </c>
      <c r="W124" s="18" t="str">
        <f aca="false">HYPERLINK("http://www.ncbi.nlm.nih.gov/sites/entrez?db=gene&amp;cmd=search&amp;term=246253","246253")</f>
        <v>246253</v>
      </c>
    </row>
    <row r="125" customFormat="false" ht="12.75" hidden="false" customHeight="false" outlineLevel="0" collapsed="false">
      <c r="A125" s="11" t="s">
        <v>1258</v>
      </c>
      <c r="B125" s="12" t="n">
        <v>2.44425769E-006</v>
      </c>
      <c r="C125" s="13" t="n">
        <v>3.04602307E-012</v>
      </c>
      <c r="D125" s="14" t="n">
        <v>590.349854</v>
      </c>
      <c r="E125" s="11" t="n">
        <v>432.556915</v>
      </c>
      <c r="F125" s="14" t="n">
        <v>0.195099904267953</v>
      </c>
      <c r="G125" s="11" t="n">
        <v>0.121567532910669</v>
      </c>
      <c r="H125" s="11" t="n">
        <v>-0.863977981417881</v>
      </c>
      <c r="I125" s="15" t="n">
        <v>0.0368514359</v>
      </c>
      <c r="J125" s="17" t="str">
        <f aca="false">HYPERLINK("http://www.ensembl.org/Mus_musculus/Gene/Summary?g=Nptxr","Nptxr")</f>
        <v>Nptxr</v>
      </c>
      <c r="K125" s="14" t="s">
        <v>1259</v>
      </c>
      <c r="L125" s="14" t="s">
        <v>4</v>
      </c>
      <c r="M125" s="18" t="str">
        <f aca="false">HYPERLINK("http://www.ncbi.nlm.nih.gov/sites/entrez?db=gene&amp;cmd=search&amp;term=81005","81005")</f>
        <v>81005</v>
      </c>
      <c r="N125" s="17" t="str">
        <f aca="false">HYPERLINK("http://www.ncbi.nlm.nih.gov/entrez/viewer.cgi?val=NM_030841.3","NM_030841.3")</f>
        <v>NM_030841.3</v>
      </c>
      <c r="O125" s="14" t="s">
        <v>1260</v>
      </c>
      <c r="P125" s="14" t="s">
        <v>1261</v>
      </c>
      <c r="Q125" s="17" t="str">
        <f aca="false">HYPERLINK("http://www.ensembl.org/Homo_sapiens/Gene/Summary?g=ENSRNOG00000016156","ENSRNOG00000016156")</f>
        <v>ENSRNOG00000016156</v>
      </c>
      <c r="R125" s="14" t="s">
        <v>1262</v>
      </c>
      <c r="S125" s="14" t="s">
        <v>1263</v>
      </c>
      <c r="W125" s="18" t="str">
        <f aca="false">HYPERLINK("http://www.ncbi.nlm.nih.gov/sites/entrez?db=gene&amp;cmd=search&amp;term=81005","81005")</f>
        <v>81005</v>
      </c>
    </row>
    <row r="126" customFormat="false" ht="12.75" hidden="false" customHeight="false" outlineLevel="0" collapsed="false">
      <c r="A126" s="11" t="s">
        <v>1264</v>
      </c>
      <c r="B126" s="12" t="n">
        <v>0.699727237</v>
      </c>
      <c r="C126" s="13" t="n">
        <v>0.752076149</v>
      </c>
      <c r="D126" s="14" t="n">
        <v>46.1593208</v>
      </c>
      <c r="E126" s="11" t="n">
        <v>55.5220337</v>
      </c>
      <c r="F126" s="14" t="n">
        <v>0.694358752349753</v>
      </c>
      <c r="G126" s="11" t="n">
        <v>0.315560989618433</v>
      </c>
      <c r="H126" s="11" t="n">
        <v>-1.17733470785286</v>
      </c>
      <c r="I126" s="15" t="n">
        <v>0.0251149386</v>
      </c>
      <c r="J126" s="17" t="str">
        <f aca="false">HYPERLINK("http://www.ensembl.org/Mus_musculus/Gene/Summary?g=Fam3b","Fam3b")</f>
        <v>Fam3b</v>
      </c>
      <c r="K126" s="14" t="s">
        <v>1265</v>
      </c>
      <c r="L126" s="14" t="s">
        <v>4</v>
      </c>
      <c r="M126" s="18" t="str">
        <f aca="false">HYPERLINK("http://www.ncbi.nlm.nih.gov/sites/entrez?db=gene&amp;cmd=search&amp;term=304050","304050")</f>
        <v>304050</v>
      </c>
      <c r="N126" s="17" t="str">
        <f aca="false">HYPERLINK("http://www.ncbi.nlm.nih.gov/entrez/viewer.cgi?val=NM_001107102.1","NM_001107102.1")</f>
        <v>NM_001107102.1</v>
      </c>
      <c r="O126" s="14" t="s">
        <v>1266</v>
      </c>
      <c r="P126" s="14" t="s">
        <v>1267</v>
      </c>
      <c r="Q126" s="14" t="s">
        <v>28</v>
      </c>
      <c r="R126" s="14" t="s">
        <v>28</v>
      </c>
      <c r="S126" s="14" t="s">
        <v>28</v>
      </c>
      <c r="W126" s="18" t="str">
        <f aca="false">HYPERLINK("http://www.ncbi.nlm.nih.gov/sites/entrez?db=gene&amp;cmd=search&amp;term=304050","304050")</f>
        <v>304050</v>
      </c>
    </row>
    <row r="127" customFormat="false" ht="12.75" hidden="false" customHeight="false" outlineLevel="0" collapsed="false">
      <c r="A127" s="11" t="s">
        <v>1268</v>
      </c>
      <c r="B127" s="12" t="n">
        <v>1.95142854E-019</v>
      </c>
      <c r="C127" s="13" t="n">
        <v>4.93133084E-005</v>
      </c>
      <c r="D127" s="14" t="n">
        <v>3576.97778</v>
      </c>
      <c r="E127" s="11" t="n">
        <v>2391.36377</v>
      </c>
      <c r="F127" s="14" t="n">
        <v>0.109868366026025</v>
      </c>
      <c r="G127" s="11" t="n">
        <v>0.249467510331981</v>
      </c>
      <c r="H127" s="11" t="n">
        <v>-0.893523395921783</v>
      </c>
      <c r="I127" s="15" t="n">
        <v>0.0475344919</v>
      </c>
      <c r="J127" s="17" t="str">
        <f aca="false">HYPERLINK("http://www.ensembl.org/Mus_musculus/Gene/Summary?g=Dapk2","Dapk2")</f>
        <v>Dapk2</v>
      </c>
      <c r="K127" s="14" t="s">
        <v>1269</v>
      </c>
      <c r="L127" s="14" t="s">
        <v>4</v>
      </c>
      <c r="M127" s="18" t="str">
        <f aca="false">HYPERLINK("http://www.ncbi.nlm.nih.gov/sites/entrez?db=gene&amp;cmd=search&amp;term=300799","300799")</f>
        <v>300799</v>
      </c>
      <c r="N127" s="17" t="str">
        <f aca="false">HYPERLINK("http://www.ncbi.nlm.nih.gov/entrez/viewer.cgi?val=NM_001013109.1","NM_001013109.1")</f>
        <v>NM_001013109.1</v>
      </c>
      <c r="O127" s="14" t="s">
        <v>1270</v>
      </c>
      <c r="P127" s="14" t="s">
        <v>1271</v>
      </c>
      <c r="Q127" s="17" t="str">
        <f aca="false">HYPERLINK("http://www.ensembl.org/Homo_sapiens/Gene/Summary?g=ENSRNOG00000017332","ENSRNOG00000017332")</f>
        <v>ENSRNOG00000017332</v>
      </c>
      <c r="R127" s="14" t="s">
        <v>1272</v>
      </c>
      <c r="S127" s="14" t="s">
        <v>1273</v>
      </c>
      <c r="W127" s="18" t="str">
        <f aca="false">HYPERLINK("http://www.ncbi.nlm.nih.gov/sites/entrez?db=gene&amp;cmd=search&amp;term=300799","300799")</f>
        <v>300799</v>
      </c>
    </row>
    <row r="128" customFormat="false" ht="12.75" hidden="false" customHeight="false" outlineLevel="0" collapsed="false">
      <c r="A128" s="11" t="s">
        <v>1274</v>
      </c>
      <c r="B128" s="12" t="n">
        <v>0.786685228</v>
      </c>
      <c r="C128" s="13" t="n">
        <v>0.940626442</v>
      </c>
      <c r="D128" s="14" t="n">
        <v>43.5691566</v>
      </c>
      <c r="E128" s="11" t="n">
        <v>43.3323174</v>
      </c>
      <c r="F128" s="14" t="n">
        <v>0.549928673625048</v>
      </c>
      <c r="G128" s="11" t="n">
        <v>0.337250855178126</v>
      </c>
      <c r="H128" s="11" t="n">
        <v>-1.29323953960572</v>
      </c>
      <c r="I128" s="15" t="n">
        <v>0.0192937665</v>
      </c>
      <c r="J128" s="17" t="str">
        <f aca="false">HYPERLINK("http://www.ensembl.org/Mus_musculus/Gene/Summary?g=Lrrc73","Lrrc73")</f>
        <v>Lrrc73</v>
      </c>
      <c r="K128" s="14" t="s">
        <v>1275</v>
      </c>
      <c r="L128" s="14" t="s">
        <v>4</v>
      </c>
      <c r="M128" s="18" t="str">
        <f aca="false">HYPERLINK("http://www.ncbi.nlm.nih.gov/sites/entrez?db=gene&amp;cmd=search&amp;term=501101","501101")</f>
        <v>501101</v>
      </c>
      <c r="N128" s="17" t="str">
        <f aca="false">HYPERLINK("http://www.ncbi.nlm.nih.gov/entrez/viewer.cgi?val=NM_001024360.2","NM_001024360.2")</f>
        <v>NM_001024360.2</v>
      </c>
      <c r="O128" s="14" t="s">
        <v>1276</v>
      </c>
      <c r="P128" s="14" t="s">
        <v>1277</v>
      </c>
      <c r="Q128" s="17" t="str">
        <f aca="false">HYPERLINK("http://www.ensembl.org/Homo_sapiens/Gene/Summary?g=ENSRNOG00000039856","ENSRNOG00000039856")</f>
        <v>ENSRNOG00000039856</v>
      </c>
      <c r="R128" s="14" t="s">
        <v>1278</v>
      </c>
      <c r="S128" s="14" t="s">
        <v>1279</v>
      </c>
      <c r="W128" s="18" t="str">
        <f aca="false">HYPERLINK("http://www.ncbi.nlm.nih.gov/sites/entrez?db=gene&amp;cmd=search&amp;term=501101","501101")</f>
        <v>501101</v>
      </c>
    </row>
    <row r="129" customFormat="false" ht="12.75" hidden="false" customHeight="false" outlineLevel="0" collapsed="false">
      <c r="A129" s="11" t="s">
        <v>1280</v>
      </c>
      <c r="B129" s="12" t="n">
        <v>1.93131111E-009</v>
      </c>
      <c r="C129" s="13" t="n">
        <v>1.57761287E-011</v>
      </c>
      <c r="D129" s="14" t="n">
        <v>1008.93323</v>
      </c>
      <c r="E129" s="11" t="n">
        <v>820.424744</v>
      </c>
      <c r="F129" s="14" t="n">
        <v>0.159012487872959</v>
      </c>
      <c r="G129" s="11" t="n">
        <v>0.137874754299219</v>
      </c>
      <c r="H129" s="11" t="n">
        <v>-0.69950985959236</v>
      </c>
      <c r="I129" s="15" t="n">
        <v>0.0336932316</v>
      </c>
      <c r="J129" s="14" t="s">
        <v>1281</v>
      </c>
      <c r="K129" s="14" t="s">
        <v>1282</v>
      </c>
      <c r="L129" s="14" t="s">
        <v>83</v>
      </c>
      <c r="M129" s="16" t="s">
        <v>1283</v>
      </c>
      <c r="N129" s="14" t="s">
        <v>1284</v>
      </c>
      <c r="O129" s="14" t="s">
        <v>1285</v>
      </c>
      <c r="P129" s="14" t="s">
        <v>1286</v>
      </c>
      <c r="Q129" s="17" t="str">
        <f aca="false">HYPERLINK("http://www.ensembl.org/Homo_sapiens/Gene/Summary?g=ENSRNOG00000038794","ENSRNOG00000038794")</f>
        <v>ENSRNOG00000038794</v>
      </c>
      <c r="R129" s="14" t="s">
        <v>1287</v>
      </c>
      <c r="S129" s="14" t="s">
        <v>1288</v>
      </c>
      <c r="W129" s="16" t="s">
        <v>1283</v>
      </c>
    </row>
    <row r="130" customFormat="false" ht="12.75" hidden="false" customHeight="false" outlineLevel="0" collapsed="false">
      <c r="A130" s="11" t="s">
        <v>1289</v>
      </c>
      <c r="B130" s="12" t="n">
        <v>0.646113276</v>
      </c>
      <c r="C130" s="13" t="n">
        <v>0.998376966</v>
      </c>
      <c r="D130" s="14" t="n">
        <v>45.4964104</v>
      </c>
      <c r="E130" s="11" t="n">
        <v>33.4080696</v>
      </c>
      <c r="F130" s="14" t="n">
        <v>1.03248827296494</v>
      </c>
      <c r="G130" s="11" t="n">
        <v>0.297594409645267</v>
      </c>
      <c r="H130" s="11" t="n">
        <v>-1.47382173667249</v>
      </c>
      <c r="I130" s="15" t="n">
        <v>0.039865274</v>
      </c>
      <c r="J130" s="14" t="s">
        <v>1290</v>
      </c>
      <c r="K130" s="14" t="s">
        <v>1291</v>
      </c>
      <c r="L130" s="14" t="s">
        <v>83</v>
      </c>
      <c r="M130" s="16" t="s">
        <v>1292</v>
      </c>
      <c r="N130" s="14" t="s">
        <v>1293</v>
      </c>
      <c r="O130" s="14" t="s">
        <v>1294</v>
      </c>
      <c r="P130" s="14" t="s">
        <v>1295</v>
      </c>
      <c r="Q130" s="14" t="s">
        <v>1296</v>
      </c>
      <c r="R130" s="14" t="s">
        <v>1297</v>
      </c>
      <c r="S130" s="14" t="s">
        <v>1298</v>
      </c>
      <c r="W130" s="16" t="s">
        <v>1292</v>
      </c>
    </row>
    <row r="131" customFormat="false" ht="12.75" hidden="false" customHeight="false" outlineLevel="0" collapsed="false">
      <c r="A131" s="11" t="s">
        <v>1299</v>
      </c>
      <c r="B131" s="12" t="n">
        <v>5.09520214E-006</v>
      </c>
      <c r="C131" s="13" t="n">
        <v>4.7822381E-024</v>
      </c>
      <c r="D131" s="14" t="n">
        <v>12887.3096</v>
      </c>
      <c r="E131" s="11" t="n">
        <v>8273.66895</v>
      </c>
      <c r="F131" s="14" t="n">
        <v>0.225485569152463</v>
      </c>
      <c r="G131" s="11" t="n">
        <v>0.0987179285194871</v>
      </c>
      <c r="H131" s="11" t="n">
        <v>-0.79878477049977</v>
      </c>
      <c r="I131" s="15" t="n">
        <v>0.0135696596</v>
      </c>
      <c r="J131" s="17" t="str">
        <f aca="false">HYPERLINK("http://www.ensembl.org/Mus_musculus/Gene/Summary?g=Zfp385a","Zfp385a")</f>
        <v>Zfp385a</v>
      </c>
      <c r="K131" s="14" t="s">
        <v>1300</v>
      </c>
      <c r="L131" s="14" t="s">
        <v>4</v>
      </c>
      <c r="M131" s="18" t="str">
        <f aca="false">HYPERLINK("http://www.ncbi.nlm.nih.gov/sites/entrez?db=gene&amp;cmd=search&amp;term=685474","685474")</f>
        <v>685474</v>
      </c>
      <c r="N131" s="14" t="s">
        <v>1301</v>
      </c>
      <c r="O131" s="14" t="s">
        <v>1302</v>
      </c>
      <c r="P131" s="14" t="s">
        <v>1303</v>
      </c>
      <c r="Q131" s="17" t="str">
        <f aca="false">HYPERLINK("http://www.ensembl.org/Homo_sapiens/Gene/Summary?g=ENSRNOG00000036833","ENSRNOG00000036833")</f>
        <v>ENSRNOG00000036833</v>
      </c>
      <c r="R131" s="14" t="s">
        <v>1304</v>
      </c>
      <c r="S131" s="14" t="s">
        <v>1305</v>
      </c>
      <c r="W131" s="18" t="str">
        <f aca="false">HYPERLINK("http://www.ncbi.nlm.nih.gov/sites/entrez?db=gene&amp;cmd=search&amp;term=685474","685474")</f>
        <v>685474</v>
      </c>
    </row>
    <row r="132" customFormat="false" ht="12.75" hidden="false" customHeight="false" outlineLevel="0" collapsed="false">
      <c r="A132" s="11" t="s">
        <v>1306</v>
      </c>
      <c r="B132" s="12" t="n">
        <v>4.77273243E-009</v>
      </c>
      <c r="C132" s="13" t="n">
        <v>9.42687893E-006</v>
      </c>
      <c r="D132" s="14" t="n">
        <v>8843.45312</v>
      </c>
      <c r="E132" s="11" t="n">
        <v>4532.47314</v>
      </c>
      <c r="F132" s="14" t="n">
        <v>0.173010100154181</v>
      </c>
      <c r="G132" s="11" t="n">
        <v>0.230228316366813</v>
      </c>
      <c r="H132" s="11" t="n">
        <v>-1.12702142273789</v>
      </c>
      <c r="I132" s="15" t="n">
        <v>0.0316426642</v>
      </c>
      <c r="J132" s="17" t="str">
        <f aca="false">HYPERLINK("http://www.ensembl.org/Mus_musculus/Gene/Summary?g=Ggct","Ggct")</f>
        <v>Ggct</v>
      </c>
      <c r="K132" s="14" t="s">
        <v>1307</v>
      </c>
      <c r="L132" s="14" t="s">
        <v>4</v>
      </c>
      <c r="M132" s="18" t="str">
        <f aca="false">HYPERLINK("http://www.ncbi.nlm.nih.gov/sites/entrez?db=gene&amp;cmd=search&amp;term=362368","362368")</f>
        <v>362368</v>
      </c>
      <c r="N132" s="17" t="str">
        <f aca="false">HYPERLINK("http://www.ncbi.nlm.nih.gov/entrez/viewer.cgi?val=NM_001108629.1","NM_001108629.1")</f>
        <v>NM_001108629.1</v>
      </c>
      <c r="O132" s="14" t="s">
        <v>1308</v>
      </c>
      <c r="P132" s="14" t="s">
        <v>1309</v>
      </c>
      <c r="Q132" s="17" t="str">
        <f aca="false">HYPERLINK("http://www.ensembl.org/Homo_sapiens/Gene/Summary?g=ENSRNOG00000034084","ENSRNOG00000034084")</f>
        <v>ENSRNOG00000034084</v>
      </c>
      <c r="R132" s="14" t="s">
        <v>1310</v>
      </c>
      <c r="S132" s="14" t="s">
        <v>1311</v>
      </c>
      <c r="W132" s="18" t="str">
        <f aca="false">HYPERLINK("http://www.ncbi.nlm.nih.gov/sites/entrez?db=gene&amp;cmd=search&amp;term=362368","362368")</f>
        <v>362368</v>
      </c>
    </row>
    <row r="133" customFormat="false" ht="12.75" hidden="false" customHeight="false" outlineLevel="0" collapsed="false">
      <c r="A133" s="11" t="s">
        <v>1312</v>
      </c>
      <c r="B133" s="12" t="n">
        <v>2.20617118E-011</v>
      </c>
      <c r="C133" s="13" t="n">
        <v>1.05032722E-021</v>
      </c>
      <c r="D133" s="14" t="n">
        <v>1373.51123</v>
      </c>
      <c r="E133" s="11" t="n">
        <v>940.392822</v>
      </c>
      <c r="F133" s="14" t="n">
        <v>0.144693919976177</v>
      </c>
      <c r="G133" s="11" t="n">
        <v>0.0973886502081361</v>
      </c>
      <c r="H133" s="11" t="n">
        <v>-0.868743204221795</v>
      </c>
      <c r="I133" s="15" t="n">
        <v>0.017803777</v>
      </c>
      <c r="J133" s="17" t="str">
        <f aca="false">HYPERLINK("http://www.ensembl.org/Mus_musculus/Gene/Summary?g=Mdc1","Mdc1")</f>
        <v>Mdc1</v>
      </c>
      <c r="K133" s="14" t="s">
        <v>1313</v>
      </c>
      <c r="L133" s="14" t="s">
        <v>4</v>
      </c>
      <c r="M133" s="18" t="str">
        <f aca="false">HYPERLINK("http://www.ncbi.nlm.nih.gov/sites/entrez?db=gene&amp;cmd=search&amp;term=309595","309595")</f>
        <v>309595</v>
      </c>
      <c r="N133" s="17" t="str">
        <f aca="false">HYPERLINK("http://www.ncbi.nlm.nih.gov/entrez/viewer.cgi?val=NM_001166275.1","NM_001166275.1")</f>
        <v>NM_001166275.1</v>
      </c>
      <c r="O133" s="14" t="s">
        <v>1314</v>
      </c>
      <c r="P133" s="14" t="s">
        <v>1315</v>
      </c>
      <c r="Q133" s="17" t="str">
        <f aca="false">HYPERLINK("http://www.ensembl.org/Homo_sapiens/Gene/Summary?g=ENSRNOG00000032813","ENSRNOG00000032813")</f>
        <v>ENSRNOG00000032813</v>
      </c>
      <c r="R133" s="14" t="s">
        <v>1316</v>
      </c>
      <c r="S133" s="14" t="s">
        <v>1317</v>
      </c>
      <c r="W133" s="18" t="str">
        <f aca="false">HYPERLINK("http://www.ncbi.nlm.nih.gov/sites/entrez?db=gene&amp;cmd=search&amp;term=309595","309595")</f>
        <v>309595</v>
      </c>
    </row>
    <row r="134" customFormat="false" ht="12.75" hidden="false" customHeight="false" outlineLevel="0" collapsed="false">
      <c r="A134" s="11" t="s">
        <v>1318</v>
      </c>
      <c r="B134" s="12" t="n">
        <v>7.02843277E-029</v>
      </c>
      <c r="C134" s="13" t="n">
        <v>5.51553085E-015</v>
      </c>
      <c r="D134" s="14" t="n">
        <v>3075.98633</v>
      </c>
      <c r="E134" s="11" t="n">
        <v>2362.69531</v>
      </c>
      <c r="F134" s="14" t="n">
        <v>0.0882945916732991</v>
      </c>
      <c r="G134" s="11" t="n">
        <v>0.12565363580461</v>
      </c>
      <c r="H134" s="11" t="n">
        <v>-0.720941534484988</v>
      </c>
      <c r="I134" s="15" t="n">
        <v>0.00158846204</v>
      </c>
      <c r="J134" s="17" t="str">
        <f aca="false">HYPERLINK("http://www.ensembl.org/Mus_musculus/Gene/Summary?g=Cdc42ep1","Cdc42ep1")</f>
        <v>Cdc42ep1</v>
      </c>
      <c r="K134" s="14" t="s">
        <v>1319</v>
      </c>
      <c r="L134" s="14" t="s">
        <v>4</v>
      </c>
      <c r="M134" s="18" t="str">
        <f aca="false">HYPERLINK("http://www.ncbi.nlm.nih.gov/sites/entrez?db=gene&amp;cmd=search&amp;term=315121","315121")</f>
        <v>315121</v>
      </c>
      <c r="N134" s="17" t="str">
        <f aca="false">HYPERLINK("http://www.ncbi.nlm.nih.gov/entrez/viewer.cgi?val=NM_001079700.1","NM_001079700.1")</f>
        <v>NM_001079700.1</v>
      </c>
      <c r="O134" s="14" t="s">
        <v>1320</v>
      </c>
      <c r="P134" s="14" t="s">
        <v>1321</v>
      </c>
      <c r="Q134" s="17" t="str">
        <f aca="false">HYPERLINK("http://www.ensembl.org/Homo_sapiens/Gene/Summary?g=ENSRNOG00000008517","ENSRNOG00000008517")</f>
        <v>ENSRNOG00000008517</v>
      </c>
      <c r="R134" s="14" t="s">
        <v>1322</v>
      </c>
      <c r="S134" s="14" t="s">
        <v>1323</v>
      </c>
      <c r="W134" s="18" t="str">
        <f aca="false">HYPERLINK("http://www.ncbi.nlm.nih.gov/sites/entrez?db=gene&amp;cmd=search&amp;term=315121","315121")</f>
        <v>315121</v>
      </c>
    </row>
    <row r="135" customFormat="false" ht="12.75" hidden="false" customHeight="false" outlineLevel="0" collapsed="false">
      <c r="A135" s="11" t="s">
        <v>1324</v>
      </c>
      <c r="B135" s="12" t="n">
        <v>0.00109427469</v>
      </c>
      <c r="C135" s="13" t="n">
        <v>0.00126581057</v>
      </c>
      <c r="D135" s="14" t="n">
        <v>74134.5781</v>
      </c>
      <c r="E135" s="11" t="n">
        <v>15035.2061</v>
      </c>
      <c r="F135" s="14" t="n">
        <v>0.3261586619861</v>
      </c>
      <c r="G135" s="11" t="n">
        <v>0.329673595229267</v>
      </c>
      <c r="H135" s="11" t="n">
        <v>-1.8117588707299</v>
      </c>
      <c r="I135" s="15" t="n">
        <v>0.0407429561</v>
      </c>
      <c r="J135" s="17" t="str">
        <f aca="false">HYPERLINK("http://www.ensembl.org/Mus_musculus/Gene/Summary?g=Tnnt1","Tnnt1")</f>
        <v>Tnnt1</v>
      </c>
      <c r="K135" s="14" t="s">
        <v>1325</v>
      </c>
      <c r="L135" s="14" t="s">
        <v>4</v>
      </c>
      <c r="M135" s="18" t="str">
        <f aca="false">HYPERLINK("http://www.ncbi.nlm.nih.gov/sites/entrez?db=gene&amp;cmd=search&amp;term=171409","171409")</f>
        <v>171409</v>
      </c>
      <c r="N135" s="17" t="str">
        <f aca="false">HYPERLINK("http://www.ncbi.nlm.nih.gov/entrez/viewer.cgi?val=NM_134388.1","NM_134388.1")</f>
        <v>NM_134388.1</v>
      </c>
      <c r="O135" s="14" t="s">
        <v>1326</v>
      </c>
      <c r="P135" s="14" t="s">
        <v>1327</v>
      </c>
      <c r="Q135" s="17" t="str">
        <f aca="false">HYPERLINK("http://www.ensembl.org/Homo_sapiens/Gene/Summary?g=ENSRNOG00000028041","ENSRNOG00000028041")</f>
        <v>ENSRNOG00000028041</v>
      </c>
      <c r="R135" s="14" t="s">
        <v>1328</v>
      </c>
      <c r="S135" s="14" t="s">
        <v>1329</v>
      </c>
      <c r="W135" s="18" t="str">
        <f aca="false">HYPERLINK("http://www.ncbi.nlm.nih.gov/sites/entrez?db=gene&amp;cmd=search&amp;term=171409","171409")</f>
        <v>171409</v>
      </c>
    </row>
    <row r="136" customFormat="false" ht="12.75" hidden="false" customHeight="false" outlineLevel="0" collapsed="false">
      <c r="A136" s="11" t="s">
        <v>1330</v>
      </c>
      <c r="B136" s="12" t="n">
        <v>2.10895342E-012</v>
      </c>
      <c r="C136" s="13" t="n">
        <v>0.00149227516</v>
      </c>
      <c r="D136" s="14" t="n">
        <v>372.392212</v>
      </c>
      <c r="E136" s="11" t="n">
        <v>238.033585</v>
      </c>
      <c r="F136" s="14" t="n">
        <v>0.118595692060284</v>
      </c>
      <c r="G136" s="11" t="n">
        <v>0.238731819713592</v>
      </c>
      <c r="H136" s="11" t="n">
        <v>-1.11132815273807</v>
      </c>
      <c r="I136" s="15" t="n">
        <v>0.0236310456</v>
      </c>
      <c r="J136" s="17" t="str">
        <f aca="false">HYPERLINK("http://www.ensembl.org/Mus_musculus/Gene/Summary?g=Hdac10","Hdac10")</f>
        <v>Hdac10</v>
      </c>
      <c r="K136" s="14" t="s">
        <v>1331</v>
      </c>
      <c r="L136" s="14" t="s">
        <v>4</v>
      </c>
      <c r="M136" s="18" t="str">
        <f aca="false">HYPERLINK("http://www.ncbi.nlm.nih.gov/sites/entrez?db=gene&amp;cmd=search&amp;term=362981","362981")</f>
        <v>362981</v>
      </c>
      <c r="N136" s="17" t="str">
        <f aca="false">HYPERLINK("http://www.ncbi.nlm.nih.gov/entrez/viewer.cgi?val=NM_001035000.1","NM_001035000.1")</f>
        <v>NM_001035000.1</v>
      </c>
      <c r="O136" s="14" t="s">
        <v>1332</v>
      </c>
      <c r="P136" s="14" t="s">
        <v>1333</v>
      </c>
      <c r="Q136" s="17" t="str">
        <f aca="false">HYPERLINK("http://www.ensembl.org/Homo_sapiens/Gene/Summary?g=ENSRNOG00000031915","ENSRNOG00000031915")</f>
        <v>ENSRNOG00000031915</v>
      </c>
      <c r="R136" s="14" t="s">
        <v>1334</v>
      </c>
      <c r="S136" s="14" t="s">
        <v>1335</v>
      </c>
      <c r="W136" s="18" t="str">
        <f aca="false">HYPERLINK("http://www.ncbi.nlm.nih.gov/sites/entrez?db=gene&amp;cmd=search&amp;term=362981","362981")</f>
        <v>362981</v>
      </c>
    </row>
    <row r="137" customFormat="false" ht="12.75" hidden="false" customHeight="false" outlineLevel="0" collapsed="false">
      <c r="A137" s="11" t="s">
        <v>1336</v>
      </c>
      <c r="B137" s="12" t="n">
        <v>0.00118792651</v>
      </c>
      <c r="C137" s="13" t="n">
        <v>4.41973389E-005</v>
      </c>
      <c r="D137" s="14" t="n">
        <v>1227.70972</v>
      </c>
      <c r="E137" s="11" t="n">
        <v>501.559265</v>
      </c>
      <c r="F137" s="14" t="n">
        <v>0.312086633964257</v>
      </c>
      <c r="G137" s="11" t="n">
        <v>0.220005526166484</v>
      </c>
      <c r="H137" s="11" t="n">
        <v>-1.44594241195108</v>
      </c>
      <c r="I137" s="15" t="n">
        <v>0.0370688438</v>
      </c>
      <c r="J137" s="17" t="str">
        <f aca="false">HYPERLINK("http://www.ensembl.org/Mus_musculus/Gene/Summary?g=Ift81","Ift81")</f>
        <v>Ift81</v>
      </c>
      <c r="K137" s="14" t="s">
        <v>1337</v>
      </c>
      <c r="L137" s="14" t="s">
        <v>4</v>
      </c>
      <c r="M137" s="18" t="str">
        <f aca="false">HYPERLINK("http://www.ncbi.nlm.nih.gov/sites/entrez?db=gene&amp;cmd=search&amp;term=373066","373066")</f>
        <v>373066</v>
      </c>
      <c r="N137" s="17" t="str">
        <f aca="false">HYPERLINK("http://www.ncbi.nlm.nih.gov/entrez/viewer.cgi?val=NM_199120.1","NM_199120.1")</f>
        <v>NM_199120.1</v>
      </c>
      <c r="O137" s="14" t="s">
        <v>1338</v>
      </c>
      <c r="P137" s="14" t="s">
        <v>1339</v>
      </c>
      <c r="Q137" s="14" t="s">
        <v>28</v>
      </c>
      <c r="R137" s="14" t="s">
        <v>28</v>
      </c>
      <c r="S137" s="14" t="s">
        <v>28</v>
      </c>
      <c r="W137" s="18" t="str">
        <f aca="false">HYPERLINK("http://www.ncbi.nlm.nih.gov/sites/entrez?db=gene&amp;cmd=search&amp;term=373066","373066")</f>
        <v>373066</v>
      </c>
    </row>
    <row r="138" customFormat="false" ht="12.75" hidden="false" customHeight="false" outlineLevel="0" collapsed="false">
      <c r="A138" s="11" t="s">
        <v>1340</v>
      </c>
      <c r="B138" s="12" t="n">
        <v>4.58626553E-010</v>
      </c>
      <c r="C138" s="13" t="n">
        <v>5.18395717E-014</v>
      </c>
      <c r="D138" s="14" t="n">
        <v>1456.16211</v>
      </c>
      <c r="E138" s="11" t="n">
        <v>1250.94031</v>
      </c>
      <c r="F138" s="14" t="n">
        <v>0.15615906528429</v>
      </c>
      <c r="G138" s="11" t="n">
        <v>0.127040627542013</v>
      </c>
      <c r="H138" s="11" t="n">
        <v>-0.605671400279715</v>
      </c>
      <c r="I138" s="15" t="n">
        <v>0.00712592294</v>
      </c>
      <c r="J138" s="17" t="str">
        <f aca="false">HYPERLINK("http://www.ensembl.org/Mus_musculus/Gene/Summary?g=Slc30a4","Slc30a4")</f>
        <v>Slc30a4</v>
      </c>
      <c r="K138" s="14" t="s">
        <v>1341</v>
      </c>
      <c r="L138" s="14" t="s">
        <v>4</v>
      </c>
      <c r="M138" s="18" t="str">
        <f aca="false">HYPERLINK("http://www.ncbi.nlm.nih.gov/sites/entrez?db=gene&amp;cmd=search&amp;term=64469","64469")</f>
        <v>64469</v>
      </c>
      <c r="N138" s="17" t="str">
        <f aca="false">HYPERLINK("http://www.ncbi.nlm.nih.gov/entrez/viewer.cgi?val=NM_172066.1","NM_172066.1")</f>
        <v>NM_172066.1</v>
      </c>
      <c r="O138" s="14" t="s">
        <v>1342</v>
      </c>
      <c r="P138" s="14" t="s">
        <v>1343</v>
      </c>
      <c r="Q138" s="17" t="str">
        <f aca="false">HYPERLINK("http://www.ensembl.org/Homo_sapiens/Gene/Summary?g=ENSRNOG00000000170","ENSRNOG00000000170")</f>
        <v>ENSRNOG00000000170</v>
      </c>
      <c r="R138" s="14" t="s">
        <v>1344</v>
      </c>
      <c r="S138" s="14" t="s">
        <v>1345</v>
      </c>
      <c r="W138" s="18" t="str">
        <f aca="false">HYPERLINK("http://www.ncbi.nlm.nih.gov/sites/entrez?db=gene&amp;cmd=search&amp;term=64469","64469")</f>
        <v>64469</v>
      </c>
    </row>
    <row r="139" customFormat="false" ht="12.75" hidden="false" customHeight="false" outlineLevel="0" collapsed="false">
      <c r="A139" s="11" t="s">
        <v>1346</v>
      </c>
      <c r="B139" s="12" t="n">
        <v>1.25201202E-014</v>
      </c>
      <c r="C139" s="13" t="n">
        <v>7.48489826E-010</v>
      </c>
      <c r="D139" s="14" t="n">
        <v>62457.2266</v>
      </c>
      <c r="E139" s="11" t="n">
        <v>46865.1641</v>
      </c>
      <c r="F139" s="14" t="n">
        <v>0.131071795941705</v>
      </c>
      <c r="G139" s="11" t="n">
        <v>0.165193569225121</v>
      </c>
      <c r="H139" s="11" t="n">
        <v>-0.748108395322101</v>
      </c>
      <c r="I139" s="15" t="n">
        <v>0.012891721</v>
      </c>
      <c r="J139" s="17" t="str">
        <f aca="false">HYPERLINK("http://www.ensembl.org/Mus_musculus/Gene/Summary?g=Gpx1","Gpx1")</f>
        <v>Gpx1</v>
      </c>
      <c r="K139" s="14" t="s">
        <v>1347</v>
      </c>
      <c r="L139" s="14" t="s">
        <v>4</v>
      </c>
      <c r="M139" s="18" t="str">
        <f aca="false">HYPERLINK("http://www.ncbi.nlm.nih.gov/sites/entrez?db=gene&amp;cmd=search&amp;term=24404","24404")</f>
        <v>24404</v>
      </c>
      <c r="N139" s="17" t="str">
        <f aca="false">HYPERLINK("http://www.ncbi.nlm.nih.gov/entrez/viewer.cgi?val=NM_030826.3","NM_030826.3")</f>
        <v>NM_030826.3</v>
      </c>
      <c r="O139" s="14" t="s">
        <v>1348</v>
      </c>
      <c r="P139" s="14" t="s">
        <v>1349</v>
      </c>
      <c r="Q139" s="17" t="str">
        <f aca="false">HYPERLINK("http://www.ensembl.org/Homo_sapiens/Gene/Summary?g=ENSRNOG00000048812","ENSRNOG00000048812")</f>
        <v>ENSRNOG00000048812</v>
      </c>
      <c r="R139" s="14" t="s">
        <v>1350</v>
      </c>
      <c r="S139" s="14" t="s">
        <v>1351</v>
      </c>
      <c r="W139" s="18" t="str">
        <f aca="false">HYPERLINK("http://www.ncbi.nlm.nih.gov/sites/entrez?db=gene&amp;cmd=search&amp;term=24404","24404")</f>
        <v>24404</v>
      </c>
    </row>
    <row r="140" customFormat="false" ht="12.75" hidden="false" customHeight="false" outlineLevel="0" collapsed="false">
      <c r="A140" s="11" t="s">
        <v>1352</v>
      </c>
      <c r="B140" s="12" t="n">
        <v>3.25065415E-008</v>
      </c>
      <c r="C140" s="13" t="n">
        <v>0.00115331844</v>
      </c>
      <c r="D140" s="14" t="n">
        <v>16692.0684</v>
      </c>
      <c r="E140" s="11" t="n">
        <v>6086.15332</v>
      </c>
      <c r="F140" s="14" t="n">
        <v>0.184331573910876</v>
      </c>
      <c r="G140" s="11" t="n">
        <v>0.32444510944394</v>
      </c>
      <c r="H140" s="11" t="n">
        <v>-1.4636819365065</v>
      </c>
      <c r="I140" s="15" t="n">
        <v>0.0444503725</v>
      </c>
      <c r="J140" s="17" t="str">
        <f aca="false">HYPERLINK("http://www.ensembl.org/Mus_musculus/Gene/Summary?g=Hspb7","Hspb7")</f>
        <v>Hspb7</v>
      </c>
      <c r="K140" s="14" t="s">
        <v>1353</v>
      </c>
      <c r="L140" s="14" t="s">
        <v>4</v>
      </c>
      <c r="M140" s="18" t="str">
        <f aca="false">HYPERLINK("http://www.ncbi.nlm.nih.gov/sites/entrez?db=gene&amp;cmd=search&amp;term=50565","50565")</f>
        <v>50565</v>
      </c>
      <c r="N140" s="17" t="str">
        <f aca="false">HYPERLINK("http://www.ncbi.nlm.nih.gov/entrez/viewer.cgi?val=NM_031607.1","NM_031607.1")</f>
        <v>NM_031607.1</v>
      </c>
      <c r="O140" s="14" t="s">
        <v>1354</v>
      </c>
      <c r="P140" s="14" t="s">
        <v>1355</v>
      </c>
      <c r="Q140" s="17" t="str">
        <f aca="false">HYPERLINK("http://www.ensembl.org/Homo_sapiens/Gene/Summary?g=ENSRNOG00000029079","ENSRNOG00000029079")</f>
        <v>ENSRNOG00000029079</v>
      </c>
      <c r="R140" s="14" t="s">
        <v>1356</v>
      </c>
      <c r="S140" s="14" t="s">
        <v>1357</v>
      </c>
      <c r="W140" s="18" t="str">
        <f aca="false">HYPERLINK("http://www.ncbi.nlm.nih.gov/sites/entrez?db=gene&amp;cmd=search&amp;term=50565","50565")</f>
        <v>50565</v>
      </c>
    </row>
    <row r="141" customFormat="false" ht="12.75" hidden="false" customHeight="false" outlineLevel="0" collapsed="false">
      <c r="A141" s="11" t="s">
        <v>1358</v>
      </c>
      <c r="B141" s="12" t="n">
        <v>1.03923069E-025</v>
      </c>
      <c r="C141" s="13" t="n">
        <v>3.55381459E-022</v>
      </c>
      <c r="D141" s="14" t="n">
        <v>3543.3855</v>
      </c>
      <c r="E141" s="11" t="n">
        <v>2756.89551</v>
      </c>
      <c r="F141" s="14" t="n">
        <v>0.0942682234264378</v>
      </c>
      <c r="G141" s="11" t="n">
        <v>0.101434090260461</v>
      </c>
      <c r="H141" s="11" t="n">
        <v>-0.671789083855065</v>
      </c>
      <c r="I141" s="15" t="n">
        <v>0.00796922017</v>
      </c>
      <c r="J141" s="17" t="str">
        <f aca="false">HYPERLINK("http://www.ensembl.org/Mus_musculus/Gene/Summary?g=Fam20b","Fam20b")</f>
        <v>Fam20b</v>
      </c>
      <c r="K141" s="14" t="s">
        <v>1359</v>
      </c>
      <c r="L141" s="14" t="s">
        <v>4</v>
      </c>
      <c r="M141" s="18" t="str">
        <f aca="false">HYPERLINK("http://www.ncbi.nlm.nih.gov/sites/entrez?db=gene&amp;cmd=search&amp;term=304885","304885")</f>
        <v>304885</v>
      </c>
      <c r="N141" s="17" t="str">
        <f aca="false">HYPERLINK("http://www.ncbi.nlm.nih.gov/entrez/viewer.cgi?val=NM_001107187.1","NM_001107187.1")</f>
        <v>NM_001107187.1</v>
      </c>
      <c r="O141" s="14" t="s">
        <v>1360</v>
      </c>
      <c r="P141" s="14" t="s">
        <v>1361</v>
      </c>
      <c r="Q141" s="17" t="str">
        <f aca="false">HYPERLINK("http://www.ensembl.org/Homo_sapiens/Gene/Summary?g=ENSRNOG00000004337","ENSRNOG00000004337")</f>
        <v>ENSRNOG00000004337</v>
      </c>
      <c r="R141" s="14" t="s">
        <v>1362</v>
      </c>
      <c r="S141" s="14" t="s">
        <v>1363</v>
      </c>
      <c r="W141" s="18" t="str">
        <f aca="false">HYPERLINK("http://www.ncbi.nlm.nih.gov/sites/entrez?db=gene&amp;cmd=search&amp;term=304885","304885")</f>
        <v>304885</v>
      </c>
    </row>
    <row r="142" customFormat="false" ht="12.75" hidden="false" customHeight="false" outlineLevel="0" collapsed="false">
      <c r="A142" s="11" t="s">
        <v>1364</v>
      </c>
      <c r="B142" s="12" t="n">
        <v>1.03735083E-010</v>
      </c>
      <c r="C142" s="13" t="n">
        <v>5.30073097E-030</v>
      </c>
      <c r="D142" s="14" t="n">
        <v>4470.07764</v>
      </c>
      <c r="E142" s="11" t="n">
        <v>3604.10718</v>
      </c>
      <c r="F142" s="14" t="n">
        <v>0.155105839280232</v>
      </c>
      <c r="G142" s="11" t="n">
        <v>0.0866585044232786</v>
      </c>
      <c r="H142" s="11" t="n">
        <v>-0.585814339235631</v>
      </c>
      <c r="I142" s="15" t="n">
        <v>0.039424561</v>
      </c>
      <c r="J142" s="17" t="str">
        <f aca="false">HYPERLINK("http://www.ensembl.org/Mus_musculus/Gene/Summary?g=Map1a","Map1a")</f>
        <v>Map1a</v>
      </c>
      <c r="K142" s="14" t="s">
        <v>1365</v>
      </c>
      <c r="L142" s="14" t="s">
        <v>4</v>
      </c>
      <c r="M142" s="18" t="str">
        <f aca="false">HYPERLINK("http://www.ncbi.nlm.nih.gov/sites/entrez?db=gene&amp;cmd=search&amp;term=25152","25152")</f>
        <v>25152</v>
      </c>
      <c r="N142" s="17" t="str">
        <f aca="false">HYPERLINK("http://www.ncbi.nlm.nih.gov/entrez/viewer.cgi?val=NM_030995.1","NM_030995.1")</f>
        <v>NM_030995.1</v>
      </c>
      <c r="O142" s="14" t="s">
        <v>1366</v>
      </c>
      <c r="P142" s="14" t="s">
        <v>1367</v>
      </c>
      <c r="Q142" s="17" t="str">
        <f aca="false">HYPERLINK("http://www.ensembl.org/Homo_sapiens/Gene/Summary?g=ENSRNOG00000014230","ENSRNOG00000014230")</f>
        <v>ENSRNOG00000014230</v>
      </c>
      <c r="R142" s="14" t="s">
        <v>1368</v>
      </c>
      <c r="S142" s="14" t="s">
        <v>1369</v>
      </c>
      <c r="W142" s="18" t="str">
        <f aca="false">HYPERLINK("http://www.ncbi.nlm.nih.gov/sites/entrez?db=gene&amp;cmd=search&amp;term=25152","25152")</f>
        <v>25152</v>
      </c>
    </row>
    <row r="143" customFormat="false" ht="12.75" hidden="false" customHeight="false" outlineLevel="0" collapsed="false">
      <c r="A143" s="11" t="s">
        <v>1370</v>
      </c>
      <c r="B143" s="12" t="n">
        <v>2.52198765E-006</v>
      </c>
      <c r="C143" s="13" t="n">
        <v>2.41783615E-009</v>
      </c>
      <c r="D143" s="14" t="n">
        <v>1831.02515</v>
      </c>
      <c r="E143" s="11" t="n">
        <v>1003.76935</v>
      </c>
      <c r="F143" s="14" t="n">
        <v>0.211556746230384</v>
      </c>
      <c r="G143" s="11" t="n">
        <v>0.159118640153737</v>
      </c>
      <c r="H143" s="11" t="n">
        <v>-1.16803572755083</v>
      </c>
      <c r="I143" s="15" t="n">
        <v>0.00550073106</v>
      </c>
      <c r="J143" s="17" t="str">
        <f aca="false">HYPERLINK("http://www.ensembl.org/Mus_musculus/Gene/Summary?g=Arpp21","Arpp21")</f>
        <v>Arpp21</v>
      </c>
      <c r="K143" s="14" t="s">
        <v>1371</v>
      </c>
      <c r="L143" s="14" t="s">
        <v>4</v>
      </c>
      <c r="M143" s="18" t="str">
        <f aca="false">HYPERLINK("http://www.ncbi.nlm.nih.gov/sites/entrez?db=gene&amp;cmd=search&amp;term=363153","363153")</f>
        <v>363153</v>
      </c>
      <c r="N143" s="17" t="str">
        <f aca="false">HYPERLINK("http://www.ncbi.nlm.nih.gov/entrez/viewer.cgi?val=NM_001135045.1","NM_001135045.1")</f>
        <v>NM_001135045.1</v>
      </c>
      <c r="O143" s="14" t="s">
        <v>1372</v>
      </c>
      <c r="P143" s="14" t="s">
        <v>1373</v>
      </c>
      <c r="Q143" s="17" t="str">
        <f aca="false">HYPERLINK("http://www.ensembl.org/Homo_sapiens/Gene/Summary?g=ENSRNOG00000008919","ENSRNOG00000008919")</f>
        <v>ENSRNOG00000008919</v>
      </c>
      <c r="R143" s="14" t="s">
        <v>1374</v>
      </c>
      <c r="S143" s="14" t="s">
        <v>1375</v>
      </c>
      <c r="W143" s="18" t="str">
        <f aca="false">HYPERLINK("http://www.ncbi.nlm.nih.gov/sites/entrez?db=gene&amp;cmd=search&amp;term=363153","363153")</f>
        <v>363153</v>
      </c>
    </row>
    <row r="144" customFormat="false" ht="12.75" hidden="false" customHeight="false" outlineLevel="0" collapsed="false">
      <c r="A144" s="11" t="s">
        <v>1376</v>
      </c>
      <c r="B144" s="12" t="n">
        <v>0.112532698</v>
      </c>
      <c r="C144" s="13" t="n">
        <v>0.263943046</v>
      </c>
      <c r="D144" s="14" t="n">
        <v>355.908447</v>
      </c>
      <c r="E144" s="11" t="n">
        <v>93.7374496</v>
      </c>
      <c r="F144" s="14" t="n">
        <v>0.677542407415804</v>
      </c>
      <c r="G144" s="11" t="n">
        <v>0.425661109516681</v>
      </c>
      <c r="H144" s="11" t="n">
        <v>-2.51531980834626</v>
      </c>
      <c r="I144" s="15" t="n">
        <v>0.0194557831</v>
      </c>
      <c r="J144" s="17" t="str">
        <f aca="false">HYPERLINK("http://www.ensembl.org/Mus_musculus/Gene/Summary?g=Cpz","Cpz")</f>
        <v>Cpz</v>
      </c>
      <c r="K144" s="14" t="s">
        <v>1377</v>
      </c>
      <c r="L144" s="14" t="s">
        <v>4</v>
      </c>
      <c r="M144" s="18" t="str">
        <f aca="false">HYPERLINK("http://www.ncbi.nlm.nih.gov/sites/entrez?db=gene&amp;cmd=search&amp;term=83575","83575")</f>
        <v>83575</v>
      </c>
      <c r="N144" s="17" t="str">
        <f aca="false">HYPERLINK("http://www.ncbi.nlm.nih.gov/entrez/viewer.cgi?val=NM_031766.1","NM_031766.1")</f>
        <v>NM_031766.1</v>
      </c>
      <c r="O144" s="14" t="s">
        <v>1378</v>
      </c>
      <c r="P144" s="14" t="s">
        <v>1379</v>
      </c>
      <c r="Q144" s="17" t="str">
        <f aca="false">HYPERLINK("http://www.ensembl.org/Homo_sapiens/Gene/Summary?g=ENSRNOG00000008947","ENSRNOG00000008947")</f>
        <v>ENSRNOG00000008947</v>
      </c>
      <c r="R144" s="14" t="s">
        <v>1380</v>
      </c>
      <c r="S144" s="14" t="s">
        <v>1381</v>
      </c>
      <c r="W144" s="18" t="str">
        <f aca="false">HYPERLINK("http://www.ncbi.nlm.nih.gov/sites/entrez?db=gene&amp;cmd=search&amp;term=83575","83575")</f>
        <v>83575</v>
      </c>
    </row>
    <row r="145" customFormat="false" ht="12.75" hidden="false" customHeight="false" outlineLevel="0" collapsed="false">
      <c r="A145" s="11" t="s">
        <v>1382</v>
      </c>
      <c r="B145" s="12" t="n">
        <v>0.00138541532</v>
      </c>
      <c r="C145" s="13" t="n">
        <v>1.34186079E-010</v>
      </c>
      <c r="D145" s="14" t="n">
        <v>46755.6445</v>
      </c>
      <c r="E145" s="11" t="n">
        <v>7609.46973</v>
      </c>
      <c r="F145" s="14" t="n">
        <v>0.333763366260516</v>
      </c>
      <c r="G145" s="11" t="n">
        <v>0.156905515412307</v>
      </c>
      <c r="H145" s="11" t="n">
        <v>-2.3784306890108</v>
      </c>
      <c r="I145" s="15" t="n">
        <v>0.00015230276</v>
      </c>
      <c r="J145" s="17" t="str">
        <f aca="false">HYPERLINK("http://www.ensembl.org/Mus_musculus/Gene/Summary?g=Actc1","Actc1")</f>
        <v>Actc1</v>
      </c>
      <c r="K145" s="14" t="s">
        <v>1383</v>
      </c>
      <c r="L145" s="14" t="s">
        <v>4</v>
      </c>
      <c r="M145" s="18" t="str">
        <f aca="false">HYPERLINK("http://www.ncbi.nlm.nih.gov/sites/entrez?db=gene&amp;cmd=search&amp;term=29275","29275")</f>
        <v>29275</v>
      </c>
      <c r="N145" s="17" t="str">
        <f aca="false">HYPERLINK("http://www.ncbi.nlm.nih.gov/entrez/viewer.cgi?val=NM_019183.1","NM_019183.1")</f>
        <v>NM_019183.1</v>
      </c>
      <c r="O145" s="14" t="s">
        <v>1384</v>
      </c>
      <c r="P145" s="14" t="s">
        <v>1385</v>
      </c>
      <c r="Q145" s="17" t="str">
        <f aca="false">HYPERLINK("http://www.ensembl.org/Homo_sapiens/Gene/Summary?g=ENSRNOG00000008536","ENSRNOG00000008536")</f>
        <v>ENSRNOG00000008536</v>
      </c>
      <c r="R145" s="14" t="s">
        <v>1386</v>
      </c>
      <c r="S145" s="14" t="s">
        <v>1387</v>
      </c>
      <c r="W145" s="18" t="str">
        <f aca="false">HYPERLINK("http://www.ncbi.nlm.nih.gov/sites/entrez?db=gene&amp;cmd=search&amp;term=29275","29275")</f>
        <v>29275</v>
      </c>
    </row>
    <row r="146" customFormat="false" ht="12.75" hidden="false" customHeight="false" outlineLevel="0" collapsed="false">
      <c r="A146" s="11" t="s">
        <v>1388</v>
      </c>
      <c r="B146" s="12" t="n">
        <v>9.7045981E-014</v>
      </c>
      <c r="C146" s="13" t="n">
        <v>0.000961210346</v>
      </c>
      <c r="D146" s="14" t="n">
        <v>1038.00439</v>
      </c>
      <c r="E146" s="11" t="n">
        <v>375.590973</v>
      </c>
      <c r="F146" s="14" t="n">
        <v>0.127570007675979</v>
      </c>
      <c r="G146" s="11" t="n">
        <v>0.263262586984485</v>
      </c>
      <c r="H146" s="11" t="n">
        <v>-1.82555013093585</v>
      </c>
      <c r="I146" s="15" t="n">
        <v>0.0012978554</v>
      </c>
      <c r="J146" s="17" t="str">
        <f aca="false">HYPERLINK("http://www.ensembl.org/Mus_musculus/Gene/Summary?g=Cidea","Cidea")</f>
        <v>Cidea</v>
      </c>
      <c r="K146" s="14" t="s">
        <v>1389</v>
      </c>
      <c r="L146" s="14" t="s">
        <v>4</v>
      </c>
      <c r="M146" s="18" t="str">
        <f aca="false">HYPERLINK("http://www.ncbi.nlm.nih.gov/sites/entrez?db=gene&amp;cmd=search&amp;term=291541","291541")</f>
        <v>291541</v>
      </c>
      <c r="N146" s="17" t="str">
        <f aca="false">HYPERLINK("http://www.ncbi.nlm.nih.gov/entrez/viewer.cgi?val=NM_001170467.1","NM_001170467.1")</f>
        <v>NM_001170467.1</v>
      </c>
      <c r="O146" s="14" t="s">
        <v>1390</v>
      </c>
      <c r="P146" s="14" t="s">
        <v>1391</v>
      </c>
      <c r="Q146" s="14" t="s">
        <v>28</v>
      </c>
      <c r="R146" s="14" t="s">
        <v>28</v>
      </c>
      <c r="S146" s="14" t="s">
        <v>28</v>
      </c>
      <c r="W146" s="18" t="str">
        <f aca="false">HYPERLINK("http://www.ncbi.nlm.nih.gov/sites/entrez?db=gene&amp;cmd=search&amp;term=291541","291541")</f>
        <v>291541</v>
      </c>
    </row>
    <row r="147" customFormat="false" ht="12.75" hidden="false" customHeight="false" outlineLevel="0" collapsed="false">
      <c r="A147" s="11" t="s">
        <v>1392</v>
      </c>
      <c r="B147" s="12" t="n">
        <v>1.28346614E-016</v>
      </c>
      <c r="C147" s="13" t="n">
        <v>1.27423434E-007</v>
      </c>
      <c r="D147" s="14" t="n">
        <v>2079.24976</v>
      </c>
      <c r="E147" s="11" t="n">
        <v>1710.495</v>
      </c>
      <c r="F147" s="14" t="n">
        <v>0.118316095417032</v>
      </c>
      <c r="G147" s="11" t="n">
        <v>0.186243409071643</v>
      </c>
      <c r="H147" s="11" t="n">
        <v>-0.655926920387043</v>
      </c>
      <c r="I147" s="15" t="n">
        <v>0.0432227924</v>
      </c>
      <c r="J147" s="17" t="str">
        <f aca="false">HYPERLINK("http://www.ensembl.org/Mus_musculus/Gene/Summary?g=Mcam","Mcam")</f>
        <v>Mcam</v>
      </c>
      <c r="K147" s="14" t="s">
        <v>1393</v>
      </c>
      <c r="L147" s="14" t="s">
        <v>4</v>
      </c>
      <c r="M147" s="18" t="str">
        <f aca="false">HYPERLINK("http://www.ncbi.nlm.nih.gov/sites/entrez?db=gene&amp;cmd=search&amp;term=78967","78967")</f>
        <v>78967</v>
      </c>
      <c r="N147" s="14" t="s">
        <v>1394</v>
      </c>
      <c r="O147" s="14" t="s">
        <v>1395</v>
      </c>
      <c r="P147" s="14" t="s">
        <v>1396</v>
      </c>
      <c r="Q147" s="17" t="str">
        <f aca="false">HYPERLINK("http://www.ensembl.org/Homo_sapiens/Gene/Summary?g=ENSRNOG00000007726","ENSRNOG00000007726")</f>
        <v>ENSRNOG00000007726</v>
      </c>
      <c r="R147" s="14" t="s">
        <v>1397</v>
      </c>
      <c r="S147" s="14" t="s">
        <v>1398</v>
      </c>
      <c r="W147" s="18" t="str">
        <f aca="false">HYPERLINK("http://www.ncbi.nlm.nih.gov/sites/entrez?db=gene&amp;cmd=search&amp;term=78967","78967")</f>
        <v>78967</v>
      </c>
    </row>
    <row r="148" customFormat="false" ht="12.75" hidden="false" customHeight="false" outlineLevel="0" collapsed="false">
      <c r="A148" s="11" t="s">
        <v>1399</v>
      </c>
      <c r="B148" s="12" t="n">
        <v>0.00213457062</v>
      </c>
      <c r="C148" s="13" t="n">
        <v>0.000169436375</v>
      </c>
      <c r="D148" s="14" t="n">
        <v>597.88739</v>
      </c>
      <c r="E148" s="11" t="n">
        <v>345.505829</v>
      </c>
      <c r="F148" s="14" t="n">
        <v>0.312744550441179</v>
      </c>
      <c r="G148" s="11" t="n">
        <v>0.223173668366678</v>
      </c>
      <c r="H148" s="11" t="n">
        <v>-1.19532708428715</v>
      </c>
      <c r="I148" s="15" t="n">
        <v>0.026729336</v>
      </c>
      <c r="J148" s="17" t="str">
        <f aca="false">HYPERLINK("http://www.ensembl.org/Mus_musculus/Gene/Summary?g=Pitx2","Pitx2")</f>
        <v>Pitx2</v>
      </c>
      <c r="K148" s="14" t="s">
        <v>1400</v>
      </c>
      <c r="L148" s="14" t="s">
        <v>4</v>
      </c>
      <c r="M148" s="18" t="str">
        <f aca="false">HYPERLINK("http://www.ncbi.nlm.nih.gov/sites/entrez?db=gene&amp;cmd=search&amp;term=54284","54284")</f>
        <v>54284</v>
      </c>
      <c r="N148" s="14" t="s">
        <v>1401</v>
      </c>
      <c r="O148" s="14" t="s">
        <v>1402</v>
      </c>
      <c r="P148" s="14" t="s">
        <v>1403</v>
      </c>
      <c r="Q148" s="17" t="str">
        <f aca="false">HYPERLINK("http://www.ensembl.org/Homo_sapiens/Gene/Summary?g=ENSRNOG00000010681","ENSRNOG00000010681")</f>
        <v>ENSRNOG00000010681</v>
      </c>
      <c r="R148" s="14" t="s">
        <v>1404</v>
      </c>
      <c r="S148" s="14" t="s">
        <v>1405</v>
      </c>
      <c r="W148" s="18" t="str">
        <f aca="false">HYPERLINK("http://www.ncbi.nlm.nih.gov/sites/entrez?db=gene&amp;cmd=search&amp;term=54284","54284")</f>
        <v>54284</v>
      </c>
    </row>
    <row r="149" customFormat="false" ht="12.75" hidden="false" customHeight="false" outlineLevel="0" collapsed="false">
      <c r="A149" s="11" t="s">
        <v>1406</v>
      </c>
      <c r="B149" s="12" t="n">
        <v>0.00974110886</v>
      </c>
      <c r="C149" s="13" t="n">
        <v>0.0410295837</v>
      </c>
      <c r="D149" s="14" t="n">
        <v>846.371277</v>
      </c>
      <c r="E149" s="11" t="n">
        <v>115.4263</v>
      </c>
      <c r="F149" s="14" t="n">
        <v>0.395986225085472</v>
      </c>
      <c r="G149" s="11" t="n">
        <v>0.228504220441962</v>
      </c>
      <c r="H149" s="11" t="n">
        <v>-2.73596352145364</v>
      </c>
      <c r="I149" s="15" t="n">
        <v>0.0106989956</v>
      </c>
      <c r="J149" s="17" t="str">
        <f aca="false">HYPERLINK("http://www.ensembl.org/Mus_musculus/Gene/Summary?g=Coq10b","Coq10b")</f>
        <v>Coq10b</v>
      </c>
      <c r="K149" s="14" t="s">
        <v>1407</v>
      </c>
      <c r="L149" s="14" t="s">
        <v>4</v>
      </c>
      <c r="M149" s="18" t="str">
        <f aca="false">HYPERLINK("http://www.ncbi.nlm.nih.gov/sites/entrez?db=gene&amp;cmd=search&amp;term=301416","301416")</f>
        <v>301416</v>
      </c>
      <c r="N149" s="17" t="str">
        <f aca="false">HYPERLINK("http://www.ncbi.nlm.nih.gov/entrez/viewer.cgi?val=NM_001009671.1","NM_001009671.1")</f>
        <v>NM_001009671.1</v>
      </c>
      <c r="O149" s="14" t="s">
        <v>1408</v>
      </c>
      <c r="P149" s="14" t="s">
        <v>1409</v>
      </c>
      <c r="Q149" s="17" t="str">
        <f aca="false">HYPERLINK("http://www.ensembl.org/Homo_sapiens/Gene/Summary?g=ENSRNOG00000014456","ENSRNOG00000014456")</f>
        <v>ENSRNOG00000014456</v>
      </c>
      <c r="R149" s="14" t="s">
        <v>1410</v>
      </c>
      <c r="S149" s="14" t="s">
        <v>1411</v>
      </c>
      <c r="W149" s="18" t="str">
        <f aca="false">HYPERLINK("http://www.ncbi.nlm.nih.gov/sites/entrez?db=gene&amp;cmd=search&amp;term=301416","301416")</f>
        <v>301416</v>
      </c>
    </row>
    <row r="150" customFormat="false" ht="12.75" hidden="false" customHeight="false" outlineLevel="0" collapsed="false">
      <c r="A150" s="11" t="s">
        <v>1412</v>
      </c>
      <c r="B150" s="12" t="n">
        <v>0.00778451329</v>
      </c>
      <c r="C150" s="13" t="n">
        <v>0.141493231</v>
      </c>
      <c r="D150" s="14" t="n">
        <v>225.50621</v>
      </c>
      <c r="E150" s="11" t="n">
        <v>87.437767</v>
      </c>
      <c r="F150" s="14" t="n">
        <v>0.296129957130671</v>
      </c>
      <c r="G150" s="11" t="n">
        <v>0.191044626059584</v>
      </c>
      <c r="H150" s="11" t="n">
        <v>-1.68264451149712</v>
      </c>
      <c r="I150" s="15" t="n">
        <v>0.0292746387</v>
      </c>
      <c r="J150" s="17" t="str">
        <f aca="false">HYPERLINK("http://www.ensembl.org/Mus_musculus/Gene/Summary?g=Tnni3","Tnni3")</f>
        <v>Tnni3</v>
      </c>
      <c r="K150" s="14" t="s">
        <v>1413</v>
      </c>
      <c r="L150" s="14" t="s">
        <v>4</v>
      </c>
      <c r="M150" s="18" t="str">
        <f aca="false">HYPERLINK("http://www.ncbi.nlm.nih.gov/sites/entrez?db=gene&amp;cmd=search&amp;term=29248","29248")</f>
        <v>29248</v>
      </c>
      <c r="N150" s="17" t="str">
        <f aca="false">HYPERLINK("http://www.ncbi.nlm.nih.gov/entrez/viewer.cgi?val=NM_017144.2","NM_017144.2")</f>
        <v>NM_017144.2</v>
      </c>
      <c r="O150" s="14" t="s">
        <v>1414</v>
      </c>
      <c r="P150" s="14" t="s">
        <v>1415</v>
      </c>
      <c r="Q150" s="17" t="str">
        <f aca="false">HYPERLINK("http://www.ensembl.org/Homo_sapiens/Gene/Summary?g=ENSRNOG00000018250","ENSRNOG00000018250")</f>
        <v>ENSRNOG00000018250</v>
      </c>
      <c r="R150" s="14" t="s">
        <v>1416</v>
      </c>
      <c r="S150" s="14" t="s">
        <v>1417</v>
      </c>
      <c r="W150" s="18" t="str">
        <f aca="false">HYPERLINK("http://www.ncbi.nlm.nih.gov/sites/entrez?db=gene&amp;cmd=search&amp;term=29248","29248")</f>
        <v>29248</v>
      </c>
    </row>
    <row r="151" customFormat="false" ht="12.75" hidden="false" customHeight="false" outlineLevel="0" collapsed="false">
      <c r="A151" s="11" t="s">
        <v>1418</v>
      </c>
      <c r="B151" s="12" t="n">
        <v>0.00348849222</v>
      </c>
      <c r="C151" s="13" t="n">
        <v>0.0616294034</v>
      </c>
      <c r="D151" s="14" t="n">
        <v>323.517151</v>
      </c>
      <c r="E151" s="11" t="n">
        <v>137.587921</v>
      </c>
      <c r="F151" s="14" t="n">
        <v>0.297539786074587</v>
      </c>
      <c r="G151" s="11" t="n">
        <v>0.323748370323875</v>
      </c>
      <c r="H151" s="11" t="n">
        <v>-1.75299652725983</v>
      </c>
      <c r="I151" s="15" t="n">
        <v>0.00358389318</v>
      </c>
      <c r="J151" s="17" t="str">
        <f aca="false">HYPERLINK("http://www.ensembl.org/Mus_musculus/Gene/Summary?g=Nat8l","Nat8l")</f>
        <v>Nat8l</v>
      </c>
      <c r="K151" s="14" t="s">
        <v>1419</v>
      </c>
      <c r="L151" s="14" t="s">
        <v>4</v>
      </c>
      <c r="M151" s="18" t="str">
        <f aca="false">HYPERLINK("http://www.ncbi.nlm.nih.gov/sites/entrez?db=gene&amp;cmd=search&amp;term=289727","289727")</f>
        <v>289727</v>
      </c>
      <c r="N151" s="17" t="str">
        <f aca="false">HYPERLINK("http://www.ncbi.nlm.nih.gov/entrez/viewer.cgi?val=NM_001191681.1","NM_001191681.1")</f>
        <v>NM_001191681.1</v>
      </c>
      <c r="O151" s="14" t="s">
        <v>1420</v>
      </c>
      <c r="P151" s="14" t="s">
        <v>1421</v>
      </c>
      <c r="Q151" s="17" t="str">
        <f aca="false">HYPERLINK("http://www.ensembl.org/Homo_sapiens/Gene/Summary?g=ENSRNOG00000049351","ENSRNOG00000049351")</f>
        <v>ENSRNOG00000049351</v>
      </c>
      <c r="R151" s="14" t="s">
        <v>1422</v>
      </c>
      <c r="S151" s="14" t="s">
        <v>1423</v>
      </c>
      <c r="W151" s="18" t="str">
        <f aca="false">HYPERLINK("http://www.ncbi.nlm.nih.gov/sites/entrez?db=gene&amp;cmd=search&amp;term=289727","289727")</f>
        <v>289727</v>
      </c>
    </row>
    <row r="152" customFormat="false" ht="12.75" hidden="false" customHeight="false" outlineLevel="0" collapsed="false">
      <c r="A152" s="11" t="s">
        <v>1424</v>
      </c>
      <c r="B152" s="12" t="n">
        <v>6.51161183E-021</v>
      </c>
      <c r="C152" s="13" t="n">
        <v>1.51817739E-016</v>
      </c>
      <c r="D152" s="14" t="n">
        <v>2794.46704</v>
      </c>
      <c r="E152" s="11" t="n">
        <v>2243.8208</v>
      </c>
      <c r="F152" s="14" t="n">
        <v>0.104977950285647</v>
      </c>
      <c r="G152" s="11" t="n">
        <v>0.118615618056487</v>
      </c>
      <c r="H152" s="11" t="n">
        <v>-0.645739649868582</v>
      </c>
      <c r="I152" s="15" t="n">
        <v>0.0178460088</v>
      </c>
      <c r="J152" s="14" t="s">
        <v>1425</v>
      </c>
      <c r="K152" s="14" t="s">
        <v>1426</v>
      </c>
      <c r="L152" s="14" t="s">
        <v>83</v>
      </c>
      <c r="M152" s="16" t="s">
        <v>1427</v>
      </c>
      <c r="N152" s="14" t="s">
        <v>1428</v>
      </c>
      <c r="O152" s="14" t="s">
        <v>1429</v>
      </c>
      <c r="P152" s="14" t="s">
        <v>1430</v>
      </c>
      <c r="Q152" s="14" t="s">
        <v>1431</v>
      </c>
      <c r="R152" s="14" t="s">
        <v>1432</v>
      </c>
      <c r="S152" s="14" t="s">
        <v>1433</v>
      </c>
      <c r="W152" s="16" t="s">
        <v>1427</v>
      </c>
    </row>
    <row r="153" customFormat="false" ht="12.75" hidden="false" customHeight="false" outlineLevel="0" collapsed="false">
      <c r="A153" s="11" t="s">
        <v>1434</v>
      </c>
      <c r="B153" s="12" t="n">
        <v>1.06309961E-011</v>
      </c>
      <c r="C153" s="13" t="n">
        <v>1.42872493E-020</v>
      </c>
      <c r="D153" s="14" t="n">
        <v>6249.42285</v>
      </c>
      <c r="E153" s="11" t="n">
        <v>3694.26953</v>
      </c>
      <c r="F153" s="14" t="n">
        <v>0.147803775671861</v>
      </c>
      <c r="G153" s="11" t="n">
        <v>0.106394408639697</v>
      </c>
      <c r="H153" s="11" t="n">
        <v>-1.04191209353802</v>
      </c>
      <c r="I153" s="15" t="n">
        <v>4.43121098E-005</v>
      </c>
      <c r="J153" s="17" t="str">
        <f aca="false">HYPERLINK("http://www.ensembl.org/Mus_musculus/Gene/Summary?g=Tmem229b","Tmem229b")</f>
        <v>Tmem229b</v>
      </c>
      <c r="K153" s="14" t="s">
        <v>1435</v>
      </c>
      <c r="L153" s="14" t="s">
        <v>4</v>
      </c>
      <c r="M153" s="18" t="str">
        <f aca="false">HYPERLINK("http://www.ncbi.nlm.nih.gov/sites/entrez?db=gene&amp;cmd=search&amp;term=503035","503035")</f>
        <v>503035</v>
      </c>
      <c r="N153" s="17" t="str">
        <f aca="false">HYPERLINK("http://www.ncbi.nlm.nih.gov/entrez/viewer.cgi?val=NM_001109359.1","NM_001109359.1")</f>
        <v>NM_001109359.1</v>
      </c>
      <c r="O153" s="14" t="s">
        <v>1436</v>
      </c>
      <c r="P153" s="14" t="s">
        <v>1437</v>
      </c>
      <c r="Q153" s="17" t="str">
        <f aca="false">HYPERLINK("http://www.ensembl.org/Homo_sapiens/Gene/Summary?g=ENSRNOG00000010646","ENSRNOG00000010646")</f>
        <v>ENSRNOG00000010646</v>
      </c>
      <c r="R153" s="14" t="s">
        <v>1438</v>
      </c>
      <c r="S153" s="14" t="s">
        <v>1439</v>
      </c>
      <c r="W153" s="18" t="str">
        <f aca="false">HYPERLINK("http://www.ncbi.nlm.nih.gov/sites/entrez?db=gene&amp;cmd=search&amp;term=503035","503035")</f>
        <v>503035</v>
      </c>
    </row>
    <row r="154" customFormat="false" ht="12.75" hidden="false" customHeight="false" outlineLevel="0" collapsed="false">
      <c r="A154" s="11" t="s">
        <v>1440</v>
      </c>
      <c r="B154" s="12" t="n">
        <v>0</v>
      </c>
      <c r="C154" s="13" t="n">
        <v>1.24753508E-027</v>
      </c>
      <c r="D154" s="14" t="n">
        <v>6373.93896</v>
      </c>
      <c r="E154" s="11" t="n">
        <v>4956.15674</v>
      </c>
      <c r="F154" s="14" t="n">
        <v>0.0665463038886711</v>
      </c>
      <c r="G154" s="11" t="n">
        <v>0.0910599722074165</v>
      </c>
      <c r="H154" s="11" t="n">
        <v>-0.671178197888055</v>
      </c>
      <c r="I154" s="15" t="n">
        <v>0.00123222719</v>
      </c>
      <c r="J154" s="17" t="str">
        <f aca="false">HYPERLINK("http://www.ensembl.org/Mus_musculus/Gene/Summary?g=Blvrb","Blvrb")</f>
        <v>Blvrb</v>
      </c>
      <c r="K154" s="14" t="s">
        <v>1441</v>
      </c>
      <c r="L154" s="14" t="s">
        <v>4</v>
      </c>
      <c r="M154" s="18" t="str">
        <f aca="false">HYPERLINK("http://www.ncbi.nlm.nih.gov/sites/entrez?db=gene&amp;cmd=search&amp;term=292737","292737")</f>
        <v>292737</v>
      </c>
      <c r="N154" s="17" t="str">
        <f aca="false">HYPERLINK("http://www.ncbi.nlm.nih.gov/entrez/viewer.cgi?val=NM_001106236.1","NM_001106236.1")</f>
        <v>NM_001106236.1</v>
      </c>
      <c r="O154" s="14" t="s">
        <v>1442</v>
      </c>
      <c r="P154" s="14" t="s">
        <v>1443</v>
      </c>
      <c r="Q154" s="17" t="str">
        <f aca="false">HYPERLINK("http://www.ensembl.org/Homo_sapiens/Gene/Summary?g=ENSRNOG00000024410","ENSRNOG00000024410")</f>
        <v>ENSRNOG00000024410</v>
      </c>
      <c r="R154" s="14" t="s">
        <v>1444</v>
      </c>
      <c r="S154" s="14" t="s">
        <v>1445</v>
      </c>
      <c r="W154" s="18" t="str">
        <f aca="false">HYPERLINK("http://www.ncbi.nlm.nih.gov/sites/entrez?db=gene&amp;cmd=search&amp;term=292737","292737")</f>
        <v>292737</v>
      </c>
    </row>
    <row r="155" customFormat="false" ht="12.75" hidden="false" customHeight="false" outlineLevel="0" collapsed="false">
      <c r="A155" s="11" t="s">
        <v>1446</v>
      </c>
      <c r="B155" s="12" t="n">
        <v>1.15153889E-005</v>
      </c>
      <c r="C155" s="13" t="n">
        <v>8.88359785E-012</v>
      </c>
      <c r="D155" s="14" t="n">
        <v>15026.7021</v>
      </c>
      <c r="E155" s="11" t="n">
        <v>5350.32715</v>
      </c>
      <c r="F155" s="14" t="n">
        <v>0.235228590842963</v>
      </c>
      <c r="G155" s="11" t="n">
        <v>0.146835206890106</v>
      </c>
      <c r="H155" s="11" t="n">
        <v>-1.51738611294361</v>
      </c>
      <c r="I155" s="15" t="n">
        <v>0.0029324491</v>
      </c>
      <c r="J155" s="17" t="str">
        <f aca="false">HYPERLINK("http://www.ensembl.org/Mus_musculus/Gene/Summary?g=Casq2","Casq2")</f>
        <v>Casq2</v>
      </c>
      <c r="K155" s="14" t="s">
        <v>1447</v>
      </c>
      <c r="L155" s="14" t="s">
        <v>4</v>
      </c>
      <c r="M155" s="18" t="str">
        <f aca="false">HYPERLINK("http://www.ncbi.nlm.nih.gov/sites/entrez?db=gene&amp;cmd=search&amp;term=29209","29209")</f>
        <v>29209</v>
      </c>
      <c r="N155" s="17" t="str">
        <f aca="false">HYPERLINK("http://www.ncbi.nlm.nih.gov/entrez/viewer.cgi?val=NM_017131.2","NM_017131.2")</f>
        <v>NM_017131.2</v>
      </c>
      <c r="O155" s="14" t="s">
        <v>1448</v>
      </c>
      <c r="P155" s="14" t="s">
        <v>1449</v>
      </c>
      <c r="Q155" s="17" t="str">
        <f aca="false">HYPERLINK("http://www.ensembl.org/Homo_sapiens/Gene/Summary?g=ENSRNOG00000016243","ENSRNOG00000016243")</f>
        <v>ENSRNOG00000016243</v>
      </c>
      <c r="R155" s="14" t="s">
        <v>1450</v>
      </c>
      <c r="S155" s="14" t="s">
        <v>1451</v>
      </c>
      <c r="W155" s="18" t="str">
        <f aca="false">HYPERLINK("http://www.ncbi.nlm.nih.gov/sites/entrez?db=gene&amp;cmd=search&amp;term=29209","29209")</f>
        <v>29209</v>
      </c>
    </row>
    <row r="156" customFormat="false" ht="12.75" hidden="false" customHeight="false" outlineLevel="0" collapsed="false">
      <c r="A156" s="11" t="s">
        <v>1452</v>
      </c>
      <c r="B156" s="12" t="n">
        <v>1.44382204E-006</v>
      </c>
      <c r="C156" s="13" t="n">
        <v>4.9182438E-007</v>
      </c>
      <c r="D156" s="14" t="n">
        <v>387.837921</v>
      </c>
      <c r="E156" s="11" t="n">
        <v>326.135895</v>
      </c>
      <c r="F156" s="14" t="n">
        <v>0.17813677327339</v>
      </c>
      <c r="G156" s="11" t="n">
        <v>0.160356094198095</v>
      </c>
      <c r="H156" s="11" t="n">
        <v>-0.723481902591207</v>
      </c>
      <c r="I156" s="15" t="n">
        <v>0.0172121003</v>
      </c>
      <c r="J156" s="17" t="str">
        <f aca="false">HYPERLINK("http://www.ensembl.org/Mus_musculus/Gene/Summary?g=Stk39","Stk39")</f>
        <v>Stk39</v>
      </c>
      <c r="K156" s="14" t="s">
        <v>1453</v>
      </c>
      <c r="L156" s="14" t="s">
        <v>4</v>
      </c>
      <c r="M156" s="18" t="str">
        <f aca="false">HYPERLINK("http://www.ncbi.nlm.nih.gov/sites/entrez?db=gene&amp;cmd=search&amp;term=54348","54348")</f>
        <v>54348</v>
      </c>
      <c r="N156" s="17" t="str">
        <f aca="false">HYPERLINK("http://www.ncbi.nlm.nih.gov/entrez/viewer.cgi?val=NM_019362.1","NM_019362.1")</f>
        <v>NM_019362.1</v>
      </c>
      <c r="O156" s="14" t="s">
        <v>1454</v>
      </c>
      <c r="P156" s="14" t="s">
        <v>1455</v>
      </c>
      <c r="Q156" s="17" t="str">
        <f aca="false">HYPERLINK("http://www.ensembl.org/Homo_sapiens/Gene/Summary?g=ENSRNOG00000024808","ENSRNOG00000024808")</f>
        <v>ENSRNOG00000024808</v>
      </c>
      <c r="R156" s="14" t="s">
        <v>1456</v>
      </c>
      <c r="S156" s="14" t="s">
        <v>1457</v>
      </c>
      <c r="W156" s="18" t="str">
        <f aca="false">HYPERLINK("http://www.ncbi.nlm.nih.gov/sites/entrez?db=gene&amp;cmd=search&amp;term=54348","54348")</f>
        <v>54348</v>
      </c>
    </row>
    <row r="157" customFormat="false" ht="12.75" hidden="false" customHeight="false" outlineLevel="0" collapsed="false">
      <c r="A157" s="11" t="s">
        <v>1458</v>
      </c>
      <c r="B157" s="12" t="n">
        <v>2.76892729E-006</v>
      </c>
      <c r="C157" s="13" t="n">
        <v>4.35819784E-020</v>
      </c>
      <c r="D157" s="14" t="n">
        <v>845.766907</v>
      </c>
      <c r="E157" s="11" t="n">
        <v>699.531311</v>
      </c>
      <c r="F157" s="14" t="n">
        <v>0.203504823344903</v>
      </c>
      <c r="G157" s="11" t="n">
        <v>0.0987053861839217</v>
      </c>
      <c r="H157" s="11" t="n">
        <v>-0.685858934238771</v>
      </c>
      <c r="I157" s="15" t="n">
        <v>0.0214454532</v>
      </c>
      <c r="J157" s="17" t="str">
        <f aca="false">HYPERLINK("http://www.ensembl.org/Mus_musculus/Gene/Summary?g=Il3ra","Il3ra")</f>
        <v>Il3ra</v>
      </c>
      <c r="K157" s="14" t="s">
        <v>1459</v>
      </c>
      <c r="L157" s="14" t="s">
        <v>4</v>
      </c>
      <c r="M157" s="18" t="str">
        <f aca="false">HYPERLINK("http://www.ncbi.nlm.nih.gov/sites/entrez?db=gene&amp;cmd=search&amp;term=246144","246144")</f>
        <v>246144</v>
      </c>
      <c r="N157" s="17" t="str">
        <f aca="false">HYPERLINK("http://www.ncbi.nlm.nih.gov/entrez/viewer.cgi?val=NM_139260.2","NM_139260.2")</f>
        <v>NM_139260.2</v>
      </c>
      <c r="O157" s="14" t="s">
        <v>1460</v>
      </c>
      <c r="P157" s="14" t="s">
        <v>1461</v>
      </c>
      <c r="Q157" s="17" t="str">
        <f aca="false">HYPERLINK("http://www.ensembl.org/Homo_sapiens/Gene/Summary?g=ENSRNOG00000001325","ENSRNOG00000001325")</f>
        <v>ENSRNOG00000001325</v>
      </c>
      <c r="R157" s="14" t="s">
        <v>1462</v>
      </c>
      <c r="S157" s="14" t="s">
        <v>1463</v>
      </c>
      <c r="W157" s="18" t="str">
        <f aca="false">HYPERLINK("http://www.ncbi.nlm.nih.gov/sites/entrez?db=gene&amp;cmd=search&amp;term=246144","246144")</f>
        <v>246144</v>
      </c>
    </row>
    <row r="158" customFormat="false" ht="12.75" hidden="false" customHeight="false" outlineLevel="0" collapsed="false">
      <c r="A158" s="11" t="s">
        <v>1464</v>
      </c>
      <c r="B158" s="12" t="n">
        <v>4.55829019E-009</v>
      </c>
      <c r="C158" s="13" t="n">
        <v>1.56375887E-024</v>
      </c>
      <c r="D158" s="14" t="n">
        <v>2052.76123</v>
      </c>
      <c r="E158" s="11" t="n">
        <v>1620.43994</v>
      </c>
      <c r="F158" s="14" t="n">
        <v>0.168631297659494</v>
      </c>
      <c r="G158" s="11" t="n">
        <v>0.0942385251254669</v>
      </c>
      <c r="H158" s="11" t="n">
        <v>-0.667396255834444</v>
      </c>
      <c r="I158" s="15" t="n">
        <v>0.0303514283</v>
      </c>
      <c r="J158" s="17" t="str">
        <f aca="false">HYPERLINK("http://www.ensembl.org/Mus_musculus/Gene/Summary?g=Pmvk","Pmvk")</f>
        <v>Pmvk</v>
      </c>
      <c r="K158" s="14" t="s">
        <v>1465</v>
      </c>
      <c r="L158" s="14" t="s">
        <v>4</v>
      </c>
      <c r="M158" s="18" t="str">
        <f aca="false">HYPERLINK("http://www.ncbi.nlm.nih.gov/sites/entrez?db=gene&amp;cmd=search&amp;term=310645","310645")</f>
        <v>310645</v>
      </c>
      <c r="N158" s="17" t="str">
        <f aca="false">HYPERLINK("http://www.ncbi.nlm.nih.gov/entrez/viewer.cgi?val=NM_001008352.1","NM_001008352.1")</f>
        <v>NM_001008352.1</v>
      </c>
      <c r="O158" s="14" t="s">
        <v>1466</v>
      </c>
      <c r="P158" s="14" t="s">
        <v>1467</v>
      </c>
      <c r="Q158" s="17" t="str">
        <f aca="false">HYPERLINK("http://www.ensembl.org/Homo_sapiens/Gene/Summary?g=ENSRNOG00000020696","ENSRNOG00000020696")</f>
        <v>ENSRNOG00000020696</v>
      </c>
      <c r="R158" s="14" t="s">
        <v>1468</v>
      </c>
      <c r="S158" s="14" t="s">
        <v>1469</v>
      </c>
      <c r="W158" s="18" t="str">
        <f aca="false">HYPERLINK("http://www.ncbi.nlm.nih.gov/sites/entrez?db=gene&amp;cmd=search&amp;term=310645","310645")</f>
        <v>310645</v>
      </c>
    </row>
    <row r="159" customFormat="false" ht="12.75" hidden="false" customHeight="false" outlineLevel="0" collapsed="false">
      <c r="A159" s="11" t="s">
        <v>1470</v>
      </c>
      <c r="B159" s="12" t="n">
        <v>3.15263034E-013</v>
      </c>
      <c r="C159" s="13" t="n">
        <v>9.06489366E-016</v>
      </c>
      <c r="D159" s="14" t="n">
        <v>1613.72595</v>
      </c>
      <c r="E159" s="11" t="n">
        <v>1334.66821</v>
      </c>
      <c r="F159" s="14" t="n">
        <v>0.133503879639539</v>
      </c>
      <c r="G159" s="11" t="n">
        <v>0.119206575692696</v>
      </c>
      <c r="H159" s="11" t="n">
        <v>-0.646937068747737</v>
      </c>
      <c r="I159" s="15" t="n">
        <v>0.0160971824</v>
      </c>
      <c r="J159" s="17" t="str">
        <f aca="false">HYPERLINK("http://www.ensembl.org/Mus_musculus/Gene/Summary?g=Atp6v0a1","Atp6v0a1")</f>
        <v>Atp6v0a1</v>
      </c>
      <c r="K159" s="14" t="s">
        <v>1471</v>
      </c>
      <c r="L159" s="14" t="s">
        <v>4</v>
      </c>
      <c r="M159" s="18" t="str">
        <f aca="false">HYPERLINK("http://www.ncbi.nlm.nih.gov/sites/entrez?db=gene&amp;cmd=search&amp;term=29757","29757")</f>
        <v>29757</v>
      </c>
      <c r="N159" s="17" t="str">
        <f aca="false">HYPERLINK("http://www.ncbi.nlm.nih.gov/entrez/viewer.cgi?val=NM_031604.2","NM_031604.2")</f>
        <v>NM_031604.2</v>
      </c>
      <c r="O159" s="14" t="s">
        <v>1472</v>
      </c>
      <c r="P159" s="14" t="s">
        <v>1473</v>
      </c>
      <c r="Q159" s="17" t="str">
        <f aca="false">HYPERLINK("http://www.ensembl.org/Homo_sapiens/Gene/Summary?g=ENSRNOG00000036814","ENSRNOG00000036814")</f>
        <v>ENSRNOG00000036814</v>
      </c>
      <c r="R159" s="14" t="s">
        <v>1474</v>
      </c>
      <c r="S159" s="14" t="s">
        <v>1475</v>
      </c>
      <c r="W159" s="18" t="str">
        <f aca="false">HYPERLINK("http://www.ncbi.nlm.nih.gov/sites/entrez?db=gene&amp;cmd=search&amp;term=29757","29757")</f>
        <v>29757</v>
      </c>
    </row>
    <row r="160" customFormat="false" ht="12.75" hidden="false" customHeight="false" outlineLevel="0" collapsed="false">
      <c r="A160" s="11" t="s">
        <v>1476</v>
      </c>
      <c r="B160" s="12" t="n">
        <v>2.57997984E-010</v>
      </c>
      <c r="C160" s="13" t="n">
        <v>3.47747699E-021</v>
      </c>
      <c r="D160" s="14" t="n">
        <v>506.020416</v>
      </c>
      <c r="E160" s="11" t="n">
        <v>442.859467</v>
      </c>
      <c r="F160" s="14" t="n">
        <v>0.140254939437068</v>
      </c>
      <c r="G160" s="11" t="n">
        <v>0.0890702133279675</v>
      </c>
      <c r="H160" s="11" t="n">
        <v>-0.643467670298933</v>
      </c>
      <c r="I160" s="15" t="n">
        <v>0.0203101784</v>
      </c>
      <c r="J160" s="17" t="str">
        <f aca="false">HYPERLINK("http://www.ensembl.org/Mus_musculus/Gene/Summary?g=Accs","Accs")</f>
        <v>Accs</v>
      </c>
      <c r="K160" s="14" t="s">
        <v>1477</v>
      </c>
      <c r="L160" s="14" t="s">
        <v>4</v>
      </c>
      <c r="M160" s="18" t="str">
        <f aca="false">HYPERLINK("http://www.ncbi.nlm.nih.gov/sites/entrez?db=gene&amp;cmd=search&amp;term=311218","311218")</f>
        <v>311218</v>
      </c>
      <c r="N160" s="17" t="str">
        <f aca="false">HYPERLINK("http://www.ncbi.nlm.nih.gov/entrez/viewer.cgi?val=NM_001267534.1","NM_001267534.1")</f>
        <v>NM_001267534.1</v>
      </c>
      <c r="O160" s="14" t="s">
        <v>1478</v>
      </c>
      <c r="P160" s="14" t="s">
        <v>1479</v>
      </c>
      <c r="Q160" s="14" t="s">
        <v>28</v>
      </c>
      <c r="R160" s="14" t="s">
        <v>28</v>
      </c>
      <c r="S160" s="14" t="s">
        <v>28</v>
      </c>
      <c r="W160" s="18" t="str">
        <f aca="false">HYPERLINK("http://www.ncbi.nlm.nih.gov/sites/entrez?db=gene&amp;cmd=search&amp;term=311218","311218")</f>
        <v>311218</v>
      </c>
    </row>
    <row r="161" customFormat="false" ht="12.75" hidden="false" customHeight="false" outlineLevel="0" collapsed="false">
      <c r="A161" s="11" t="s">
        <v>1480</v>
      </c>
      <c r="B161" s="12" t="n">
        <v>3.89315056E-012</v>
      </c>
      <c r="C161" s="13" t="n">
        <v>4.34116892E-012</v>
      </c>
      <c r="D161" s="14" t="n">
        <v>157989.75</v>
      </c>
      <c r="E161" s="11" t="n">
        <v>119410.781</v>
      </c>
      <c r="F161" s="14" t="n">
        <v>0.146088455105474</v>
      </c>
      <c r="G161" s="11" t="n">
        <v>0.1463975953729</v>
      </c>
      <c r="H161" s="11" t="n">
        <v>-0.71580114640975</v>
      </c>
      <c r="I161" s="15" t="n">
        <v>0.0440407395</v>
      </c>
      <c r="J161" s="17" t="str">
        <f aca="false">HYPERLINK("http://www.ensembl.org/Mus_musculus/Gene/Summary?g=Flnc","Flnc")</f>
        <v>Flnc</v>
      </c>
      <c r="K161" s="14" t="s">
        <v>1481</v>
      </c>
      <c r="L161" s="14" t="s">
        <v>4</v>
      </c>
      <c r="M161" s="18" t="str">
        <f aca="false">HYPERLINK("http://www.ncbi.nlm.nih.gov/sites/entrez?db=gene&amp;cmd=search&amp;term=362332","362332")</f>
        <v>362332</v>
      </c>
      <c r="N161" s="17" t="str">
        <f aca="false">HYPERLINK("http://www.ncbi.nlm.nih.gov/entrez/viewer.cgi?val=NM_001191862.1","NM_001191862.1")</f>
        <v>NM_001191862.1</v>
      </c>
      <c r="O161" s="14" t="s">
        <v>1482</v>
      </c>
      <c r="P161" s="14" t="s">
        <v>1483</v>
      </c>
      <c r="Q161" s="17" t="str">
        <f aca="false">HYPERLINK("http://www.ensembl.org/Homo_sapiens/Gene/Summary?g=ENSRNOG00000007281","ENSRNOG00000007281")</f>
        <v>ENSRNOG00000007281</v>
      </c>
      <c r="R161" s="14" t="s">
        <v>1484</v>
      </c>
      <c r="S161" s="14" t="s">
        <v>1485</v>
      </c>
      <c r="W161" s="18" t="str">
        <f aca="false">HYPERLINK("http://www.ncbi.nlm.nih.gov/sites/entrez?db=gene&amp;cmd=search&amp;term=362332","362332")</f>
        <v>362332</v>
      </c>
    </row>
    <row r="162" customFormat="false" ht="12.75" hidden="false" customHeight="false" outlineLevel="0" collapsed="false">
      <c r="A162" s="11" t="s">
        <v>1486</v>
      </c>
      <c r="B162" s="12" t="n">
        <v>1.6442373E-009</v>
      </c>
      <c r="C162" s="13" t="n">
        <v>0.0155156897</v>
      </c>
      <c r="D162" s="14" t="n">
        <v>239.209274</v>
      </c>
      <c r="E162" s="11" t="n">
        <v>132.594421</v>
      </c>
      <c r="F162" s="14" t="n">
        <v>0.121508005162041</v>
      </c>
      <c r="G162" s="11" t="n">
        <v>0.219833610495573</v>
      </c>
      <c r="H162" s="11" t="n">
        <v>-1.31872333228585</v>
      </c>
      <c r="I162" s="15" t="n">
        <v>0.00890849903</v>
      </c>
      <c r="J162" s="17" t="str">
        <f aca="false">HYPERLINK("http://www.ensembl.org/Mus_musculus/Gene/Summary?g=Xxylt1","Xxylt1")</f>
        <v>Xxylt1</v>
      </c>
      <c r="K162" s="14" t="s">
        <v>1487</v>
      </c>
      <c r="L162" s="14" t="s">
        <v>4</v>
      </c>
      <c r="M162" s="18" t="str">
        <f aca="false">HYPERLINK("http://www.ncbi.nlm.nih.gov/sites/entrez?db=gene&amp;cmd=search&amp;term=363799","363799")</f>
        <v>363799</v>
      </c>
      <c r="N162" s="14" t="s">
        <v>1488</v>
      </c>
      <c r="O162" s="14" t="s">
        <v>1489</v>
      </c>
      <c r="P162" s="14" t="s">
        <v>1490</v>
      </c>
      <c r="Q162" s="14" t="s">
        <v>28</v>
      </c>
      <c r="R162" s="14" t="s">
        <v>28</v>
      </c>
      <c r="S162" s="14" t="s">
        <v>28</v>
      </c>
      <c r="W162" s="18" t="str">
        <f aca="false">HYPERLINK("http://www.ncbi.nlm.nih.gov/sites/entrez?db=gene&amp;cmd=search&amp;term=363799","363799")</f>
        <v>363799</v>
      </c>
    </row>
    <row r="163" customFormat="false" ht="12.75" hidden="false" customHeight="false" outlineLevel="0" collapsed="false">
      <c r="A163" s="11" t="s">
        <v>1491</v>
      </c>
      <c r="B163" s="12" t="n">
        <v>8.11077334E-005</v>
      </c>
      <c r="C163" s="13" t="n">
        <v>9.35047687E-032</v>
      </c>
      <c r="D163" s="14" t="n">
        <v>1634.32581</v>
      </c>
      <c r="E163" s="11" t="n">
        <v>866.047729</v>
      </c>
      <c r="F163" s="14" t="n">
        <v>0.254848507226353</v>
      </c>
      <c r="G163" s="11" t="n">
        <v>0.0786088078293431</v>
      </c>
      <c r="H163" s="11" t="n">
        <v>-1.22307988341128</v>
      </c>
      <c r="I163" s="15" t="n">
        <v>0.00297701498</v>
      </c>
      <c r="J163" s="17" t="str">
        <f aca="false">HYPERLINK("http://www.ensembl.org/Mus_musculus/Gene/Summary?g=Rasd1","Rasd1")</f>
        <v>Rasd1</v>
      </c>
      <c r="K163" s="14" t="s">
        <v>1492</v>
      </c>
      <c r="L163" s="14" t="s">
        <v>4</v>
      </c>
      <c r="M163" s="18" t="str">
        <f aca="false">HYPERLINK("http://www.ncbi.nlm.nih.gov/sites/entrez?db=gene&amp;cmd=search&amp;term=64455","64455")</f>
        <v>64455</v>
      </c>
      <c r="N163" s="17" t="str">
        <f aca="false">HYPERLINK("http://www.ncbi.nlm.nih.gov/entrez/viewer.cgi?val=NM_001270954.1","NM_001270954.1")</f>
        <v>NM_001270954.1</v>
      </c>
      <c r="O163" s="14" t="s">
        <v>1493</v>
      </c>
      <c r="P163" s="14" t="s">
        <v>1494</v>
      </c>
      <c r="Q163" s="17" t="str">
        <f aca="false">HYPERLINK("http://www.ensembl.org/Homo_sapiens/Gene/Summary?g=ENSRNOG00000003348","ENSRNOG00000003348")</f>
        <v>ENSRNOG00000003348</v>
      </c>
      <c r="R163" s="14" t="s">
        <v>1495</v>
      </c>
      <c r="S163" s="14" t="s">
        <v>1496</v>
      </c>
      <c r="W163" s="18" t="str">
        <f aca="false">HYPERLINK("http://www.ncbi.nlm.nih.gov/sites/entrez?db=gene&amp;cmd=search&amp;term=64455","64455")</f>
        <v>64455</v>
      </c>
    </row>
    <row r="164" customFormat="false" ht="12.75" hidden="false" customHeight="false" outlineLevel="0" collapsed="false">
      <c r="A164" s="11" t="s">
        <v>1497</v>
      </c>
      <c r="B164" s="12" t="n">
        <v>3.49279427E-037</v>
      </c>
      <c r="C164" s="13" t="n">
        <v>9.44712971E-012</v>
      </c>
      <c r="D164" s="14" t="n">
        <v>6650.78564</v>
      </c>
      <c r="E164" s="11" t="n">
        <v>3549.50439</v>
      </c>
      <c r="F164" s="14" t="n">
        <v>0.0780657008214747</v>
      </c>
      <c r="G164" s="11" t="n">
        <v>0.146061410562166</v>
      </c>
      <c r="H164" s="11" t="n">
        <v>-1.21152258662985</v>
      </c>
      <c r="I164" s="15" t="n">
        <v>1.56282476E-005</v>
      </c>
      <c r="J164" s="17" t="str">
        <f aca="false">HYPERLINK("http://www.ensembl.org/Mus_musculus/Gene/Summary?g=Aplp2","Aplp2")</f>
        <v>Aplp2</v>
      </c>
      <c r="K164" s="14" t="s">
        <v>1498</v>
      </c>
      <c r="L164" s="14" t="s">
        <v>4</v>
      </c>
      <c r="M164" s="18" t="str">
        <f aca="false">HYPERLINK("http://www.ncbi.nlm.nih.gov/sites/entrez?db=gene&amp;cmd=search&amp;term=64312","64312")</f>
        <v>64312</v>
      </c>
      <c r="N164" s="14" t="s">
        <v>1499</v>
      </c>
      <c r="O164" s="14" t="s">
        <v>1500</v>
      </c>
      <c r="P164" s="14" t="s">
        <v>1501</v>
      </c>
      <c r="Q164" s="17" t="str">
        <f aca="false">HYPERLINK("http://www.ensembl.org/Homo_sapiens/Gene/Summary?g=ENSRNOG00000047179","ENSRNOG00000047179")</f>
        <v>ENSRNOG00000047179</v>
      </c>
      <c r="R164" s="14" t="s">
        <v>1502</v>
      </c>
      <c r="S164" s="14" t="s">
        <v>1503</v>
      </c>
      <c r="W164" s="18" t="str">
        <f aca="false">HYPERLINK("http://www.ncbi.nlm.nih.gov/sites/entrez?db=gene&amp;cmd=search&amp;term=64312","64312")</f>
        <v>64312</v>
      </c>
    </row>
    <row r="165" customFormat="false" ht="12.75" hidden="false" customHeight="false" outlineLevel="0" collapsed="false">
      <c r="A165" s="11" t="s">
        <v>1504</v>
      </c>
      <c r="B165" s="12" t="n">
        <v>0.453890473</v>
      </c>
      <c r="C165" s="13" t="n">
        <v>0.930279016</v>
      </c>
      <c r="D165" s="14" t="n">
        <v>65.583847</v>
      </c>
      <c r="E165" s="11" t="n">
        <v>39.0075531</v>
      </c>
      <c r="F165" s="14" t="n">
        <v>0.29021620064465</v>
      </c>
      <c r="G165" s="11" t="n">
        <v>0.479490388747301</v>
      </c>
      <c r="H165" s="11" t="n">
        <v>-1.17682000166998</v>
      </c>
      <c r="I165" s="15" t="n">
        <v>0.0345770307</v>
      </c>
      <c r="J165" s="17" t="str">
        <f aca="false">HYPERLINK("http://www.ensembl.org/Mus_musculus/Gene/Summary?g=Galnt12","Galnt12")</f>
        <v>Galnt12</v>
      </c>
      <c r="K165" s="14" t="s">
        <v>1505</v>
      </c>
      <c r="L165" s="14" t="s">
        <v>4</v>
      </c>
      <c r="M165" s="18" t="str">
        <f aca="false">HYPERLINK("http://www.ncbi.nlm.nih.gov/sites/entrez?db=gene&amp;cmd=search&amp;term=313233","313233")</f>
        <v>313233</v>
      </c>
      <c r="N165" s="14" t="s">
        <v>1506</v>
      </c>
      <c r="O165" s="14" t="s">
        <v>1507</v>
      </c>
      <c r="P165" s="14" t="s">
        <v>1508</v>
      </c>
      <c r="Q165" s="14" t="s">
        <v>28</v>
      </c>
      <c r="R165" s="14" t="s">
        <v>28</v>
      </c>
      <c r="S165" s="14" t="s">
        <v>28</v>
      </c>
      <c r="W165" s="18" t="str">
        <f aca="false">HYPERLINK("http://www.ncbi.nlm.nih.gov/sites/entrez?db=gene&amp;cmd=search&amp;term=313233","313233")</f>
        <v>313233</v>
      </c>
    </row>
    <row r="166" customFormat="false" ht="12.75" hidden="false" customHeight="false" outlineLevel="0" collapsed="false">
      <c r="A166" s="11" t="s">
        <v>1509</v>
      </c>
      <c r="B166" s="12" t="n">
        <v>3.59455061E-022</v>
      </c>
      <c r="C166" s="13" t="n">
        <v>1.04296524E-031</v>
      </c>
      <c r="D166" s="14" t="n">
        <v>5671.68018</v>
      </c>
      <c r="E166" s="11" t="n">
        <v>4606.06934</v>
      </c>
      <c r="F166" s="14" t="n">
        <v>0.102881590019415</v>
      </c>
      <c r="G166" s="11" t="n">
        <v>0.0844950642883722</v>
      </c>
      <c r="H166" s="11" t="n">
        <v>-0.594406253786522</v>
      </c>
      <c r="I166" s="15" t="n">
        <v>0.00449737115</v>
      </c>
      <c r="J166" s="17" t="str">
        <f aca="false">HYPERLINK("http://www.ensembl.org/Mus_musculus/Gene/Summary?g=Mink1","Mink1")</f>
        <v>Mink1</v>
      </c>
      <c r="K166" s="14" t="s">
        <v>1510</v>
      </c>
      <c r="L166" s="14" t="s">
        <v>4</v>
      </c>
      <c r="M166" s="18" t="str">
        <f aca="false">HYPERLINK("http://www.ncbi.nlm.nih.gov/sites/entrez?db=gene&amp;cmd=search&amp;term=303259","303259")</f>
        <v>303259</v>
      </c>
      <c r="N166" s="14" t="s">
        <v>1511</v>
      </c>
      <c r="O166" s="14" t="s">
        <v>1512</v>
      </c>
      <c r="P166" s="14" t="s">
        <v>1513</v>
      </c>
      <c r="Q166" s="17" t="str">
        <f aca="false">HYPERLINK("http://www.ensembl.org/Homo_sapiens/Gene/Summary?g=ENSRNOG00000033508","ENSRNOG00000033508")</f>
        <v>ENSRNOG00000033508</v>
      </c>
      <c r="R166" s="14" t="s">
        <v>1514</v>
      </c>
      <c r="S166" s="14" t="s">
        <v>1515</v>
      </c>
      <c r="W166" s="18" t="str">
        <f aca="false">HYPERLINK("http://www.ncbi.nlm.nih.gov/sites/entrez?db=gene&amp;cmd=search&amp;term=303259","303259")</f>
        <v>303259</v>
      </c>
    </row>
    <row r="167" customFormat="false" ht="12.75" hidden="false" customHeight="false" outlineLevel="0" collapsed="false">
      <c r="A167" s="11" t="s">
        <v>1516</v>
      </c>
      <c r="B167" s="12" t="n">
        <v>1.81808843E-012</v>
      </c>
      <c r="C167" s="13" t="n">
        <v>3.63912441E-005</v>
      </c>
      <c r="D167" s="14" t="n">
        <v>7717.81201</v>
      </c>
      <c r="E167" s="11" t="n">
        <v>4510.45898</v>
      </c>
      <c r="F167" s="14" t="n">
        <v>0.142689911152682</v>
      </c>
      <c r="G167" s="11" t="n">
        <v>0.248262366416643</v>
      </c>
      <c r="H167" s="11" t="n">
        <v>-1.01246617742442</v>
      </c>
      <c r="I167" s="15" t="n">
        <v>0.0371599607</v>
      </c>
      <c r="J167" s="17" t="str">
        <f aca="false">HYPERLINK("http://www.ensembl.org/Mus_musculus/Gene/Summary?g=LOC683753","LOC683753")</f>
        <v>LOC683753</v>
      </c>
      <c r="K167" s="14" t="s">
        <v>1517</v>
      </c>
      <c r="L167" s="14" t="s">
        <v>4</v>
      </c>
      <c r="M167" s="18" t="str">
        <f aca="false">HYPERLINK("http://www.ncbi.nlm.nih.gov/sites/entrez?db=gene&amp;cmd=search&amp;term=683753","683753")</f>
        <v>683753</v>
      </c>
      <c r="N167" s="14" t="s">
        <v>1518</v>
      </c>
      <c r="O167" s="14" t="s">
        <v>1519</v>
      </c>
      <c r="P167" s="14" t="s">
        <v>1520</v>
      </c>
      <c r="Q167" s="17" t="str">
        <f aca="false">HYPERLINK("http://www.ensembl.org/Homo_sapiens/Gene/Summary?g=ENSRNOG00000049388","ENSRNOG00000049388")</f>
        <v>ENSRNOG00000049388</v>
      </c>
      <c r="R167" s="14" t="s">
        <v>1521</v>
      </c>
      <c r="S167" s="14" t="s">
        <v>1522</v>
      </c>
      <c r="W167" s="18" t="str">
        <f aca="false">HYPERLINK("http://www.ncbi.nlm.nih.gov/sites/entrez?db=gene&amp;cmd=search&amp;term=683753","683753")</f>
        <v>683753</v>
      </c>
    </row>
    <row r="168" customFormat="false" ht="12.75" hidden="false" customHeight="false" outlineLevel="0" collapsed="false">
      <c r="A168" s="11" t="s">
        <v>1523</v>
      </c>
      <c r="B168" s="12" t="n">
        <v>0.14055042</v>
      </c>
      <c r="C168" s="13" t="n">
        <v>0.440160245</v>
      </c>
      <c r="D168" s="14" t="n">
        <v>371.585175</v>
      </c>
      <c r="E168" s="11" t="n">
        <v>72.8987885</v>
      </c>
      <c r="F168" s="14" t="n">
        <v>0.769635161036766</v>
      </c>
      <c r="G168" s="11" t="n">
        <v>0.416378117175432</v>
      </c>
      <c r="H168" s="11" t="n">
        <v>-3.00742018084653</v>
      </c>
      <c r="I168" s="15" t="n">
        <v>0.0268822107</v>
      </c>
      <c r="J168" s="14" t="s">
        <v>28</v>
      </c>
      <c r="K168" s="14" t="s">
        <v>28</v>
      </c>
      <c r="L168" s="14" t="s">
        <v>83</v>
      </c>
      <c r="M168" s="16" t="s">
        <v>28</v>
      </c>
      <c r="N168" s="14" t="s">
        <v>28</v>
      </c>
      <c r="O168" s="14" t="s">
        <v>28</v>
      </c>
      <c r="P168" s="14" t="s">
        <v>28</v>
      </c>
      <c r="Q168" s="14" t="s">
        <v>1524</v>
      </c>
      <c r="R168" s="14" t="s">
        <v>1525</v>
      </c>
      <c r="S168" s="14" t="s">
        <v>1526</v>
      </c>
      <c r="W168" s="16" t="s">
        <v>28</v>
      </c>
    </row>
    <row r="169" customFormat="false" ht="12.75" hidden="false" customHeight="false" outlineLevel="0" collapsed="false">
      <c r="A169" s="11" t="s">
        <v>1527</v>
      </c>
      <c r="B169" s="12" t="n">
        <v>2.75923151E-014</v>
      </c>
      <c r="C169" s="13" t="n">
        <v>4.14415346E-009</v>
      </c>
      <c r="D169" s="14" t="n">
        <v>895.846741</v>
      </c>
      <c r="E169" s="11" t="n">
        <v>712.380676</v>
      </c>
      <c r="F169" s="14" t="n">
        <v>0.123404647179489</v>
      </c>
      <c r="G169" s="11" t="n">
        <v>0.156657577556189</v>
      </c>
      <c r="H169" s="11" t="n">
        <v>-0.730088350548706</v>
      </c>
      <c r="I169" s="15" t="n">
        <v>0.0393447168</v>
      </c>
      <c r="J169" s="17" t="str">
        <f aca="false">HYPERLINK("http://www.ensembl.org/Mus_musculus/Gene/Summary?g=Best3","Best3")</f>
        <v>Best3</v>
      </c>
      <c r="K169" s="14" t="s">
        <v>1528</v>
      </c>
      <c r="L169" s="14" t="s">
        <v>4</v>
      </c>
      <c r="M169" s="18" t="str">
        <f aca="false">HYPERLINK("http://www.ncbi.nlm.nih.gov/sites/entrez?db=gene&amp;cmd=search&amp;term=314847","314847")</f>
        <v>314847</v>
      </c>
      <c r="N169" s="17" t="str">
        <f aca="false">HYPERLINK("http://www.ncbi.nlm.nih.gov/entrez/viewer.cgi?val=NM_001191783.1","NM_001191783.1")</f>
        <v>NM_001191783.1</v>
      </c>
      <c r="O169" s="14" t="s">
        <v>1529</v>
      </c>
      <c r="P169" s="14" t="s">
        <v>1530</v>
      </c>
      <c r="Q169" s="17" t="str">
        <f aca="false">HYPERLINK("http://www.ensembl.org/Homo_sapiens/Gene/Summary?g=ENSRNOG00000005491","ENSRNOG00000005491")</f>
        <v>ENSRNOG00000005491</v>
      </c>
      <c r="R169" s="14" t="s">
        <v>1531</v>
      </c>
      <c r="S169" s="14" t="s">
        <v>1532</v>
      </c>
      <c r="W169" s="18" t="str">
        <f aca="false">HYPERLINK("http://www.ncbi.nlm.nih.gov/sites/entrez?db=gene&amp;cmd=search&amp;term=314847","314847")</f>
        <v>314847</v>
      </c>
    </row>
    <row r="170" customFormat="false" ht="12.75" hidden="false" customHeight="false" outlineLevel="0" collapsed="false">
      <c r="A170" s="11" t="s">
        <v>1533</v>
      </c>
      <c r="B170" s="12" t="n">
        <v>1.27611156E-005</v>
      </c>
      <c r="C170" s="13" t="n">
        <v>0.00185153354</v>
      </c>
      <c r="D170" s="14" t="n">
        <v>302.71283</v>
      </c>
      <c r="E170" s="11" t="n">
        <v>157.629807</v>
      </c>
      <c r="F170" s="14" t="n">
        <v>0.186732089617741</v>
      </c>
      <c r="G170" s="11" t="n">
        <v>0.191132611740113</v>
      </c>
      <c r="H170" s="11" t="n">
        <v>-1.3425806358883</v>
      </c>
      <c r="I170" s="15" t="n">
        <v>0.0268615168</v>
      </c>
      <c r="J170" s="17" t="str">
        <f aca="false">HYPERLINK("http://www.ensembl.org/Mus_musculus/Gene/Summary?g=Trpm3","Trpm3")</f>
        <v>Trpm3</v>
      </c>
      <c r="K170" s="14" t="s">
        <v>1534</v>
      </c>
      <c r="L170" s="14" t="s">
        <v>4</v>
      </c>
      <c r="M170" s="18" t="str">
        <f aca="false">HYPERLINK("http://www.ncbi.nlm.nih.gov/sites/entrez?db=gene&amp;cmd=search&amp;term=309407","309407")</f>
        <v>309407</v>
      </c>
      <c r="N170" s="17" t="str">
        <f aca="false">HYPERLINK("http://www.ncbi.nlm.nih.gov/entrez/viewer.cgi?val=NM_001191562.1","NM_001191562.1")</f>
        <v>NM_001191562.1</v>
      </c>
      <c r="O170" s="14" t="s">
        <v>1535</v>
      </c>
      <c r="P170" s="14" t="s">
        <v>1536</v>
      </c>
      <c r="Q170" s="17" t="str">
        <f aca="false">HYPERLINK("http://www.ensembl.org/Homo_sapiens/Gene/Summary?g=ENSRNOG00000027770","ENSRNOG00000027770")</f>
        <v>ENSRNOG00000027770</v>
      </c>
      <c r="R170" s="14" t="s">
        <v>1537</v>
      </c>
      <c r="S170" s="14" t="s">
        <v>1538</v>
      </c>
      <c r="W170" s="18" t="str">
        <f aca="false">HYPERLINK("http://www.ncbi.nlm.nih.gov/sites/entrez?db=gene&amp;cmd=search&amp;term=309407","309407")</f>
        <v>309407</v>
      </c>
    </row>
    <row r="171" customFormat="false" ht="12.75" hidden="false" customHeight="false" outlineLevel="0" collapsed="false">
      <c r="A171" s="11" t="s">
        <v>1539</v>
      </c>
      <c r="B171" s="12" t="n">
        <v>1.08127756E-008</v>
      </c>
      <c r="C171" s="13" t="n">
        <v>3.8139241E-031</v>
      </c>
      <c r="D171" s="14" t="n">
        <v>1128.94678</v>
      </c>
      <c r="E171" s="11" t="n">
        <v>869.818848</v>
      </c>
      <c r="F171" s="14" t="n">
        <v>0.168519089978715</v>
      </c>
      <c r="G171" s="11" t="n">
        <v>0.0794672285602163</v>
      </c>
      <c r="H171" s="11" t="n">
        <v>-0.766717152192472</v>
      </c>
      <c r="I171" s="15" t="n">
        <v>0.00613956992</v>
      </c>
      <c r="J171" s="17" t="str">
        <f aca="false">HYPERLINK("http://www.ensembl.org/Mus_musculus/Gene/Summary?g=S1pr3","S1pr3")</f>
        <v>S1pr3</v>
      </c>
      <c r="K171" s="14" t="s">
        <v>1540</v>
      </c>
      <c r="L171" s="14" t="s">
        <v>4</v>
      </c>
      <c r="M171" s="18" t="str">
        <f aca="false">HYPERLINK("http://www.ncbi.nlm.nih.gov/sites/entrez?db=gene&amp;cmd=search&amp;term=306792","306792")</f>
        <v>306792</v>
      </c>
      <c r="N171" s="17" t="str">
        <f aca="false">HYPERLINK("http://www.ncbi.nlm.nih.gov/entrez/viewer.cgi?val=NM_001271143.1","NM_001271143.1")</f>
        <v>NM_001271143.1</v>
      </c>
      <c r="O171" s="14" t="s">
        <v>1541</v>
      </c>
      <c r="P171" s="14" t="s">
        <v>1542</v>
      </c>
      <c r="Q171" s="14" t="s">
        <v>28</v>
      </c>
      <c r="R171" s="14" t="s">
        <v>28</v>
      </c>
      <c r="S171" s="14" t="s">
        <v>28</v>
      </c>
      <c r="W171" s="18" t="str">
        <f aca="false">HYPERLINK("http://www.ncbi.nlm.nih.gov/sites/entrez?db=gene&amp;cmd=search&amp;term=306792","306792")</f>
        <v>306792</v>
      </c>
    </row>
    <row r="172" customFormat="false" ht="12.75" hidden="false" customHeight="false" outlineLevel="0" collapsed="false">
      <c r="A172" s="11" t="s">
        <v>1543</v>
      </c>
      <c r="B172" s="12" t="n">
        <v>1.06184618E-020</v>
      </c>
      <c r="C172" s="13" t="n">
        <v>1.54389261E-006</v>
      </c>
      <c r="D172" s="14" t="n">
        <v>1772.88586</v>
      </c>
      <c r="E172" s="11" t="n">
        <v>1039.85144</v>
      </c>
      <c r="F172" s="14" t="n">
        <v>0.10412327333921</v>
      </c>
      <c r="G172" s="11" t="n">
        <v>0.200207038228461</v>
      </c>
      <c r="H172" s="11" t="n">
        <v>-1.16509756852103</v>
      </c>
      <c r="I172" s="15" t="n">
        <v>0.00112648471</v>
      </c>
      <c r="J172" s="17" t="str">
        <f aca="false">HYPERLINK("http://www.ensembl.org/Mus_musculus/Gene/Summary?g=Lrrc3b","Lrrc3b")</f>
        <v>Lrrc3b</v>
      </c>
      <c r="K172" s="14" t="s">
        <v>1544</v>
      </c>
      <c r="L172" s="14" t="s">
        <v>4</v>
      </c>
      <c r="M172" s="18" t="str">
        <f aca="false">HYPERLINK("http://www.ncbi.nlm.nih.gov/sites/entrez?db=gene&amp;cmd=search&amp;term=305705","305705")</f>
        <v>305705</v>
      </c>
      <c r="N172" s="14" t="s">
        <v>1545</v>
      </c>
      <c r="O172" s="14" t="s">
        <v>1546</v>
      </c>
      <c r="P172" s="14" t="s">
        <v>1547</v>
      </c>
      <c r="Q172" s="14" t="s">
        <v>28</v>
      </c>
      <c r="R172" s="14" t="s">
        <v>28</v>
      </c>
      <c r="S172" s="14" t="s">
        <v>28</v>
      </c>
      <c r="W172" s="18" t="str">
        <f aca="false">HYPERLINK("http://www.ncbi.nlm.nih.gov/sites/entrez?db=gene&amp;cmd=search&amp;term=305705","305705")</f>
        <v>305705</v>
      </c>
    </row>
    <row r="173" customFormat="false" ht="12.75" hidden="false" customHeight="false" outlineLevel="0" collapsed="false">
      <c r="A173" s="11" t="s">
        <v>1548</v>
      </c>
      <c r="B173" s="12" t="n">
        <v>2.06616096E-005</v>
      </c>
      <c r="C173" s="13" t="n">
        <v>1.54305997E-006</v>
      </c>
      <c r="D173" s="14" t="n">
        <v>3453.68359</v>
      </c>
      <c r="E173" s="11" t="n">
        <v>1543.48828</v>
      </c>
      <c r="F173" s="14" t="n">
        <v>0.239430584317077</v>
      </c>
      <c r="G173" s="11" t="n">
        <v>0.204844417088804</v>
      </c>
      <c r="H173" s="11" t="n">
        <v>-1.29090192205885</v>
      </c>
      <c r="I173" s="15" t="n">
        <v>0.0237276573</v>
      </c>
      <c r="J173" s="17" t="str">
        <f aca="false">HYPERLINK("http://www.ensembl.org/Mus_musculus/Gene/Summary?g=Atp2a2","Atp2a2")</f>
        <v>Atp2a2</v>
      </c>
      <c r="K173" s="14" t="s">
        <v>1549</v>
      </c>
      <c r="L173" s="14" t="s">
        <v>4</v>
      </c>
      <c r="M173" s="18" t="str">
        <f aca="false">HYPERLINK("http://www.ncbi.nlm.nih.gov/sites/entrez?db=gene&amp;cmd=search&amp;term=29693","29693")</f>
        <v>29693</v>
      </c>
      <c r="N173" s="17" t="str">
        <f aca="false">HYPERLINK("http://www.ncbi.nlm.nih.gov/entrez/viewer.cgi?val=NM_001110823.2","NM_001110823.2")</f>
        <v>NM_001110823.2</v>
      </c>
      <c r="O173" s="14" t="s">
        <v>1550</v>
      </c>
      <c r="P173" s="14" t="s">
        <v>1551</v>
      </c>
      <c r="Q173" s="14" t="s">
        <v>28</v>
      </c>
      <c r="R173" s="14" t="s">
        <v>28</v>
      </c>
      <c r="S173" s="14" t="s">
        <v>28</v>
      </c>
      <c r="W173" s="18" t="str">
        <f aca="false">HYPERLINK("http://www.ncbi.nlm.nih.gov/sites/entrez?db=gene&amp;cmd=search&amp;term=29693","29693")</f>
        <v>29693</v>
      </c>
    </row>
    <row r="174" customFormat="false" ht="12.75" hidden="false" customHeight="false" outlineLevel="0" collapsed="false">
      <c r="A174" s="11" t="s">
        <v>1552</v>
      </c>
      <c r="B174" s="12" t="n">
        <v>9.99020049E-005</v>
      </c>
      <c r="C174" s="13" t="n">
        <v>1.10677031E-015</v>
      </c>
      <c r="D174" s="14" t="n">
        <v>1562.9823</v>
      </c>
      <c r="E174" s="11" t="n">
        <v>1162.41394</v>
      </c>
      <c r="F174" s="14" t="n">
        <v>0.257956469500646</v>
      </c>
      <c r="G174" s="11" t="n">
        <v>0.118592238320886</v>
      </c>
      <c r="H174" s="11" t="n">
        <v>-0.745028469688926</v>
      </c>
      <c r="I174" s="15" t="n">
        <v>0.0410285145</v>
      </c>
      <c r="J174" s="17" t="str">
        <f aca="false">HYPERLINK("http://www.ensembl.org/Mus_musculus/Gene/Summary?g=Epb41l1","Epb41l1")</f>
        <v>Epb41l1</v>
      </c>
      <c r="K174" s="14" t="s">
        <v>1553</v>
      </c>
      <c r="L174" s="14" t="s">
        <v>4</v>
      </c>
      <c r="M174" s="18" t="str">
        <f aca="false">HYPERLINK("http://www.ncbi.nlm.nih.gov/sites/entrez?db=gene&amp;cmd=search&amp;term=59317","59317")</f>
        <v>59317</v>
      </c>
      <c r="N174" s="17" t="str">
        <f aca="false">HYPERLINK("http://www.ncbi.nlm.nih.gov/entrez/viewer.cgi?val=NM_021681.2","NM_021681.2")</f>
        <v>NM_021681.2</v>
      </c>
      <c r="O174" s="14" t="s">
        <v>1554</v>
      </c>
      <c r="P174" s="14" t="s">
        <v>1555</v>
      </c>
      <c r="Q174" s="14" t="s">
        <v>28</v>
      </c>
      <c r="R174" s="14" t="s">
        <v>28</v>
      </c>
      <c r="S174" s="14" t="s">
        <v>28</v>
      </c>
      <c r="W174" s="18" t="str">
        <f aca="false">HYPERLINK("http://www.ncbi.nlm.nih.gov/sites/entrez?db=gene&amp;cmd=search&amp;term=59317","59317")</f>
        <v>59317</v>
      </c>
    </row>
    <row r="175" customFormat="false" ht="12.75" hidden="false" customHeight="false" outlineLevel="0" collapsed="false">
      <c r="A175" s="11" t="s">
        <v>1556</v>
      </c>
      <c r="B175" s="12" t="n">
        <v>2.2943912E-005</v>
      </c>
      <c r="C175" s="13" t="n">
        <v>2.23651859E-005</v>
      </c>
      <c r="D175" s="14" t="n">
        <v>273.114624</v>
      </c>
      <c r="E175" s="11" t="n">
        <v>224.903397</v>
      </c>
      <c r="F175" s="14" t="n">
        <v>0.187115701281525</v>
      </c>
      <c r="G175" s="11" t="n">
        <v>0.168280648513281</v>
      </c>
      <c r="H175" s="11" t="n">
        <v>-0.756859257488476</v>
      </c>
      <c r="I175" s="15" t="n">
        <v>0.0234986022</v>
      </c>
      <c r="J175" s="17" t="str">
        <f aca="false">HYPERLINK("http://www.ensembl.org/Mus_musculus/Gene/Summary?g=Ttc28","Ttc28")</f>
        <v>Ttc28</v>
      </c>
      <c r="K175" s="14" t="s">
        <v>1557</v>
      </c>
      <c r="L175" s="14" t="s">
        <v>4</v>
      </c>
      <c r="M175" s="18" t="str">
        <f aca="false">HYPERLINK("http://www.ncbi.nlm.nih.gov/sites/entrez?db=gene&amp;cmd=search&amp;term=304558","304558")</f>
        <v>304558</v>
      </c>
      <c r="N175" s="14" t="s">
        <v>1558</v>
      </c>
      <c r="O175" s="14" t="s">
        <v>1559</v>
      </c>
      <c r="P175" s="14" t="s">
        <v>1560</v>
      </c>
      <c r="Q175" s="14" t="s">
        <v>28</v>
      </c>
      <c r="R175" s="14" t="s">
        <v>28</v>
      </c>
      <c r="S175" s="14" t="s">
        <v>28</v>
      </c>
      <c r="W175" s="18" t="str">
        <f aca="false">HYPERLINK("http://www.ncbi.nlm.nih.gov/sites/entrez?db=gene&amp;cmd=search&amp;term=304558","304558")</f>
        <v>304558</v>
      </c>
    </row>
    <row r="176" customFormat="false" ht="12.75" hidden="false" customHeight="false" outlineLevel="0" collapsed="false">
      <c r="A176" s="11" t="s">
        <v>1561</v>
      </c>
      <c r="B176" s="12" t="n">
        <v>0.0093034748</v>
      </c>
      <c r="C176" s="13" t="n">
        <v>0.020240536</v>
      </c>
      <c r="D176" s="14" t="n">
        <v>284.954651</v>
      </c>
      <c r="E176" s="11" t="n">
        <v>130.236588</v>
      </c>
      <c r="F176" s="14" t="n">
        <v>0.329857452651299</v>
      </c>
      <c r="G176" s="11" t="n">
        <v>0.227117835734456</v>
      </c>
      <c r="H176" s="11" t="n">
        <v>-1.48876794158498</v>
      </c>
      <c r="I176" s="15" t="n">
        <v>0.0323742032</v>
      </c>
      <c r="J176" s="17" t="str">
        <f aca="false">HYPERLINK("http://www.ensembl.org/Mus_musculus/Gene/Summary?g=Osbpl3","Osbpl3")</f>
        <v>Osbpl3</v>
      </c>
      <c r="K176" s="14" t="s">
        <v>1562</v>
      </c>
      <c r="L176" s="14" t="s">
        <v>4</v>
      </c>
      <c r="M176" s="18" t="str">
        <f aca="false">HYPERLINK("http://www.ncbi.nlm.nih.gov/sites/entrez?db=gene&amp;cmd=search&amp;term=362360","362360")</f>
        <v>362360</v>
      </c>
      <c r="N176" s="14" t="s">
        <v>1563</v>
      </c>
      <c r="O176" s="14" t="s">
        <v>1564</v>
      </c>
      <c r="P176" s="14" t="s">
        <v>1565</v>
      </c>
      <c r="Q176" s="14" t="s">
        <v>28</v>
      </c>
      <c r="R176" s="14" t="s">
        <v>28</v>
      </c>
      <c r="S176" s="14" t="s">
        <v>28</v>
      </c>
      <c r="W176" s="18" t="str">
        <f aca="false">HYPERLINK("http://www.ncbi.nlm.nih.gov/sites/entrez?db=gene&amp;cmd=search&amp;term=362360","362360")</f>
        <v>362360</v>
      </c>
    </row>
    <row r="177" customFormat="false" ht="12.75" hidden="false" customHeight="false" outlineLevel="0" collapsed="false">
      <c r="A177" s="11" t="s">
        <v>1566</v>
      </c>
      <c r="B177" s="12" t="n">
        <v>1.73899916E-005</v>
      </c>
      <c r="C177" s="13" t="n">
        <v>0.00699127838</v>
      </c>
      <c r="D177" s="14" t="n">
        <v>547.935303</v>
      </c>
      <c r="E177" s="11" t="n">
        <v>267.979645</v>
      </c>
      <c r="F177" s="14" t="n">
        <v>0.213366604341608</v>
      </c>
      <c r="G177" s="11" t="n">
        <v>0.302345009450251</v>
      </c>
      <c r="H177" s="11" t="n">
        <v>-1.46183338650147</v>
      </c>
      <c r="I177" s="15" t="n">
        <v>0.016017789</v>
      </c>
      <c r="J177" s="17" t="str">
        <f aca="false">HYPERLINK("http://www.ensembl.org/Mus_musculus/Gene/Summary?g=Cidea","Cidea")</f>
        <v>Cidea</v>
      </c>
      <c r="K177" s="14" t="s">
        <v>1389</v>
      </c>
      <c r="L177" s="14" t="s">
        <v>4</v>
      </c>
      <c r="M177" s="18" t="str">
        <f aca="false">HYPERLINK("http://www.ncbi.nlm.nih.gov/sites/entrez?db=gene&amp;cmd=search&amp;term=291541","291541")</f>
        <v>291541</v>
      </c>
      <c r="N177" s="17" t="str">
        <f aca="false">HYPERLINK("http://www.ncbi.nlm.nih.gov/entrez/viewer.cgi?val=NM_001170467.1","NM_001170467.1")</f>
        <v>NM_001170467.1</v>
      </c>
      <c r="O177" s="14" t="s">
        <v>1390</v>
      </c>
      <c r="P177" s="14" t="s">
        <v>1391</v>
      </c>
      <c r="Q177" s="14" t="s">
        <v>28</v>
      </c>
      <c r="R177" s="14" t="s">
        <v>28</v>
      </c>
      <c r="S177" s="14" t="s">
        <v>28</v>
      </c>
      <c r="W177" s="18" t="str">
        <f aca="false">HYPERLINK("http://www.ncbi.nlm.nih.gov/sites/entrez?db=gene&amp;cmd=search&amp;term=291541","291541")</f>
        <v>291541</v>
      </c>
    </row>
    <row r="178" customFormat="false" ht="12.75" hidden="false" customHeight="false" outlineLevel="0" collapsed="false">
      <c r="A178" s="11" t="s">
        <v>1567</v>
      </c>
      <c r="B178" s="12" t="n">
        <v>0.322592497</v>
      </c>
      <c r="C178" s="13" t="n">
        <v>0.00077917811</v>
      </c>
      <c r="D178" s="14" t="n">
        <v>155.061081</v>
      </c>
      <c r="E178" s="11" t="n">
        <v>148.626633</v>
      </c>
      <c r="F178" s="14" t="n">
        <v>1.28507039106738</v>
      </c>
      <c r="G178" s="11" t="n">
        <v>0.165461050981354</v>
      </c>
      <c r="H178" s="11" t="n">
        <v>-0.750991855483888</v>
      </c>
      <c r="I178" s="15" t="n">
        <v>0.0421970896</v>
      </c>
      <c r="J178" s="17" t="str">
        <f aca="false">HYPERLINK("http://www.ensembl.org/Mus_musculus/Gene/Summary?g=Tnn","Tnn")</f>
        <v>Tnn</v>
      </c>
      <c r="K178" s="14" t="s">
        <v>1568</v>
      </c>
      <c r="L178" s="14" t="s">
        <v>4</v>
      </c>
      <c r="M178" s="18" t="str">
        <f aca="false">HYPERLINK("http://www.ncbi.nlm.nih.gov/sites/entrez?db=gene&amp;cmd=search&amp;term=304913","304913")</f>
        <v>304913</v>
      </c>
      <c r="N178" s="17" t="str">
        <f aca="false">HYPERLINK("http://www.ncbi.nlm.nih.gov/entrez/viewer.cgi?val=NM_001107189.2","NM_001107189.2")</f>
        <v>NM_001107189.2</v>
      </c>
      <c r="O178" s="14" t="s">
        <v>1569</v>
      </c>
      <c r="P178" s="14" t="s">
        <v>1570</v>
      </c>
      <c r="Q178" s="17" t="str">
        <f aca="false">HYPERLINK("http://www.ensembl.org/Homo_sapiens/Gene/Summary?g=ENSRNOG00000002548","ENSRNOG00000002548")</f>
        <v>ENSRNOG00000002548</v>
      </c>
      <c r="R178" s="14" t="s">
        <v>1571</v>
      </c>
      <c r="S178" s="14" t="s">
        <v>1572</v>
      </c>
      <c r="W178" s="18" t="str">
        <f aca="false">HYPERLINK("http://www.ncbi.nlm.nih.gov/sites/entrez?db=gene&amp;cmd=search&amp;term=304913","304913")</f>
        <v>304913</v>
      </c>
    </row>
    <row r="179" customFormat="false" ht="12.75" hidden="false" customHeight="false" outlineLevel="0" collapsed="false">
      <c r="A179" s="11" t="s">
        <v>1573</v>
      </c>
      <c r="B179" s="12" t="n">
        <v>0.0775407404</v>
      </c>
      <c r="C179" s="13" t="n">
        <v>1</v>
      </c>
      <c r="D179" s="14" t="n">
        <v>1327.12085</v>
      </c>
      <c r="E179" s="11" t="n">
        <v>18.4629822</v>
      </c>
      <c r="F179" s="14" t="n">
        <v>0.66978558433469</v>
      </c>
      <c r="G179" s="11" t="n">
        <v>0.345761741567405</v>
      </c>
      <c r="H179" s="11" t="s">
        <v>28</v>
      </c>
      <c r="I179" s="11" t="s">
        <v>28</v>
      </c>
      <c r="J179" s="14" t="s">
        <v>1574</v>
      </c>
      <c r="K179" s="14" t="s">
        <v>1575</v>
      </c>
      <c r="L179" s="14" t="s">
        <v>83</v>
      </c>
      <c r="M179" s="16" t="s">
        <v>1576</v>
      </c>
      <c r="N179" s="14" t="s">
        <v>1577</v>
      </c>
      <c r="O179" s="14" t="s">
        <v>1578</v>
      </c>
      <c r="P179" s="14" t="s">
        <v>1579</v>
      </c>
      <c r="Q179" s="14" t="s">
        <v>28</v>
      </c>
      <c r="R179" s="14" t="s">
        <v>28</v>
      </c>
      <c r="S179" s="14" t="s">
        <v>28</v>
      </c>
      <c r="W179" s="16" t="s">
        <v>1576</v>
      </c>
    </row>
    <row r="180" customFormat="false" ht="12.75" hidden="false" customHeight="false" outlineLevel="0" collapsed="false">
      <c r="A180" s="11" t="s">
        <v>1580</v>
      </c>
      <c r="B180" s="12" t="n">
        <v>0.498897374</v>
      </c>
      <c r="C180" s="13" t="n">
        <v>0.844922185</v>
      </c>
      <c r="D180" s="14" t="n">
        <v>63.3643112</v>
      </c>
      <c r="E180" s="11" t="n">
        <v>50.6370583</v>
      </c>
      <c r="F180" s="14" t="n">
        <v>0.576790002256033</v>
      </c>
      <c r="G180" s="11" t="n">
        <v>0.318018274375153</v>
      </c>
      <c r="H180" s="11" t="n">
        <v>-1.68689502811816</v>
      </c>
      <c r="I180" s="15" t="n">
        <v>0.00449524354</v>
      </c>
      <c r="J180" s="17" t="str">
        <f aca="false">HYPERLINK("http://www.ensembl.org/Mus_musculus/Gene/Summary?g=Penk","Penk")</f>
        <v>Penk</v>
      </c>
      <c r="K180" s="14" t="s">
        <v>1581</v>
      </c>
      <c r="L180" s="14" t="s">
        <v>4</v>
      </c>
      <c r="M180" s="18" t="str">
        <f aca="false">HYPERLINK("http://www.ncbi.nlm.nih.gov/sites/entrez?db=gene&amp;cmd=search&amp;term=29237","29237")</f>
        <v>29237</v>
      </c>
      <c r="N180" s="17" t="str">
        <f aca="false">HYPERLINK("http://www.ncbi.nlm.nih.gov/entrez/viewer.cgi?val=NM_017139.1","NM_017139.1")</f>
        <v>NM_017139.1</v>
      </c>
      <c r="O180" s="14" t="s">
        <v>1582</v>
      </c>
      <c r="P180" s="14" t="s">
        <v>1583</v>
      </c>
      <c r="Q180" s="17" t="str">
        <f aca="false">HYPERLINK("http://www.ensembl.org/Homo_sapiens/Gene/Summary?g=ENSRNOG00000008943","ENSRNOG00000008943")</f>
        <v>ENSRNOG00000008943</v>
      </c>
      <c r="R180" s="14" t="s">
        <v>1584</v>
      </c>
      <c r="S180" s="14" t="s">
        <v>1585</v>
      </c>
      <c r="W180" s="18" t="str">
        <f aca="false">HYPERLINK("http://www.ncbi.nlm.nih.gov/sites/entrez?db=gene&amp;cmd=search&amp;term=29237","29237")</f>
        <v>29237</v>
      </c>
    </row>
    <row r="181" customFormat="false" ht="12.75" hidden="false" customHeight="false" outlineLevel="0" collapsed="false">
      <c r="A181" s="11" t="s">
        <v>1586</v>
      </c>
      <c r="B181" s="12" t="n">
        <v>0.000224376316</v>
      </c>
      <c r="C181" s="13" t="n">
        <v>8.05903113E-008</v>
      </c>
      <c r="D181" s="14" t="n">
        <v>8630.64551</v>
      </c>
      <c r="E181" s="11" t="n">
        <v>2822.16797</v>
      </c>
      <c r="F181" s="14" t="n">
        <v>0.282841926153911</v>
      </c>
      <c r="G181" s="11" t="n">
        <v>0.186236807513622</v>
      </c>
      <c r="H181" s="11" t="n">
        <v>-1.51033158671503</v>
      </c>
      <c r="I181" s="15" t="n">
        <v>0.0216436069</v>
      </c>
      <c r="J181" s="14" t="s">
        <v>1587</v>
      </c>
      <c r="K181" s="14" t="s">
        <v>1588</v>
      </c>
      <c r="L181" s="14" t="s">
        <v>83</v>
      </c>
      <c r="M181" s="16" t="s">
        <v>1589</v>
      </c>
      <c r="N181" s="14" t="s">
        <v>1590</v>
      </c>
      <c r="O181" s="14" t="s">
        <v>1591</v>
      </c>
      <c r="P181" s="14" t="s">
        <v>1592</v>
      </c>
      <c r="Q181" s="17" t="str">
        <f aca="false">HYPERLINK("http://www.ensembl.org/Homo_sapiens/Gene/Summary?g=ENSRNOG00000015519","ENSRNOG00000015519")</f>
        <v>ENSRNOG00000015519</v>
      </c>
      <c r="R181" s="14" t="s">
        <v>1593</v>
      </c>
      <c r="S181" s="14" t="s">
        <v>1594</v>
      </c>
      <c r="W181" s="16" t="s">
        <v>1589</v>
      </c>
    </row>
    <row r="182" customFormat="false" ht="12.75" hidden="false" customHeight="false" outlineLevel="0" collapsed="false">
      <c r="A182" s="11" t="s">
        <v>1595</v>
      </c>
      <c r="B182" s="12" t="n">
        <v>4.26202549E-029</v>
      </c>
      <c r="C182" s="13" t="n">
        <v>2.91112908E-026</v>
      </c>
      <c r="D182" s="14" t="n">
        <v>13915.7686</v>
      </c>
      <c r="E182" s="11" t="n">
        <v>11400.9629</v>
      </c>
      <c r="F182" s="14" t="n">
        <v>0.0894016748740706</v>
      </c>
      <c r="G182" s="11" t="n">
        <v>0.0943325102829692</v>
      </c>
      <c r="H182" s="11" t="n">
        <v>-0.609289398537987</v>
      </c>
      <c r="I182" s="15" t="n">
        <v>0.000110802524</v>
      </c>
      <c r="J182" s="14" t="s">
        <v>28</v>
      </c>
      <c r="K182" s="14" t="s">
        <v>28</v>
      </c>
      <c r="L182" s="14" t="s">
        <v>29</v>
      </c>
      <c r="M182" s="16" t="s">
        <v>28</v>
      </c>
      <c r="N182" s="14" t="s">
        <v>28</v>
      </c>
      <c r="O182" s="14" t="s">
        <v>28</v>
      </c>
      <c r="P182" s="14" t="s">
        <v>28</v>
      </c>
      <c r="Q182" s="14" t="s">
        <v>28</v>
      </c>
      <c r="R182" s="14" t="s">
        <v>28</v>
      </c>
      <c r="S182" s="14" t="s">
        <v>28</v>
      </c>
      <c r="W182" s="16" t="s">
        <v>28</v>
      </c>
    </row>
    <row r="183" customFormat="false" ht="12.75" hidden="false" customHeight="false" outlineLevel="0" collapsed="false">
      <c r="A183" s="11" t="s">
        <v>1596</v>
      </c>
      <c r="B183" s="12" t="n">
        <v>8.70744407E-006</v>
      </c>
      <c r="C183" s="13" t="n">
        <v>0.0124553619</v>
      </c>
      <c r="D183" s="14" t="n">
        <v>244.514297</v>
      </c>
      <c r="E183" s="11" t="n">
        <v>149.027481</v>
      </c>
      <c r="F183" s="14" t="n">
        <v>0.170635098282208</v>
      </c>
      <c r="G183" s="11" t="n">
        <v>0.237885757459727</v>
      </c>
      <c r="H183" s="11" t="n">
        <v>-1.15272776799073</v>
      </c>
      <c r="I183" s="15" t="n">
        <v>0.045260828</v>
      </c>
      <c r="J183" s="14" t="s">
        <v>28</v>
      </c>
      <c r="K183" s="14" t="s">
        <v>28</v>
      </c>
      <c r="L183" s="14" t="s">
        <v>29</v>
      </c>
      <c r="M183" s="16" t="s">
        <v>28</v>
      </c>
      <c r="N183" s="14" t="s">
        <v>28</v>
      </c>
      <c r="O183" s="14" t="s">
        <v>28</v>
      </c>
      <c r="P183" s="14" t="s">
        <v>28</v>
      </c>
      <c r="Q183" s="14" t="s">
        <v>28</v>
      </c>
      <c r="R183" s="14" t="s">
        <v>28</v>
      </c>
      <c r="S183" s="14" t="s">
        <v>28</v>
      </c>
      <c r="W183" s="16" t="s">
        <v>28</v>
      </c>
    </row>
    <row r="184" customFormat="false" ht="12.75" hidden="false" customHeight="false" outlineLevel="0" collapsed="false">
      <c r="A184" s="11" t="s">
        <v>1597</v>
      </c>
      <c r="B184" s="12" t="n">
        <v>0.00314086163</v>
      </c>
      <c r="C184" s="13" t="n">
        <v>2.7728141E-011</v>
      </c>
      <c r="D184" s="14" t="n">
        <v>539.048889</v>
      </c>
      <c r="E184" s="11" t="n">
        <v>497.072784</v>
      </c>
      <c r="F184" s="14" t="n">
        <v>0.322781615082783</v>
      </c>
      <c r="G184" s="11" t="n">
        <v>0.130972212310864</v>
      </c>
      <c r="H184" s="11" t="n">
        <v>-0.908059243056712</v>
      </c>
      <c r="I184" s="15" t="n">
        <v>0.0360460021</v>
      </c>
      <c r="J184" s="17" t="str">
        <f aca="false">HYPERLINK("http://www.ensembl.org/Mus_musculus/Gene/Summary?g=Tmco5b","Tmco5b")</f>
        <v>Tmco5b</v>
      </c>
      <c r="K184" s="14" t="s">
        <v>567</v>
      </c>
      <c r="L184" s="14" t="s">
        <v>4</v>
      </c>
      <c r="M184" s="18" t="str">
        <f aca="false">HYPERLINK("http://www.ncbi.nlm.nih.gov/sites/entrez?db=gene&amp;cmd=search&amp;term=366158","366158")</f>
        <v>366158</v>
      </c>
      <c r="N184" s="14" t="s">
        <v>568</v>
      </c>
      <c r="O184" s="14" t="s">
        <v>569</v>
      </c>
      <c r="P184" s="14" t="s">
        <v>570</v>
      </c>
      <c r="Q184" s="17" t="str">
        <f aca="false">HYPERLINK("http://www.ensembl.org/Homo_sapiens/Gene/Summary?g=ENSRNOG00000000009","ENSRNOG00000000009")</f>
        <v>ENSRNOG00000000009</v>
      </c>
      <c r="R184" s="14" t="s">
        <v>1598</v>
      </c>
      <c r="S184" s="14" t="s">
        <v>1599</v>
      </c>
      <c r="W184" s="18" t="str">
        <f aca="false">HYPERLINK("http://www.ncbi.nlm.nih.gov/sites/entrez?db=gene&amp;cmd=search&amp;term=366158","366158")</f>
        <v>366158</v>
      </c>
    </row>
    <row r="185" customFormat="false" ht="12.75" hidden="false" customHeight="false" outlineLevel="0" collapsed="false">
      <c r="A185" s="11" t="s">
        <v>1600</v>
      </c>
      <c r="B185" s="12" t="n">
        <v>4.63916719E-018</v>
      </c>
      <c r="C185" s="13" t="n">
        <v>3.92548856E-008</v>
      </c>
      <c r="D185" s="14" t="n">
        <v>3598.81519</v>
      </c>
      <c r="E185" s="11" t="n">
        <v>2758.47119</v>
      </c>
      <c r="F185" s="14" t="n">
        <v>0.114453824732245</v>
      </c>
      <c r="G185" s="11" t="n">
        <v>0.181581331288075</v>
      </c>
      <c r="H185" s="11" t="n">
        <v>-0.71249495096632</v>
      </c>
      <c r="I185" s="15" t="n">
        <v>0.032435324</v>
      </c>
      <c r="J185" s="17" t="str">
        <f aca="false">HYPERLINK("http://www.ensembl.org/Mus_musculus/Gene/Summary?g=LOC100912165","LOC100912165")</f>
        <v>LOC100912165</v>
      </c>
      <c r="K185" s="14" t="s">
        <v>1601</v>
      </c>
      <c r="L185" s="14" t="s">
        <v>4</v>
      </c>
      <c r="M185" s="18" t="str">
        <f aca="false">HYPERLINK("http://www.ncbi.nlm.nih.gov/sites/entrez?db=gene&amp;cmd=search&amp;term=100912165","100912165")</f>
        <v>100912165</v>
      </c>
      <c r="N185" s="14" t="s">
        <v>1602</v>
      </c>
      <c r="O185" s="14" t="s">
        <v>1603</v>
      </c>
      <c r="P185" s="14" t="s">
        <v>1604</v>
      </c>
      <c r="Q185" s="17" t="str">
        <f aca="false">HYPERLINK("http://www.ensembl.org/Homo_sapiens/Gene/Summary?g=ENSRNOG00000007733","ENSRNOG00000007733")</f>
        <v>ENSRNOG00000007733</v>
      </c>
      <c r="R185" s="14" t="s">
        <v>1605</v>
      </c>
      <c r="S185" s="14" t="s">
        <v>1606</v>
      </c>
      <c r="W185" s="18" t="str">
        <f aca="false">HYPERLINK("http://www.ncbi.nlm.nih.gov/sites/entrez?db=gene&amp;cmd=search&amp;term=100912165","100912165")</f>
        <v>100912165</v>
      </c>
    </row>
    <row r="186" customFormat="false" ht="12.75" hidden="false" customHeight="false" outlineLevel="0" collapsed="false">
      <c r="A186" s="11" t="s">
        <v>1607</v>
      </c>
      <c r="B186" s="12" t="n">
        <v>3.75969801E-017</v>
      </c>
      <c r="C186" s="13" t="n">
        <v>5.34287459E-009</v>
      </c>
      <c r="D186" s="14" t="n">
        <v>4702.78955</v>
      </c>
      <c r="E186" s="11" t="n">
        <v>2135.16357</v>
      </c>
      <c r="F186" s="14" t="n">
        <v>0.11830384649043</v>
      </c>
      <c r="G186" s="11" t="n">
        <v>0.169227846089562</v>
      </c>
      <c r="H186" s="11" t="n">
        <v>-1.45148925121644</v>
      </c>
      <c r="I186" s="15" t="n">
        <v>1.00925208E-005</v>
      </c>
      <c r="J186" s="17" t="str">
        <f aca="false">HYPERLINK("http://www.ensembl.org/Mus_musculus/Gene/Summary?g=Mfrp","Mfrp")</f>
        <v>Mfrp</v>
      </c>
      <c r="K186" s="14" t="s">
        <v>1608</v>
      </c>
      <c r="L186" s="14" t="s">
        <v>4</v>
      </c>
      <c r="M186" s="18" t="str">
        <f aca="false">HYPERLINK("http://www.ncbi.nlm.nih.gov/sites/entrez?db=gene&amp;cmd=search&amp;term=315597","315597")</f>
        <v>315597</v>
      </c>
      <c r="N186" s="17" t="str">
        <f aca="false">HYPERLINK("http://www.ncbi.nlm.nih.gov/entrez/viewer.cgi?val=NM_001108137.2","NM_001108137.2")</f>
        <v>NM_001108137.2</v>
      </c>
      <c r="O186" s="14" t="s">
        <v>1609</v>
      </c>
      <c r="P186" s="14" t="s">
        <v>1610</v>
      </c>
      <c r="Q186" s="17" t="str">
        <f aca="false">HYPERLINK("http://www.ensembl.org/Homo_sapiens/Gene/Summary?g=ENSRNOG00000039107","ENSRNOG00000039107")</f>
        <v>ENSRNOG00000039107</v>
      </c>
      <c r="R186" s="14" t="s">
        <v>1611</v>
      </c>
      <c r="S186" s="14" t="s">
        <v>1612</v>
      </c>
      <c r="W186" s="18" t="str">
        <f aca="false">HYPERLINK("http://www.ncbi.nlm.nih.gov/sites/entrez?db=gene&amp;cmd=search&amp;term=315597","315597")</f>
        <v>315597</v>
      </c>
    </row>
    <row r="187" customFormat="false" ht="12.75" hidden="false" customHeight="false" outlineLevel="0" collapsed="false">
      <c r="A187" s="11" t="s">
        <v>1613</v>
      </c>
      <c r="B187" s="12" t="n">
        <v>2.82484791E-007</v>
      </c>
      <c r="C187" s="13" t="n">
        <v>0.000175724126</v>
      </c>
      <c r="D187" s="14" t="n">
        <v>493.22525</v>
      </c>
      <c r="E187" s="11" t="n">
        <v>347.39978</v>
      </c>
      <c r="F187" s="14" t="n">
        <v>0.173782213299096</v>
      </c>
      <c r="G187" s="11" t="n">
        <v>0.22408308001807</v>
      </c>
      <c r="H187" s="11" t="n">
        <v>-0.959658157529468</v>
      </c>
      <c r="I187" s="15" t="n">
        <v>0.0373297296</v>
      </c>
      <c r="J187" s="17" t="str">
        <f aca="false">HYPERLINK("http://www.ensembl.org/Mus_musculus/Gene/Summary?g=Apln","Apln")</f>
        <v>Apln</v>
      </c>
      <c r="K187" s="14" t="s">
        <v>1614</v>
      </c>
      <c r="L187" s="14" t="s">
        <v>4</v>
      </c>
      <c r="M187" s="18" t="str">
        <f aca="false">HYPERLINK("http://www.ncbi.nlm.nih.gov/sites/entrez?db=gene&amp;cmd=search&amp;term=58812","58812")</f>
        <v>58812</v>
      </c>
      <c r="N187" s="17" t="str">
        <f aca="false">HYPERLINK("http://www.ncbi.nlm.nih.gov/entrez/viewer.cgi?val=NM_031612.3","NM_031612.3")</f>
        <v>NM_031612.3</v>
      </c>
      <c r="O187" s="14" t="s">
        <v>1615</v>
      </c>
      <c r="P187" s="14" t="s">
        <v>1616</v>
      </c>
      <c r="Q187" s="17" t="str">
        <f aca="false">HYPERLINK("http://www.ensembl.org/Homo_sapiens/Gene/Summary?g=ENSRNOG00000003984","ENSRNOG00000003984")</f>
        <v>ENSRNOG00000003984</v>
      </c>
      <c r="R187" s="14" t="s">
        <v>1617</v>
      </c>
      <c r="S187" s="14" t="s">
        <v>1618</v>
      </c>
      <c r="W187" s="18" t="str">
        <f aca="false">HYPERLINK("http://www.ncbi.nlm.nih.gov/sites/entrez?db=gene&amp;cmd=search&amp;term=58812","58812")</f>
        <v>58812</v>
      </c>
    </row>
    <row r="188" customFormat="false" ht="12.75" hidden="false" customHeight="false" outlineLevel="0" collapsed="false">
      <c r="A188" s="11" t="s">
        <v>1619</v>
      </c>
      <c r="B188" s="12" t="n">
        <v>9.95577839E-012</v>
      </c>
      <c r="C188" s="13" t="n">
        <v>2.71851902E-043</v>
      </c>
      <c r="D188" s="14" t="n">
        <v>4638.35986</v>
      </c>
      <c r="E188" s="11" t="n">
        <v>3548.61206</v>
      </c>
      <c r="F188" s="14" t="n">
        <v>0.147065431658854</v>
      </c>
      <c r="G188" s="11" t="n">
        <v>0.0713302837053425</v>
      </c>
      <c r="H188" s="11" t="n">
        <v>-0.661287535685331</v>
      </c>
      <c r="I188" s="15" t="n">
        <v>0.0198192131</v>
      </c>
      <c r="J188" s="14" t="s">
        <v>28</v>
      </c>
      <c r="K188" s="14" t="s">
        <v>28</v>
      </c>
      <c r="L188" s="14" t="s">
        <v>29</v>
      </c>
      <c r="M188" s="16" t="s">
        <v>28</v>
      </c>
      <c r="N188" s="14" t="s">
        <v>28</v>
      </c>
      <c r="O188" s="14" t="s">
        <v>28</v>
      </c>
      <c r="P188" s="14" t="s">
        <v>28</v>
      </c>
      <c r="Q188" s="14" t="s">
        <v>28</v>
      </c>
      <c r="R188" s="14" t="s">
        <v>28</v>
      </c>
      <c r="S188" s="14" t="s">
        <v>28</v>
      </c>
      <c r="W188" s="16" t="s">
        <v>28</v>
      </c>
    </row>
    <row r="189" customFormat="false" ht="12.75" hidden="false" customHeight="false" outlineLevel="0" collapsed="false">
      <c r="A189" s="11" t="s">
        <v>1620</v>
      </c>
      <c r="B189" s="12" t="n">
        <v>0</v>
      </c>
      <c r="C189" s="13" t="n">
        <v>1.4023074E-040</v>
      </c>
      <c r="D189" s="14" t="n">
        <v>306957.812</v>
      </c>
      <c r="E189" s="11" t="n">
        <v>215058.484</v>
      </c>
      <c r="F189" s="14" t="n">
        <v>0.0410199578175258</v>
      </c>
      <c r="G189" s="11" t="n">
        <v>0.0752453658140732</v>
      </c>
      <c r="H189" s="11" t="n">
        <v>-0.919721582526426</v>
      </c>
      <c r="I189" s="15" t="n">
        <v>2.02908211E-007</v>
      </c>
      <c r="J189" s="17" t="str">
        <f aca="false">HYPERLINK("http://www.ensembl.org/Mus_musculus/Gene/Summary?g=Cryab","Cryab")</f>
        <v>Cryab</v>
      </c>
      <c r="K189" s="14" t="s">
        <v>1621</v>
      </c>
      <c r="L189" s="14" t="s">
        <v>4</v>
      </c>
      <c r="M189" s="18" t="str">
        <f aca="false">HYPERLINK("http://www.ncbi.nlm.nih.gov/sites/entrez?db=gene&amp;cmd=search&amp;term=25420","25420")</f>
        <v>25420</v>
      </c>
      <c r="N189" s="17" t="str">
        <f aca="false">HYPERLINK("http://www.ncbi.nlm.nih.gov/entrez/viewer.cgi?val=NM_012935.3","NM_012935.3")</f>
        <v>NM_012935.3</v>
      </c>
      <c r="O189" s="14" t="s">
        <v>1622</v>
      </c>
      <c r="P189" s="14" t="s">
        <v>1623</v>
      </c>
      <c r="Q189" s="17" t="str">
        <f aca="false">HYPERLINK("http://www.ensembl.org/Homo_sapiens/Gene/Summary?g=ENSRNOG00000010524","ENSRNOG00000010524")</f>
        <v>ENSRNOG00000010524</v>
      </c>
      <c r="R189" s="14" t="s">
        <v>1624</v>
      </c>
      <c r="S189" s="14" t="s">
        <v>1625</v>
      </c>
      <c r="W189" s="18" t="str">
        <f aca="false">HYPERLINK("http://www.ncbi.nlm.nih.gov/sites/entrez?db=gene&amp;cmd=search&amp;term=25420","25420")</f>
        <v>25420</v>
      </c>
    </row>
    <row r="190" customFormat="false" ht="12.75" hidden="false" customHeight="false" outlineLevel="0" collapsed="false">
      <c r="A190" s="11" t="s">
        <v>1626</v>
      </c>
      <c r="B190" s="12" t="n">
        <v>0.472111911</v>
      </c>
      <c r="C190" s="13" t="n">
        <v>0.246297181</v>
      </c>
      <c r="D190" s="14" t="n">
        <v>65.6064911</v>
      </c>
      <c r="E190" s="11" t="n">
        <v>82.6722183</v>
      </c>
      <c r="F190" s="14" t="n">
        <v>0.501752261827641</v>
      </c>
      <c r="G190" s="11" t="n">
        <v>0.242526517520578</v>
      </c>
      <c r="H190" s="11" t="n">
        <v>-0.902299750564358</v>
      </c>
      <c r="I190" s="15" t="n">
        <v>0.0197654404</v>
      </c>
      <c r="J190" s="17" t="str">
        <f aca="false">HYPERLINK("http://www.ensembl.org/Mus_musculus/Gene/Summary?g=Mmp3","Mmp3")</f>
        <v>Mmp3</v>
      </c>
      <c r="K190" s="14" t="s">
        <v>1627</v>
      </c>
      <c r="L190" s="14" t="s">
        <v>4</v>
      </c>
      <c r="M190" s="18" t="str">
        <f aca="false">HYPERLINK("http://www.ncbi.nlm.nih.gov/sites/entrez?db=gene&amp;cmd=search&amp;term=171045","171045")</f>
        <v>171045</v>
      </c>
      <c r="N190" s="17" t="str">
        <f aca="false">HYPERLINK("http://www.ncbi.nlm.nih.gov/entrez/viewer.cgi?val=NM_133523.2","NM_133523.2")</f>
        <v>NM_133523.2</v>
      </c>
      <c r="O190" s="14" t="s">
        <v>1628</v>
      </c>
      <c r="P190" s="14" t="s">
        <v>1629</v>
      </c>
      <c r="Q190" s="17" t="str">
        <f aca="false">HYPERLINK("http://www.ensembl.org/Homo_sapiens/Gene/Summary?g=ENSRNOG00000032626","ENSRNOG00000032626")</f>
        <v>ENSRNOG00000032626</v>
      </c>
      <c r="R190" s="14" t="s">
        <v>1630</v>
      </c>
      <c r="S190" s="14" t="s">
        <v>1631</v>
      </c>
      <c r="W190" s="18" t="str">
        <f aca="false">HYPERLINK("http://www.ncbi.nlm.nih.gov/sites/entrez?db=gene&amp;cmd=search&amp;term=171045","171045")</f>
        <v>171045</v>
      </c>
    </row>
    <row r="191" customFormat="false" ht="12.75" hidden="false" customHeight="false" outlineLevel="0" collapsed="false">
      <c r="A191" s="11" t="s">
        <v>1632</v>
      </c>
      <c r="B191" s="12" t="n">
        <v>0.0162263718</v>
      </c>
      <c r="C191" s="13" t="n">
        <v>0.012875326</v>
      </c>
      <c r="D191" s="14" t="n">
        <v>1217.7052</v>
      </c>
      <c r="E191" s="11" t="n">
        <v>278.512115</v>
      </c>
      <c r="F191" s="14" t="n">
        <v>0.443233937902211</v>
      </c>
      <c r="G191" s="11" t="n">
        <v>0.33780130749429</v>
      </c>
      <c r="H191" s="11" t="n">
        <v>-2.04914368297221</v>
      </c>
      <c r="I191" s="15" t="n">
        <v>0.0297413561</v>
      </c>
      <c r="J191" s="17" t="str">
        <f aca="false">HYPERLINK("http://www.ensembl.org/Mus_musculus/Gene/Summary?g=Myom3","Myom3")</f>
        <v>Myom3</v>
      </c>
      <c r="K191" s="14" t="s">
        <v>1633</v>
      </c>
      <c r="L191" s="14" t="s">
        <v>4</v>
      </c>
      <c r="M191" s="18" t="str">
        <f aca="false">HYPERLINK("http://www.ncbi.nlm.nih.gov/sites/entrez?db=gene&amp;cmd=search&amp;term=313625","313625")</f>
        <v>313625</v>
      </c>
      <c r="N191" s="14" t="s">
        <v>1634</v>
      </c>
      <c r="O191" s="14" t="s">
        <v>1635</v>
      </c>
      <c r="P191" s="14" t="s">
        <v>1636</v>
      </c>
      <c r="Q191" s="17" t="str">
        <f aca="false">HYPERLINK("http://www.ensembl.org/Homo_sapiens/Gene/Summary?g=ENSRNOG00000032994","ENSRNOG00000032994")</f>
        <v>ENSRNOG00000032994</v>
      </c>
      <c r="R191" s="14" t="s">
        <v>1637</v>
      </c>
      <c r="S191" s="14" t="s">
        <v>1638</v>
      </c>
      <c r="W191" s="18" t="str">
        <f aca="false">HYPERLINK("http://www.ncbi.nlm.nih.gov/sites/entrez?db=gene&amp;cmd=search&amp;term=313625","313625")</f>
        <v>313625</v>
      </c>
    </row>
    <row r="192" customFormat="false" ht="12.75" hidden="false" customHeight="false" outlineLevel="0" collapsed="false">
      <c r="A192" s="11" t="s">
        <v>1639</v>
      </c>
      <c r="B192" s="12" t="n">
        <v>3.16752891E-009</v>
      </c>
      <c r="C192" s="13" t="n">
        <v>0.000289044663</v>
      </c>
      <c r="D192" s="14" t="n">
        <v>2105.69458</v>
      </c>
      <c r="E192" s="11" t="n">
        <v>1292.18054</v>
      </c>
      <c r="F192" s="14" t="n">
        <v>0.166986538950012</v>
      </c>
      <c r="G192" s="11" t="n">
        <v>0.275168619239538</v>
      </c>
      <c r="H192" s="11" t="n">
        <v>-1.05454127685782</v>
      </c>
      <c r="I192" s="15" t="n">
        <v>0.0413391218</v>
      </c>
      <c r="J192" s="17" t="str">
        <f aca="false">HYPERLINK("http://www.ensembl.org/Mus_musculus/Gene/Summary?g=Cdk5r2","Cdk5r2")</f>
        <v>Cdk5r2</v>
      </c>
      <c r="K192" s="14" t="s">
        <v>1640</v>
      </c>
      <c r="L192" s="14" t="s">
        <v>4</v>
      </c>
      <c r="M192" s="18" t="str">
        <f aca="false">HYPERLINK("http://www.ncbi.nlm.nih.gov/sites/entrez?db=gene&amp;cmd=search&amp;term=501164","501164")</f>
        <v>501164</v>
      </c>
      <c r="N192" s="17" t="str">
        <f aca="false">HYPERLINK("http://www.ncbi.nlm.nih.gov/entrez/viewer.cgi?val=NM_001109309.1","NM_001109309.1")</f>
        <v>NM_001109309.1</v>
      </c>
      <c r="O192" s="14" t="s">
        <v>1641</v>
      </c>
      <c r="P192" s="14" t="s">
        <v>1642</v>
      </c>
      <c r="Q192" s="17" t="str">
        <f aca="false">HYPERLINK("http://www.ensembl.org/Homo_sapiens/Gene/Summary?g=ENSRNOG00000037793","ENSRNOG00000037793")</f>
        <v>ENSRNOG00000037793</v>
      </c>
      <c r="R192" s="14" t="s">
        <v>1643</v>
      </c>
      <c r="S192" s="14" t="s">
        <v>1644</v>
      </c>
      <c r="W192" s="18" t="str">
        <f aca="false">HYPERLINK("http://www.ncbi.nlm.nih.gov/sites/entrez?db=gene&amp;cmd=search&amp;term=501164","501164")</f>
        <v>501164</v>
      </c>
    </row>
    <row r="193" customFormat="false" ht="12.75" hidden="false" customHeight="false" outlineLevel="0" collapsed="false">
      <c r="A193" s="11" t="s">
        <v>1645</v>
      </c>
      <c r="B193" s="12" t="n">
        <v>3.70533926E-005</v>
      </c>
      <c r="C193" s="13" t="n">
        <v>0.000191171508</v>
      </c>
      <c r="D193" s="14" t="n">
        <v>353.496796</v>
      </c>
      <c r="E193" s="11" t="n">
        <v>226.884644</v>
      </c>
      <c r="F193" s="14" t="n">
        <v>0.206426848632597</v>
      </c>
      <c r="G193" s="11" t="n">
        <v>0.194833356372942</v>
      </c>
      <c r="H193" s="11" t="n">
        <v>-1.1145847949801</v>
      </c>
      <c r="I193" s="15" t="n">
        <v>0.00903060194</v>
      </c>
      <c r="J193" s="17" t="str">
        <f aca="false">HYPERLINK("http://www.ensembl.org/Mus_musculus/Gene/Summary?g=Parm1","Parm1")</f>
        <v>Parm1</v>
      </c>
      <c r="K193" s="14" t="s">
        <v>871</v>
      </c>
      <c r="L193" s="14" t="s">
        <v>4</v>
      </c>
      <c r="M193" s="18" t="str">
        <f aca="false">HYPERLINK("http://www.ncbi.nlm.nih.gov/sites/entrez?db=gene&amp;cmd=search&amp;term=286894","286894")</f>
        <v>286894</v>
      </c>
      <c r="N193" s="17" t="str">
        <f aca="false">HYPERLINK("http://www.ncbi.nlm.nih.gov/entrez/viewer.cgi?val=NM_173114.1","NM_173114.1")</f>
        <v>NM_173114.1</v>
      </c>
      <c r="O193" s="14" t="s">
        <v>872</v>
      </c>
      <c r="P193" s="14" t="s">
        <v>873</v>
      </c>
      <c r="Q193" s="17" t="str">
        <f aca="false">HYPERLINK("http://www.ensembl.org/Homo_sapiens/Gene/Summary?g=ENSRNOG00000002579","ENSRNOG00000002579")</f>
        <v>ENSRNOG00000002579</v>
      </c>
      <c r="R193" s="14" t="s">
        <v>1646</v>
      </c>
      <c r="S193" s="14" t="s">
        <v>1647</v>
      </c>
      <c r="W193" s="18" t="str">
        <f aca="false">HYPERLINK("http://www.ncbi.nlm.nih.gov/sites/entrez?db=gene&amp;cmd=search&amp;term=286894","286894")</f>
        <v>286894</v>
      </c>
    </row>
    <row r="194" customFormat="false" ht="12.75" hidden="false" customHeight="false" outlineLevel="0" collapsed="false">
      <c r="A194" s="11" t="s">
        <v>1648</v>
      </c>
      <c r="B194" s="12" t="n">
        <v>9.88503441E-013</v>
      </c>
      <c r="C194" s="13" t="n">
        <v>2.50321665E-014</v>
      </c>
      <c r="D194" s="14" t="n">
        <v>359.401611</v>
      </c>
      <c r="E194" s="11" t="n">
        <v>299.229645</v>
      </c>
      <c r="F194" s="14" t="n">
        <v>0.115792950076676</v>
      </c>
      <c r="G194" s="11" t="n">
        <v>0.100233823423478</v>
      </c>
      <c r="H194" s="11" t="n">
        <v>-0.725514447549561</v>
      </c>
      <c r="I194" s="15" t="n">
        <v>0.0330875069</v>
      </c>
      <c r="J194" s="14" t="s">
        <v>28</v>
      </c>
      <c r="K194" s="14" t="s">
        <v>28</v>
      </c>
      <c r="L194" s="14" t="s">
        <v>29</v>
      </c>
      <c r="M194" s="16" t="s">
        <v>28</v>
      </c>
      <c r="N194" s="14" t="s">
        <v>28</v>
      </c>
      <c r="O194" s="14" t="s">
        <v>28</v>
      </c>
      <c r="P194" s="14" t="s">
        <v>28</v>
      </c>
      <c r="Q194" s="14" t="s">
        <v>28</v>
      </c>
      <c r="R194" s="14" t="s">
        <v>28</v>
      </c>
      <c r="S194" s="14" t="s">
        <v>28</v>
      </c>
      <c r="W194" s="16" t="s">
        <v>28</v>
      </c>
    </row>
    <row r="195" customFormat="false" ht="12.75" hidden="false" customHeight="false" outlineLevel="0" collapsed="false">
      <c r="A195" s="11" t="s">
        <v>1649</v>
      </c>
      <c r="B195" s="12" t="n">
        <v>5.54262556E-007</v>
      </c>
      <c r="C195" s="13" t="n">
        <v>6.97170238E-011</v>
      </c>
      <c r="D195" s="14" t="n">
        <v>995.163452</v>
      </c>
      <c r="E195" s="11" t="n">
        <v>521.121826</v>
      </c>
      <c r="F195" s="14" t="n">
        <v>0.192129376953847</v>
      </c>
      <c r="G195" s="11" t="n">
        <v>0.134883758831471</v>
      </c>
      <c r="H195" s="11" t="n">
        <v>-1.21351122234265</v>
      </c>
      <c r="I195" s="15" t="n">
        <v>0.0267344695</v>
      </c>
      <c r="J195" s="14" t="s">
        <v>28</v>
      </c>
      <c r="K195" s="14" t="s">
        <v>28</v>
      </c>
      <c r="L195" s="14" t="s">
        <v>29</v>
      </c>
      <c r="M195" s="16" t="s">
        <v>28</v>
      </c>
      <c r="N195" s="14" t="s">
        <v>28</v>
      </c>
      <c r="O195" s="14" t="s">
        <v>28</v>
      </c>
      <c r="P195" s="14" t="s">
        <v>28</v>
      </c>
      <c r="Q195" s="14" t="s">
        <v>28</v>
      </c>
      <c r="R195" s="14" t="s">
        <v>28</v>
      </c>
      <c r="S195" s="14" t="s">
        <v>28</v>
      </c>
      <c r="W195" s="16" t="s">
        <v>28</v>
      </c>
    </row>
    <row r="196" customFormat="false" ht="12.75" hidden="false" customHeight="false" outlineLevel="0" collapsed="false">
      <c r="A196" s="11" t="s">
        <v>1650</v>
      </c>
      <c r="B196" s="12" t="n">
        <v>0.91782099</v>
      </c>
      <c r="C196" s="13" t="n">
        <v>0.997366309</v>
      </c>
      <c r="D196" s="14" t="n">
        <v>37.8821144</v>
      </c>
      <c r="E196" s="11" t="n">
        <v>37.0058136</v>
      </c>
      <c r="F196" s="14" t="n">
        <v>0.452290247558093</v>
      </c>
      <c r="G196" s="11" t="n">
        <v>0.247838488815174</v>
      </c>
      <c r="H196" s="11" t="n">
        <v>-1.05574226016582</v>
      </c>
      <c r="I196" s="15" t="n">
        <v>0.0342513621</v>
      </c>
      <c r="J196" s="14" t="s">
        <v>28</v>
      </c>
      <c r="K196" s="14" t="s">
        <v>28</v>
      </c>
      <c r="L196" s="14" t="s">
        <v>29</v>
      </c>
      <c r="M196" s="16" t="s">
        <v>28</v>
      </c>
      <c r="N196" s="14" t="s">
        <v>28</v>
      </c>
      <c r="O196" s="14" t="s">
        <v>28</v>
      </c>
      <c r="P196" s="14" t="s">
        <v>28</v>
      </c>
      <c r="Q196" s="14" t="s">
        <v>28</v>
      </c>
      <c r="R196" s="14" t="s">
        <v>28</v>
      </c>
      <c r="S196" s="14" t="s">
        <v>28</v>
      </c>
      <c r="W196" s="16" t="s">
        <v>28</v>
      </c>
    </row>
    <row r="197" customFormat="false" ht="12.75" hidden="false" customHeight="false" outlineLevel="0" collapsed="false">
      <c r="A197" s="11" t="s">
        <v>1651</v>
      </c>
      <c r="B197" s="12" t="n">
        <v>4.77908998E-006</v>
      </c>
      <c r="C197" s="13" t="n">
        <v>0.000196977766</v>
      </c>
      <c r="D197" s="14" t="n">
        <v>1346.63318</v>
      </c>
      <c r="E197" s="11" t="n">
        <v>371.542847</v>
      </c>
      <c r="F197" s="14" t="n">
        <v>0.215227497216428</v>
      </c>
      <c r="G197" s="11" t="n">
        <v>0.229697965629251</v>
      </c>
      <c r="H197" s="11" t="n">
        <v>-2.09320633184793</v>
      </c>
      <c r="I197" s="15" t="n">
        <v>0.00131753832</v>
      </c>
      <c r="J197" s="14" t="s">
        <v>28</v>
      </c>
      <c r="K197" s="14" t="s">
        <v>28</v>
      </c>
      <c r="L197" s="14" t="s">
        <v>4</v>
      </c>
      <c r="M197" s="16" t="s">
        <v>28</v>
      </c>
      <c r="N197" s="14" t="s">
        <v>28</v>
      </c>
      <c r="O197" s="14" t="s">
        <v>28</v>
      </c>
      <c r="P197" s="14" t="s">
        <v>28</v>
      </c>
      <c r="Q197" s="17" t="str">
        <f aca="false">HYPERLINK("http://www.ensembl.org/Homo_sapiens/Gene/Summary?g=ENSRNOG00000006051","ENSRNOG00000006051")</f>
        <v>ENSRNOG00000006051</v>
      </c>
      <c r="R197" s="14" t="s">
        <v>1652</v>
      </c>
      <c r="S197" s="14" t="s">
        <v>1653</v>
      </c>
      <c r="W197" s="16" t="s">
        <v>28</v>
      </c>
    </row>
    <row r="198" customFormat="false" ht="12.75" hidden="false" customHeight="false" outlineLevel="0" collapsed="false">
      <c r="A198" s="11" t="s">
        <v>1654</v>
      </c>
      <c r="B198" s="12" t="n">
        <v>0.000490868988</v>
      </c>
      <c r="C198" s="13" t="n">
        <v>0.00090469612</v>
      </c>
      <c r="D198" s="14" t="n">
        <v>345.474426</v>
      </c>
      <c r="E198" s="11" t="n">
        <v>218.350128</v>
      </c>
      <c r="F198" s="14" t="n">
        <v>0.24719367679042</v>
      </c>
      <c r="G198" s="11" t="n">
        <v>0.218407791361588</v>
      </c>
      <c r="H198" s="11" t="n">
        <v>-1.12465192796901</v>
      </c>
      <c r="I198" s="15" t="n">
        <v>0.026223015</v>
      </c>
      <c r="J198" s="17" t="str">
        <f aca="false">HYPERLINK("http://www.ensembl.org/Mus_musculus/Gene/Summary?g=Lrrc3b","Lrrc3b")</f>
        <v>Lrrc3b</v>
      </c>
      <c r="K198" s="14" t="s">
        <v>1544</v>
      </c>
      <c r="L198" s="14" t="s">
        <v>4</v>
      </c>
      <c r="M198" s="18" t="str">
        <f aca="false">HYPERLINK("http://www.ncbi.nlm.nih.gov/sites/entrez?db=gene&amp;cmd=search&amp;term=305705","305705")</f>
        <v>305705</v>
      </c>
      <c r="N198" s="14" t="s">
        <v>1545</v>
      </c>
      <c r="O198" s="14" t="s">
        <v>1546</v>
      </c>
      <c r="P198" s="14" t="s">
        <v>1547</v>
      </c>
      <c r="Q198" s="17" t="str">
        <f aca="false">HYPERLINK("http://www.ensembl.org/Homo_sapiens/Gene/Summary?g=ENSRNOG00000005857","ENSRNOG00000005857")</f>
        <v>ENSRNOG00000005857</v>
      </c>
      <c r="R198" s="14" t="s">
        <v>1655</v>
      </c>
      <c r="S198" s="14" t="s">
        <v>1656</v>
      </c>
      <c r="W198" s="18" t="str">
        <f aca="false">HYPERLINK("http://www.ncbi.nlm.nih.gov/sites/entrez?db=gene&amp;cmd=search&amp;term=305705","305705")</f>
        <v>305705</v>
      </c>
    </row>
    <row r="199" customFormat="false" ht="12.75" hidden="false" customHeight="false" outlineLevel="0" collapsed="false">
      <c r="A199" s="11" t="s">
        <v>1657</v>
      </c>
      <c r="B199" s="12" t="n">
        <v>0.416521966</v>
      </c>
      <c r="C199" s="13" t="n">
        <v>0.21521242</v>
      </c>
      <c r="D199" s="14" t="n">
        <v>72.6102371</v>
      </c>
      <c r="E199" s="11" t="n">
        <v>88.1721649</v>
      </c>
      <c r="F199" s="14" t="n">
        <v>0.604589084863352</v>
      </c>
      <c r="G199" s="11" t="n">
        <v>0.277516911689213</v>
      </c>
      <c r="H199" s="11" t="n">
        <v>-1.16533210328838</v>
      </c>
      <c r="I199" s="15" t="n">
        <v>0.0117277205</v>
      </c>
      <c r="J199" s="14" t="s">
        <v>1658</v>
      </c>
      <c r="K199" s="14" t="s">
        <v>1659</v>
      </c>
      <c r="L199" s="14" t="s">
        <v>83</v>
      </c>
      <c r="M199" s="16" t="n">
        <v>292560365175</v>
      </c>
      <c r="N199" s="14" t="s">
        <v>1660</v>
      </c>
      <c r="O199" s="14" t="s">
        <v>1661</v>
      </c>
      <c r="P199" s="14" t="s">
        <v>1662</v>
      </c>
      <c r="Q199" s="14" t="s">
        <v>1663</v>
      </c>
      <c r="R199" s="14" t="s">
        <v>1664</v>
      </c>
      <c r="S199" s="14" t="s">
        <v>1665</v>
      </c>
      <c r="W199" s="16" t="n">
        <v>292560365175</v>
      </c>
    </row>
    <row r="200" customFormat="false" ht="12.75" hidden="false" customHeight="false" outlineLevel="0" collapsed="false">
      <c r="A200" s="11" t="s">
        <v>1666</v>
      </c>
      <c r="B200" s="12" t="n">
        <v>8.08899786E-005</v>
      </c>
      <c r="C200" s="13" t="n">
        <v>2.19047092E-008</v>
      </c>
      <c r="D200" s="14" t="n">
        <v>13428.3008</v>
      </c>
      <c r="E200" s="11" t="n">
        <v>4683.75439</v>
      </c>
      <c r="F200" s="14" t="n">
        <v>0.263844251984585</v>
      </c>
      <c r="G200" s="11" t="n">
        <v>0.179990321183345</v>
      </c>
      <c r="H200" s="11" t="n">
        <v>-1.43644522880927</v>
      </c>
      <c r="I200" s="15" t="n">
        <v>0.0195678063</v>
      </c>
      <c r="J200" s="14" t="s">
        <v>1587</v>
      </c>
      <c r="K200" s="14" t="s">
        <v>1588</v>
      </c>
      <c r="L200" s="14" t="s">
        <v>83</v>
      </c>
      <c r="M200" s="16" t="s">
        <v>1589</v>
      </c>
      <c r="N200" s="14" t="s">
        <v>1590</v>
      </c>
      <c r="O200" s="14" t="s">
        <v>1591</v>
      </c>
      <c r="P200" s="14" t="s">
        <v>1592</v>
      </c>
      <c r="Q200" s="17" t="str">
        <f aca="false">HYPERLINK("http://www.ensembl.org/Homo_sapiens/Gene/Summary?g=ENSRNOG00000015519","ENSRNOG00000015519")</f>
        <v>ENSRNOG00000015519</v>
      </c>
      <c r="R200" s="14" t="s">
        <v>1593</v>
      </c>
      <c r="S200" s="14" t="s">
        <v>1594</v>
      </c>
      <c r="W200" s="16" t="s">
        <v>1589</v>
      </c>
    </row>
    <row r="201" customFormat="false" ht="12.75" hidden="false" customHeight="false" outlineLevel="0" collapsed="false">
      <c r="A201" s="11" t="s">
        <v>1667</v>
      </c>
      <c r="B201" s="12" t="n">
        <v>0.0780708417</v>
      </c>
      <c r="C201" s="13" t="n">
        <v>0.961728394</v>
      </c>
      <c r="D201" s="14" t="n">
        <v>958.558289</v>
      </c>
      <c r="E201" s="11" t="n">
        <v>45.1068192</v>
      </c>
      <c r="F201" s="14" t="n">
        <v>0.658565647226905</v>
      </c>
      <c r="G201" s="11" t="n">
        <v>0.252115314307066</v>
      </c>
      <c r="H201" s="11" t="n">
        <v>-3.71459168888994</v>
      </c>
      <c r="I201" s="15" t="n">
        <v>0.0333441384</v>
      </c>
      <c r="J201" s="14" t="s">
        <v>1574</v>
      </c>
      <c r="K201" s="14" t="s">
        <v>1575</v>
      </c>
      <c r="L201" s="14" t="s">
        <v>83</v>
      </c>
      <c r="M201" s="16" t="s">
        <v>1576</v>
      </c>
      <c r="N201" s="14" t="s">
        <v>1577</v>
      </c>
      <c r="O201" s="14" t="s">
        <v>1578</v>
      </c>
      <c r="P201" s="14" t="s">
        <v>1579</v>
      </c>
      <c r="Q201" s="14" t="s">
        <v>28</v>
      </c>
      <c r="R201" s="14" t="s">
        <v>28</v>
      </c>
      <c r="S201" s="14" t="s">
        <v>28</v>
      </c>
      <c r="W201" s="16" t="s">
        <v>1576</v>
      </c>
    </row>
    <row r="202" customFormat="false" ht="12.75" hidden="false" customHeight="false" outlineLevel="0" collapsed="false">
      <c r="J202" s="19" t="s">
        <v>1668</v>
      </c>
      <c r="M202" s="20" t="s">
        <v>1669</v>
      </c>
      <c r="N202" s="19" t="s">
        <v>1669</v>
      </c>
      <c r="Q202" s="19" t="s">
        <v>1670</v>
      </c>
      <c r="W202" s="20" t="s">
        <v>1669</v>
      </c>
    </row>
  </sheetData>
  <mergeCells count="4">
    <mergeCell ref="B1:C1"/>
    <mergeCell ref="D1:E1"/>
    <mergeCell ref="F1:G1"/>
    <mergeCell ref="J1:S1"/>
  </mergeCells>
  <printOptions headings="false" gridLines="false" gridLinesSet="true" horizontalCentered="false" verticalCentered="false"/>
  <pageMargins left="0.75" right="0.75" top="1" bottom="1" header="0.511811023622047" footer="0.511811023622047"/>
  <pageSetup paperSize="9" scale="100" fitToWidth="1" fitToHeight="1" pageOrder="overThenDown"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V26"/>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G37" activeCellId="0" sqref="G37"/>
    </sheetView>
  </sheetViews>
  <sheetFormatPr defaultColWidth="9.0546875" defaultRowHeight="12.75" zeroHeight="false" outlineLevelRow="0" outlineLevelCol="0"/>
  <sheetData>
    <row r="1" customFormat="false" ht="12.75" hidden="false" customHeight="true" outlineLevel="0" collapsed="false">
      <c r="A1" s="21" t="s">
        <v>1671</v>
      </c>
      <c r="B1" s="21"/>
      <c r="C1" s="21"/>
      <c r="D1" s="21"/>
      <c r="E1" s="21"/>
      <c r="F1" s="21"/>
      <c r="G1" s="21"/>
      <c r="H1" s="21"/>
      <c r="I1" s="21"/>
      <c r="J1" s="21"/>
      <c r="K1" s="21"/>
      <c r="L1" s="21"/>
      <c r="M1" s="21"/>
      <c r="N1" s="21"/>
      <c r="O1" s="21"/>
      <c r="P1" s="21"/>
      <c r="Q1" s="21"/>
      <c r="R1" s="21"/>
      <c r="S1" s="21"/>
      <c r="T1" s="21"/>
      <c r="U1" s="21"/>
      <c r="V1" s="21"/>
    </row>
    <row r="2" customFormat="false" ht="12.75" hidden="false" customHeight="false" outlineLevel="0" collapsed="false">
      <c r="A2" s="21"/>
      <c r="B2" s="21"/>
      <c r="C2" s="21"/>
      <c r="D2" s="21"/>
      <c r="E2" s="21"/>
      <c r="F2" s="21"/>
      <c r="G2" s="21"/>
      <c r="H2" s="21"/>
      <c r="I2" s="21"/>
      <c r="J2" s="21"/>
      <c r="K2" s="21"/>
      <c r="L2" s="21"/>
      <c r="M2" s="21"/>
      <c r="N2" s="21"/>
      <c r="O2" s="21"/>
      <c r="P2" s="21"/>
      <c r="Q2" s="21"/>
      <c r="R2" s="21"/>
      <c r="S2" s="21"/>
      <c r="T2" s="21"/>
      <c r="U2" s="21"/>
      <c r="V2" s="21"/>
    </row>
    <row r="3" customFormat="false" ht="12.75" hidden="false" customHeight="false" outlineLevel="0" collapsed="false">
      <c r="A3" s="21"/>
      <c r="B3" s="21"/>
      <c r="C3" s="21"/>
      <c r="D3" s="21"/>
      <c r="E3" s="21"/>
      <c r="F3" s="21"/>
      <c r="G3" s="21"/>
      <c r="H3" s="21"/>
      <c r="I3" s="21"/>
      <c r="J3" s="21"/>
      <c r="K3" s="21"/>
      <c r="L3" s="21"/>
      <c r="M3" s="21"/>
      <c r="N3" s="21"/>
      <c r="O3" s="21"/>
      <c r="P3" s="21"/>
      <c r="Q3" s="21"/>
      <c r="R3" s="21"/>
      <c r="S3" s="21"/>
      <c r="T3" s="21"/>
      <c r="U3" s="21"/>
      <c r="V3" s="21"/>
    </row>
    <row r="4" customFormat="false" ht="12.75" hidden="false" customHeight="false" outlineLevel="0" collapsed="false">
      <c r="A4" s="21"/>
      <c r="B4" s="21"/>
      <c r="C4" s="21"/>
      <c r="D4" s="21"/>
      <c r="E4" s="21"/>
      <c r="F4" s="21"/>
      <c r="G4" s="21"/>
      <c r="H4" s="21"/>
      <c r="I4" s="21"/>
      <c r="J4" s="21"/>
      <c r="K4" s="21"/>
      <c r="L4" s="21"/>
      <c r="M4" s="21"/>
      <c r="N4" s="21"/>
      <c r="O4" s="21"/>
      <c r="P4" s="21"/>
      <c r="Q4" s="21"/>
      <c r="R4" s="21"/>
      <c r="S4" s="21"/>
      <c r="T4" s="21"/>
      <c r="U4" s="21"/>
      <c r="V4" s="21"/>
    </row>
    <row r="5" customFormat="false" ht="12.75" hidden="false" customHeight="false" outlineLevel="0" collapsed="false">
      <c r="A5" s="21"/>
      <c r="B5" s="21"/>
      <c r="C5" s="21"/>
      <c r="D5" s="21"/>
      <c r="E5" s="21"/>
      <c r="F5" s="21"/>
      <c r="G5" s="21"/>
      <c r="H5" s="21"/>
      <c r="I5" s="21"/>
      <c r="J5" s="21"/>
      <c r="K5" s="21"/>
      <c r="L5" s="21"/>
      <c r="M5" s="21"/>
      <c r="N5" s="21"/>
      <c r="O5" s="21"/>
      <c r="P5" s="21"/>
      <c r="Q5" s="21"/>
      <c r="R5" s="21"/>
      <c r="S5" s="21"/>
      <c r="T5" s="21"/>
      <c r="U5" s="21"/>
      <c r="V5" s="21"/>
    </row>
    <row r="6" customFormat="false" ht="12.75" hidden="false" customHeight="false" outlineLevel="0" collapsed="false">
      <c r="A6" s="21"/>
      <c r="B6" s="21"/>
      <c r="C6" s="21"/>
      <c r="D6" s="21"/>
      <c r="E6" s="21"/>
      <c r="F6" s="21"/>
      <c r="G6" s="21"/>
      <c r="H6" s="21"/>
      <c r="I6" s="21"/>
      <c r="J6" s="21"/>
      <c r="K6" s="21"/>
      <c r="L6" s="21"/>
      <c r="M6" s="21"/>
      <c r="N6" s="21"/>
      <c r="O6" s="21"/>
      <c r="P6" s="21"/>
      <c r="Q6" s="21"/>
      <c r="R6" s="21"/>
      <c r="S6" s="21"/>
      <c r="T6" s="21"/>
      <c r="U6" s="21"/>
      <c r="V6" s="21"/>
    </row>
    <row r="7" customFormat="false" ht="12.75" hidden="false" customHeight="false" outlineLevel="0" collapsed="false">
      <c r="A7" s="21"/>
      <c r="B7" s="21"/>
      <c r="C7" s="21"/>
      <c r="D7" s="21"/>
      <c r="E7" s="21"/>
      <c r="F7" s="21"/>
      <c r="G7" s="21"/>
      <c r="H7" s="21"/>
      <c r="I7" s="21"/>
      <c r="J7" s="21"/>
      <c r="K7" s="21"/>
      <c r="L7" s="21"/>
      <c r="M7" s="21"/>
      <c r="N7" s="21"/>
      <c r="O7" s="21"/>
      <c r="P7" s="21"/>
      <c r="Q7" s="21"/>
      <c r="R7" s="21"/>
      <c r="S7" s="21"/>
      <c r="T7" s="21"/>
      <c r="U7" s="21"/>
      <c r="V7" s="21"/>
    </row>
    <row r="8" customFormat="false" ht="12.75" hidden="false" customHeight="false" outlineLevel="0" collapsed="false">
      <c r="A8" s="21"/>
      <c r="B8" s="21"/>
      <c r="C8" s="21"/>
      <c r="D8" s="21"/>
      <c r="E8" s="21"/>
      <c r="F8" s="21"/>
      <c r="G8" s="21"/>
      <c r="H8" s="21"/>
      <c r="I8" s="21"/>
      <c r="J8" s="21"/>
      <c r="K8" s="21"/>
      <c r="L8" s="21"/>
      <c r="M8" s="21"/>
      <c r="N8" s="21"/>
      <c r="O8" s="21"/>
      <c r="P8" s="21"/>
      <c r="Q8" s="21"/>
      <c r="R8" s="21"/>
      <c r="S8" s="21"/>
      <c r="T8" s="21"/>
      <c r="U8" s="21"/>
      <c r="V8" s="21"/>
    </row>
    <row r="9" customFormat="false" ht="12.75" hidden="false" customHeight="false" outlineLevel="0" collapsed="false">
      <c r="A9" s="21"/>
      <c r="B9" s="21"/>
      <c r="C9" s="21"/>
      <c r="D9" s="21"/>
      <c r="E9" s="21"/>
      <c r="F9" s="21"/>
      <c r="G9" s="21"/>
      <c r="H9" s="21"/>
      <c r="I9" s="21"/>
      <c r="J9" s="21"/>
      <c r="K9" s="21"/>
      <c r="L9" s="21"/>
      <c r="M9" s="21"/>
      <c r="N9" s="21"/>
      <c r="O9" s="21"/>
      <c r="P9" s="21"/>
      <c r="Q9" s="21"/>
      <c r="R9" s="21"/>
      <c r="S9" s="21"/>
      <c r="T9" s="21"/>
      <c r="U9" s="21"/>
      <c r="V9" s="21"/>
    </row>
    <row r="10" customFormat="false" ht="12.75" hidden="false" customHeight="false" outlineLevel="0" collapsed="false">
      <c r="A10" s="21"/>
      <c r="B10" s="21"/>
      <c r="C10" s="21"/>
      <c r="D10" s="21"/>
      <c r="E10" s="21"/>
      <c r="F10" s="21"/>
      <c r="G10" s="21"/>
      <c r="H10" s="21"/>
      <c r="I10" s="21"/>
      <c r="J10" s="21"/>
      <c r="K10" s="21"/>
      <c r="L10" s="21"/>
      <c r="M10" s="21"/>
      <c r="N10" s="21"/>
      <c r="O10" s="21"/>
      <c r="P10" s="21"/>
      <c r="Q10" s="21"/>
      <c r="R10" s="21"/>
      <c r="S10" s="21"/>
      <c r="T10" s="21"/>
      <c r="U10" s="21"/>
      <c r="V10" s="21"/>
    </row>
    <row r="11" customFormat="false" ht="12.75" hidden="false" customHeight="false" outlineLevel="0" collapsed="false">
      <c r="A11" s="21"/>
      <c r="B11" s="21"/>
      <c r="C11" s="21"/>
      <c r="D11" s="21"/>
      <c r="E11" s="21"/>
      <c r="F11" s="21"/>
      <c r="G11" s="21"/>
      <c r="H11" s="21"/>
      <c r="I11" s="21"/>
      <c r="J11" s="21"/>
      <c r="K11" s="21"/>
      <c r="L11" s="21"/>
      <c r="M11" s="21"/>
      <c r="N11" s="21"/>
      <c r="O11" s="21"/>
      <c r="P11" s="21"/>
      <c r="Q11" s="21"/>
      <c r="R11" s="21"/>
      <c r="S11" s="21"/>
      <c r="T11" s="21"/>
      <c r="U11" s="21"/>
      <c r="V11" s="21"/>
    </row>
    <row r="12" customFormat="false" ht="12.75" hidden="false" customHeight="false" outlineLevel="0" collapsed="false">
      <c r="A12" s="21"/>
      <c r="B12" s="21"/>
      <c r="C12" s="21"/>
      <c r="D12" s="21"/>
      <c r="E12" s="21"/>
      <c r="F12" s="21"/>
      <c r="G12" s="21"/>
      <c r="H12" s="21"/>
      <c r="I12" s="21"/>
      <c r="J12" s="21"/>
      <c r="K12" s="21"/>
      <c r="L12" s="21"/>
      <c r="M12" s="21"/>
      <c r="N12" s="21"/>
      <c r="O12" s="21"/>
      <c r="P12" s="21"/>
      <c r="Q12" s="21"/>
      <c r="R12" s="21"/>
      <c r="S12" s="21"/>
      <c r="T12" s="21"/>
      <c r="U12" s="21"/>
      <c r="V12" s="21"/>
    </row>
    <row r="13" customFormat="false" ht="12.75" hidden="false" customHeight="false" outlineLevel="0" collapsed="false">
      <c r="A13" s="21"/>
      <c r="B13" s="21"/>
      <c r="C13" s="21"/>
      <c r="D13" s="21"/>
      <c r="E13" s="21"/>
      <c r="F13" s="21"/>
      <c r="G13" s="21"/>
      <c r="H13" s="21"/>
      <c r="I13" s="21"/>
      <c r="J13" s="21"/>
      <c r="K13" s="21"/>
      <c r="L13" s="21"/>
      <c r="M13" s="21"/>
      <c r="N13" s="21"/>
      <c r="O13" s="21"/>
      <c r="P13" s="21"/>
      <c r="Q13" s="21"/>
      <c r="R13" s="21"/>
      <c r="S13" s="21"/>
      <c r="T13" s="21"/>
      <c r="U13" s="21"/>
      <c r="V13" s="21"/>
    </row>
    <row r="14" customFormat="false" ht="12.75" hidden="false" customHeight="false" outlineLevel="0" collapsed="false">
      <c r="A14" s="21"/>
      <c r="B14" s="21"/>
      <c r="C14" s="21"/>
      <c r="D14" s="21"/>
      <c r="E14" s="21"/>
      <c r="F14" s="21"/>
      <c r="G14" s="21"/>
      <c r="H14" s="21"/>
      <c r="I14" s="21"/>
      <c r="J14" s="21"/>
      <c r="K14" s="21"/>
      <c r="L14" s="21"/>
      <c r="M14" s="21"/>
      <c r="N14" s="21"/>
      <c r="O14" s="21"/>
      <c r="P14" s="21"/>
      <c r="Q14" s="21"/>
      <c r="R14" s="21"/>
      <c r="S14" s="21"/>
      <c r="T14" s="21"/>
      <c r="U14" s="21"/>
      <c r="V14" s="21"/>
    </row>
    <row r="15" customFormat="false" ht="12.75" hidden="false" customHeight="false" outlineLevel="0" collapsed="false">
      <c r="A15" s="21"/>
      <c r="B15" s="21"/>
      <c r="C15" s="21"/>
      <c r="D15" s="21"/>
      <c r="E15" s="21"/>
      <c r="F15" s="21"/>
      <c r="G15" s="21"/>
      <c r="H15" s="21"/>
      <c r="I15" s="21"/>
      <c r="J15" s="21"/>
      <c r="K15" s="21"/>
      <c r="L15" s="21"/>
      <c r="M15" s="21"/>
      <c r="N15" s="21"/>
      <c r="O15" s="21"/>
      <c r="P15" s="21"/>
      <c r="Q15" s="21"/>
      <c r="R15" s="21"/>
      <c r="S15" s="21"/>
      <c r="T15" s="21"/>
      <c r="U15" s="21"/>
      <c r="V15" s="21"/>
    </row>
    <row r="16" customFormat="false" ht="12.75" hidden="false" customHeight="false" outlineLevel="0" collapsed="false">
      <c r="A16" s="21"/>
      <c r="B16" s="21"/>
      <c r="C16" s="21"/>
      <c r="D16" s="21"/>
      <c r="E16" s="21"/>
      <c r="F16" s="21"/>
      <c r="G16" s="21"/>
      <c r="H16" s="21"/>
      <c r="I16" s="21"/>
      <c r="J16" s="21"/>
      <c r="K16" s="21"/>
      <c r="L16" s="21"/>
      <c r="M16" s="21"/>
      <c r="N16" s="21"/>
      <c r="O16" s="21"/>
      <c r="P16" s="21"/>
      <c r="Q16" s="21"/>
      <c r="R16" s="21"/>
      <c r="S16" s="21"/>
      <c r="T16" s="21"/>
      <c r="U16" s="21"/>
      <c r="V16" s="21"/>
    </row>
    <row r="17" customFormat="false" ht="12.75" hidden="false" customHeight="false" outlineLevel="0" collapsed="false">
      <c r="A17" s="21"/>
      <c r="B17" s="21"/>
      <c r="C17" s="21"/>
      <c r="D17" s="21"/>
      <c r="E17" s="21"/>
      <c r="F17" s="21"/>
      <c r="G17" s="21"/>
      <c r="H17" s="21"/>
      <c r="I17" s="21"/>
      <c r="J17" s="21"/>
      <c r="K17" s="21"/>
      <c r="L17" s="21"/>
      <c r="M17" s="21"/>
      <c r="N17" s="21"/>
      <c r="O17" s="21"/>
      <c r="P17" s="21"/>
      <c r="Q17" s="21"/>
      <c r="R17" s="21"/>
      <c r="S17" s="21"/>
      <c r="T17" s="21"/>
      <c r="U17" s="21"/>
      <c r="V17" s="21"/>
    </row>
    <row r="18" customFormat="false" ht="12.75" hidden="false" customHeight="false" outlineLevel="0" collapsed="false">
      <c r="A18" s="21"/>
      <c r="B18" s="21"/>
      <c r="C18" s="21"/>
      <c r="D18" s="21"/>
      <c r="E18" s="21"/>
      <c r="F18" s="21"/>
      <c r="G18" s="21"/>
      <c r="H18" s="21"/>
      <c r="I18" s="21"/>
      <c r="J18" s="21"/>
      <c r="K18" s="21"/>
      <c r="L18" s="21"/>
      <c r="M18" s="21"/>
      <c r="N18" s="21"/>
      <c r="O18" s="21"/>
      <c r="P18" s="21"/>
      <c r="Q18" s="21"/>
      <c r="R18" s="21"/>
      <c r="S18" s="21"/>
      <c r="T18" s="21"/>
      <c r="U18" s="21"/>
      <c r="V18" s="21"/>
    </row>
    <row r="19" customFormat="false" ht="12.75" hidden="false" customHeight="false" outlineLevel="0" collapsed="false">
      <c r="A19" s="21"/>
      <c r="B19" s="21"/>
      <c r="C19" s="21"/>
      <c r="D19" s="21"/>
      <c r="E19" s="21"/>
      <c r="F19" s="21"/>
      <c r="G19" s="21"/>
      <c r="H19" s="21"/>
      <c r="I19" s="21"/>
      <c r="J19" s="21"/>
      <c r="K19" s="21"/>
      <c r="L19" s="21"/>
      <c r="M19" s="21"/>
      <c r="N19" s="21"/>
      <c r="O19" s="21"/>
      <c r="P19" s="21"/>
      <c r="Q19" s="21"/>
      <c r="R19" s="21"/>
      <c r="S19" s="21"/>
      <c r="T19" s="21"/>
      <c r="U19" s="21"/>
      <c r="V19" s="21"/>
    </row>
    <row r="20" customFormat="false" ht="12.75" hidden="false" customHeight="false" outlineLevel="0" collapsed="false">
      <c r="A20" s="21"/>
      <c r="B20" s="21"/>
      <c r="C20" s="21"/>
      <c r="D20" s="21"/>
      <c r="E20" s="21"/>
      <c r="F20" s="21"/>
      <c r="G20" s="21"/>
      <c r="H20" s="21"/>
      <c r="I20" s="21"/>
      <c r="J20" s="21"/>
      <c r="K20" s="21"/>
      <c r="L20" s="21"/>
      <c r="M20" s="21"/>
      <c r="N20" s="21"/>
      <c r="O20" s="21"/>
      <c r="P20" s="21"/>
      <c r="Q20" s="21"/>
      <c r="R20" s="21"/>
      <c r="S20" s="21"/>
      <c r="T20" s="21"/>
      <c r="U20" s="21"/>
      <c r="V20" s="21"/>
    </row>
    <row r="21" customFormat="false" ht="12.75" hidden="false" customHeight="false" outlineLevel="0" collapsed="false">
      <c r="A21" s="21"/>
      <c r="B21" s="21"/>
      <c r="C21" s="21"/>
      <c r="D21" s="21"/>
      <c r="E21" s="21"/>
      <c r="F21" s="21"/>
      <c r="G21" s="21"/>
      <c r="H21" s="21"/>
      <c r="I21" s="21"/>
      <c r="J21" s="21"/>
      <c r="K21" s="21"/>
      <c r="L21" s="21"/>
      <c r="M21" s="21"/>
      <c r="N21" s="21"/>
      <c r="O21" s="21"/>
      <c r="P21" s="21"/>
      <c r="Q21" s="21"/>
      <c r="R21" s="21"/>
      <c r="S21" s="21"/>
      <c r="T21" s="21"/>
      <c r="U21" s="21"/>
      <c r="V21" s="21"/>
    </row>
    <row r="22" customFormat="false" ht="12.75" hidden="false" customHeight="false" outlineLevel="0" collapsed="false">
      <c r="A22" s="21"/>
      <c r="B22" s="21"/>
      <c r="C22" s="21"/>
      <c r="D22" s="21"/>
      <c r="E22" s="21"/>
      <c r="F22" s="21"/>
      <c r="G22" s="21"/>
      <c r="H22" s="21"/>
      <c r="I22" s="21"/>
      <c r="J22" s="21"/>
      <c r="K22" s="21"/>
      <c r="L22" s="21"/>
      <c r="M22" s="21"/>
      <c r="N22" s="21"/>
      <c r="O22" s="21"/>
      <c r="P22" s="21"/>
      <c r="Q22" s="21"/>
      <c r="R22" s="21"/>
      <c r="S22" s="21"/>
      <c r="T22" s="21"/>
      <c r="U22" s="21"/>
      <c r="V22" s="21"/>
    </row>
    <row r="23" customFormat="false" ht="12.75" hidden="false" customHeight="false" outlineLevel="0" collapsed="false">
      <c r="A23" s="21"/>
      <c r="B23" s="21"/>
      <c r="C23" s="21"/>
      <c r="D23" s="21"/>
      <c r="E23" s="21"/>
      <c r="F23" s="21"/>
      <c r="G23" s="21"/>
      <c r="H23" s="21"/>
      <c r="I23" s="21"/>
      <c r="J23" s="21"/>
      <c r="K23" s="21"/>
      <c r="L23" s="21"/>
      <c r="M23" s="21"/>
      <c r="N23" s="21"/>
      <c r="O23" s="21"/>
      <c r="P23" s="21"/>
      <c r="Q23" s="21"/>
      <c r="R23" s="21"/>
      <c r="S23" s="21"/>
      <c r="T23" s="21"/>
      <c r="U23" s="21"/>
      <c r="V23" s="21"/>
    </row>
    <row r="24" customFormat="false" ht="12.75" hidden="false" customHeight="false" outlineLevel="0" collapsed="false">
      <c r="A24" s="21"/>
      <c r="B24" s="21"/>
      <c r="C24" s="21"/>
      <c r="D24" s="21"/>
      <c r="E24" s="21"/>
      <c r="F24" s="21"/>
      <c r="G24" s="21"/>
      <c r="H24" s="21"/>
      <c r="I24" s="21"/>
      <c r="J24" s="21"/>
      <c r="K24" s="21"/>
      <c r="L24" s="21"/>
      <c r="M24" s="21"/>
      <c r="N24" s="21"/>
      <c r="O24" s="21"/>
      <c r="P24" s="21"/>
      <c r="Q24" s="21"/>
      <c r="R24" s="21"/>
      <c r="S24" s="21"/>
      <c r="T24" s="21"/>
      <c r="U24" s="21"/>
      <c r="V24" s="21"/>
    </row>
    <row r="25" customFormat="false" ht="12.75" hidden="false" customHeight="false" outlineLevel="0" collapsed="false">
      <c r="A25" s="21"/>
      <c r="B25" s="21"/>
      <c r="C25" s="21"/>
      <c r="D25" s="21"/>
      <c r="E25" s="21"/>
      <c r="F25" s="21"/>
      <c r="G25" s="21"/>
      <c r="H25" s="21"/>
      <c r="I25" s="21"/>
      <c r="J25" s="21"/>
      <c r="K25" s="21"/>
      <c r="L25" s="21"/>
      <c r="M25" s="21"/>
      <c r="N25" s="21"/>
      <c r="O25" s="21"/>
      <c r="P25" s="21"/>
      <c r="Q25" s="21"/>
      <c r="R25" s="21"/>
      <c r="S25" s="21"/>
      <c r="T25" s="21"/>
      <c r="U25" s="21"/>
      <c r="V25" s="21"/>
    </row>
    <row r="26" customFormat="false" ht="12.75" hidden="false" customHeight="false" outlineLevel="0" collapsed="false">
      <c r="A26" s="21"/>
      <c r="B26" s="21"/>
      <c r="C26" s="21"/>
      <c r="D26" s="21"/>
      <c r="E26" s="21"/>
      <c r="F26" s="21"/>
      <c r="G26" s="21"/>
      <c r="H26" s="21"/>
      <c r="I26" s="21"/>
      <c r="J26" s="21"/>
      <c r="K26" s="21"/>
      <c r="L26" s="21"/>
      <c r="M26" s="21"/>
      <c r="N26" s="21"/>
      <c r="O26" s="21"/>
      <c r="P26" s="21"/>
      <c r="Q26" s="21"/>
      <c r="R26" s="21"/>
      <c r="S26" s="21"/>
      <c r="T26" s="21"/>
      <c r="U26" s="21"/>
      <c r="V26" s="21"/>
    </row>
  </sheetData>
  <mergeCells count="1">
    <mergeCell ref="A1:V26"/>
  </mergeCells>
  <printOptions headings="false" gridLines="false" gridLinesSet="true" horizontalCentered="false" verticalCentered="false"/>
  <pageMargins left="0.75" right="0.75" top="1" bottom="1" header="0.511811023622047" footer="0.511811023622047"/>
  <pageSetup paperSize="9" scale="100" fitToWidth="1" fitToHeight="1" pageOrder="overThenDown"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dc:description/>
  <dc:language>en-US</dc:language>
  <cp:lastModifiedBy>wangc</cp:lastModifiedBy>
  <dcterms:modified xsi:type="dcterms:W3CDTF">2019-06-21T03:10:27Z</dcterms:modified>
  <cp:revision>0</cp:revision>
  <dc:subject/>
  <dc:title/>
</cp:coreProperties>
</file>